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sal\OneDrive\Área de Trabalho\manuscritohgleucocelaenus\"/>
    </mc:Choice>
  </mc:AlternateContent>
  <xr:revisionPtr revIDLastSave="0" documentId="13_ncr:1_{7D7336F9-156D-49D6-BD44-93C12130109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_ASV_species" sheetId="1" r:id="rId1"/>
  </sheets>
  <definedNames>
    <definedName name="_xlnm._FilterDatabase" localSheetId="0" hidden="1">Table_ASV_species!$A$2:$AN$8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" i="1" l="1"/>
  <c r="AL4" i="1"/>
  <c r="AM4" i="1"/>
  <c r="AK5" i="1"/>
  <c r="AL5" i="1"/>
  <c r="AM5" i="1"/>
  <c r="AK6" i="1"/>
  <c r="AL6" i="1"/>
  <c r="AM6" i="1"/>
  <c r="AK7" i="1"/>
  <c r="AL7" i="1"/>
  <c r="AM7" i="1"/>
  <c r="AK8" i="1"/>
  <c r="AL8" i="1"/>
  <c r="AM8" i="1"/>
  <c r="AK9" i="1"/>
  <c r="AL9" i="1"/>
  <c r="AM9" i="1"/>
  <c r="AK10" i="1"/>
  <c r="AL10" i="1"/>
  <c r="AM10" i="1"/>
  <c r="AK11" i="1"/>
  <c r="AL11" i="1"/>
  <c r="AM11" i="1"/>
  <c r="AK12" i="1"/>
  <c r="AL12" i="1"/>
  <c r="AM12" i="1"/>
  <c r="AK13" i="1"/>
  <c r="AL13" i="1"/>
  <c r="AM13" i="1"/>
  <c r="AK14" i="1"/>
  <c r="AL14" i="1"/>
  <c r="AM14" i="1"/>
  <c r="AK15" i="1"/>
  <c r="AL15" i="1"/>
  <c r="AM15" i="1"/>
  <c r="AK16" i="1"/>
  <c r="AL16" i="1"/>
  <c r="AM16" i="1"/>
  <c r="AK17" i="1"/>
  <c r="AL17" i="1"/>
  <c r="AM17" i="1"/>
  <c r="AK18" i="1"/>
  <c r="AL18" i="1"/>
  <c r="AM18" i="1"/>
  <c r="AK19" i="1"/>
  <c r="AL19" i="1"/>
  <c r="AM19" i="1"/>
  <c r="AK20" i="1"/>
  <c r="AL20" i="1"/>
  <c r="AM20" i="1"/>
  <c r="AK21" i="1"/>
  <c r="AL21" i="1"/>
  <c r="AM21" i="1"/>
  <c r="AK22" i="1"/>
  <c r="AL22" i="1"/>
  <c r="AM22" i="1"/>
  <c r="AK23" i="1"/>
  <c r="AL23" i="1"/>
  <c r="AM23" i="1"/>
  <c r="AK24" i="1"/>
  <c r="AL24" i="1"/>
  <c r="AM24" i="1"/>
  <c r="AK25" i="1"/>
  <c r="AL25" i="1"/>
  <c r="AM25" i="1"/>
  <c r="AK26" i="1"/>
  <c r="AL26" i="1"/>
  <c r="AM26" i="1"/>
  <c r="AK27" i="1"/>
  <c r="AL27" i="1"/>
  <c r="AM27" i="1"/>
  <c r="AK28" i="1"/>
  <c r="AL28" i="1"/>
  <c r="AM28" i="1"/>
  <c r="AK29" i="1"/>
  <c r="AL29" i="1"/>
  <c r="AM29" i="1"/>
  <c r="AK30" i="1"/>
  <c r="AL30" i="1"/>
  <c r="AM30" i="1"/>
  <c r="AK31" i="1"/>
  <c r="AL31" i="1"/>
  <c r="AM31" i="1"/>
  <c r="AK32" i="1"/>
  <c r="AL32" i="1"/>
  <c r="AM32" i="1"/>
  <c r="AK33" i="1"/>
  <c r="AL33" i="1"/>
  <c r="AM33" i="1"/>
  <c r="AK34" i="1"/>
  <c r="AL34" i="1"/>
  <c r="AM34" i="1"/>
  <c r="AK35" i="1"/>
  <c r="AL35" i="1"/>
  <c r="AM35" i="1"/>
  <c r="AK36" i="1"/>
  <c r="AL36" i="1"/>
  <c r="AM36" i="1"/>
  <c r="AK37" i="1"/>
  <c r="AL37" i="1"/>
  <c r="AM37" i="1"/>
  <c r="AK38" i="1"/>
  <c r="AL38" i="1"/>
  <c r="AM38" i="1"/>
  <c r="AK39" i="1"/>
  <c r="AL39" i="1"/>
  <c r="AM39" i="1"/>
  <c r="AK40" i="1"/>
  <c r="AL40" i="1"/>
  <c r="AM40" i="1"/>
  <c r="AK41" i="1"/>
  <c r="AL41" i="1"/>
  <c r="AM41" i="1"/>
  <c r="AK42" i="1"/>
  <c r="AL42" i="1"/>
  <c r="AM42" i="1"/>
  <c r="AK43" i="1"/>
  <c r="AL43" i="1"/>
  <c r="AM43" i="1"/>
  <c r="AK44" i="1"/>
  <c r="AL44" i="1"/>
  <c r="AM44" i="1"/>
  <c r="AK45" i="1"/>
  <c r="AL45" i="1"/>
  <c r="AM45" i="1"/>
  <c r="AK46" i="1"/>
  <c r="AL46" i="1"/>
  <c r="AM46" i="1"/>
  <c r="AK47" i="1"/>
  <c r="AL47" i="1"/>
  <c r="AM47" i="1"/>
  <c r="AK48" i="1"/>
  <c r="AL48" i="1"/>
  <c r="AM48" i="1"/>
  <c r="AK49" i="1"/>
  <c r="AL49" i="1"/>
  <c r="AM49" i="1"/>
  <c r="AK50" i="1"/>
  <c r="AL50" i="1"/>
  <c r="AM50" i="1"/>
  <c r="AK51" i="1"/>
  <c r="AL51" i="1"/>
  <c r="AM51" i="1"/>
  <c r="AK52" i="1"/>
  <c r="AL52" i="1"/>
  <c r="AM52" i="1"/>
  <c r="AK53" i="1"/>
  <c r="AL53" i="1"/>
  <c r="AM53" i="1"/>
  <c r="AK54" i="1"/>
  <c r="AL54" i="1"/>
  <c r="AM54" i="1"/>
  <c r="AK55" i="1"/>
  <c r="AL55" i="1"/>
  <c r="AM55" i="1"/>
  <c r="AK56" i="1"/>
  <c r="AL56" i="1"/>
  <c r="AM56" i="1"/>
  <c r="AK57" i="1"/>
  <c r="AL57" i="1"/>
  <c r="AM57" i="1"/>
  <c r="AK58" i="1"/>
  <c r="AL58" i="1"/>
  <c r="AM58" i="1"/>
  <c r="AK59" i="1"/>
  <c r="AL59" i="1"/>
  <c r="AM59" i="1"/>
  <c r="AK60" i="1"/>
  <c r="AL60" i="1"/>
  <c r="AM60" i="1"/>
  <c r="AK61" i="1"/>
  <c r="AL61" i="1"/>
  <c r="AM61" i="1"/>
  <c r="AK62" i="1"/>
  <c r="AL62" i="1"/>
  <c r="AM62" i="1"/>
  <c r="AK63" i="1"/>
  <c r="AL63" i="1"/>
  <c r="AM63" i="1"/>
  <c r="AK64" i="1"/>
  <c r="AL64" i="1"/>
  <c r="AM64" i="1"/>
  <c r="AK65" i="1"/>
  <c r="AL65" i="1"/>
  <c r="AM65" i="1"/>
  <c r="AK66" i="1"/>
  <c r="AL66" i="1"/>
  <c r="AM66" i="1"/>
  <c r="AK67" i="1"/>
  <c r="AL67" i="1"/>
  <c r="AM67" i="1"/>
  <c r="AK68" i="1"/>
  <c r="AL68" i="1"/>
  <c r="AM68" i="1"/>
  <c r="AK69" i="1"/>
  <c r="AL69" i="1"/>
  <c r="AM69" i="1"/>
  <c r="AK70" i="1"/>
  <c r="AL70" i="1"/>
  <c r="AM70" i="1"/>
  <c r="AK71" i="1"/>
  <c r="AL71" i="1"/>
  <c r="AM71" i="1"/>
  <c r="AK72" i="1"/>
  <c r="AL72" i="1"/>
  <c r="AM72" i="1"/>
  <c r="AK73" i="1"/>
  <c r="AL73" i="1"/>
  <c r="AM73" i="1"/>
  <c r="AK74" i="1"/>
  <c r="AL74" i="1"/>
  <c r="AM74" i="1"/>
  <c r="AK75" i="1"/>
  <c r="AL75" i="1"/>
  <c r="AM75" i="1"/>
  <c r="AK76" i="1"/>
  <c r="AL76" i="1"/>
  <c r="AM76" i="1"/>
  <c r="AK77" i="1"/>
  <c r="AL77" i="1"/>
  <c r="AM77" i="1"/>
  <c r="AK78" i="1"/>
  <c r="AL78" i="1"/>
  <c r="AM78" i="1"/>
  <c r="AK79" i="1"/>
  <c r="AL79" i="1"/>
  <c r="AM79" i="1"/>
  <c r="AK80" i="1"/>
  <c r="AL80" i="1"/>
  <c r="AM80" i="1"/>
  <c r="AK81" i="1"/>
  <c r="AL81" i="1"/>
  <c r="AM81" i="1"/>
  <c r="AK82" i="1"/>
  <c r="AL82" i="1"/>
  <c r="AM82" i="1"/>
  <c r="AK83" i="1"/>
  <c r="AL83" i="1"/>
  <c r="AM83" i="1"/>
  <c r="AK84" i="1"/>
  <c r="AL84" i="1"/>
  <c r="AM84" i="1"/>
  <c r="AK85" i="1"/>
  <c r="AL85" i="1"/>
  <c r="AM85" i="1"/>
  <c r="AK86" i="1"/>
  <c r="AL86" i="1"/>
  <c r="AM86" i="1"/>
  <c r="AK87" i="1"/>
  <c r="AL87" i="1"/>
  <c r="AM87" i="1"/>
  <c r="AK88" i="1"/>
  <c r="AL88" i="1"/>
  <c r="AM88" i="1"/>
  <c r="AK89" i="1"/>
  <c r="AL89" i="1"/>
  <c r="AM89" i="1"/>
  <c r="AK90" i="1"/>
  <c r="AL90" i="1"/>
  <c r="AM90" i="1"/>
  <c r="AK91" i="1"/>
  <c r="AL91" i="1"/>
  <c r="AM91" i="1"/>
  <c r="AK92" i="1"/>
  <c r="AL92" i="1"/>
  <c r="AM92" i="1"/>
  <c r="AK93" i="1"/>
  <c r="AL93" i="1"/>
  <c r="AM93" i="1"/>
  <c r="AK94" i="1"/>
  <c r="AL94" i="1"/>
  <c r="AM94" i="1"/>
  <c r="AK95" i="1"/>
  <c r="AL95" i="1"/>
  <c r="AM95" i="1"/>
  <c r="AK96" i="1"/>
  <c r="AL96" i="1"/>
  <c r="AM96" i="1"/>
  <c r="AK97" i="1"/>
  <c r="AL97" i="1"/>
  <c r="AM97" i="1"/>
  <c r="AK98" i="1"/>
  <c r="AL98" i="1"/>
  <c r="AM98" i="1"/>
  <c r="AK99" i="1"/>
  <c r="AL99" i="1"/>
  <c r="AM99" i="1"/>
  <c r="AK100" i="1"/>
  <c r="AL100" i="1"/>
  <c r="AM100" i="1"/>
  <c r="AK101" i="1"/>
  <c r="AL101" i="1"/>
  <c r="AM101" i="1"/>
  <c r="AK102" i="1"/>
  <c r="AL102" i="1"/>
  <c r="AM102" i="1"/>
  <c r="AK103" i="1"/>
  <c r="AL103" i="1"/>
  <c r="AM103" i="1"/>
  <c r="AK104" i="1"/>
  <c r="AL104" i="1"/>
  <c r="AM104" i="1"/>
  <c r="AK105" i="1"/>
  <c r="AL105" i="1"/>
  <c r="AM105" i="1"/>
  <c r="AK106" i="1"/>
  <c r="AL106" i="1"/>
  <c r="AM106" i="1"/>
  <c r="AK107" i="1"/>
  <c r="AL107" i="1"/>
  <c r="AM107" i="1"/>
  <c r="AK108" i="1"/>
  <c r="AL108" i="1"/>
  <c r="AM108" i="1"/>
  <c r="AK109" i="1"/>
  <c r="AL109" i="1"/>
  <c r="AM109" i="1"/>
  <c r="AK110" i="1"/>
  <c r="AL110" i="1"/>
  <c r="AM110" i="1"/>
  <c r="AK111" i="1"/>
  <c r="AL111" i="1"/>
  <c r="AM111" i="1"/>
  <c r="AK112" i="1"/>
  <c r="AL112" i="1"/>
  <c r="AM112" i="1"/>
  <c r="AK113" i="1"/>
  <c r="AL113" i="1"/>
  <c r="AM113" i="1"/>
  <c r="AK114" i="1"/>
  <c r="AL114" i="1"/>
  <c r="AM114" i="1"/>
  <c r="AK115" i="1"/>
  <c r="AL115" i="1"/>
  <c r="AM115" i="1"/>
  <c r="AK116" i="1"/>
  <c r="AL116" i="1"/>
  <c r="AM116" i="1"/>
  <c r="AK117" i="1"/>
  <c r="AL117" i="1"/>
  <c r="AM117" i="1"/>
  <c r="AK118" i="1"/>
  <c r="AL118" i="1"/>
  <c r="AM118" i="1"/>
  <c r="AK119" i="1"/>
  <c r="AL119" i="1"/>
  <c r="AM119" i="1"/>
  <c r="AK120" i="1"/>
  <c r="AL120" i="1"/>
  <c r="AM120" i="1"/>
  <c r="AK121" i="1"/>
  <c r="AL121" i="1"/>
  <c r="AM121" i="1"/>
  <c r="AK122" i="1"/>
  <c r="AL122" i="1"/>
  <c r="AM122" i="1"/>
  <c r="AK123" i="1"/>
  <c r="AL123" i="1"/>
  <c r="AM123" i="1"/>
  <c r="AK124" i="1"/>
  <c r="AL124" i="1"/>
  <c r="AM124" i="1"/>
  <c r="AK125" i="1"/>
  <c r="AL125" i="1"/>
  <c r="AM125" i="1"/>
  <c r="AK126" i="1"/>
  <c r="AL126" i="1"/>
  <c r="AM126" i="1"/>
  <c r="AK127" i="1"/>
  <c r="AL127" i="1"/>
  <c r="AM127" i="1"/>
  <c r="AK128" i="1"/>
  <c r="AL128" i="1"/>
  <c r="AM128" i="1"/>
  <c r="AK129" i="1"/>
  <c r="AL129" i="1"/>
  <c r="AM129" i="1"/>
  <c r="AK130" i="1"/>
  <c r="AL130" i="1"/>
  <c r="AM130" i="1"/>
  <c r="AK131" i="1"/>
  <c r="AL131" i="1"/>
  <c r="AM131" i="1"/>
  <c r="AK132" i="1"/>
  <c r="AL132" i="1"/>
  <c r="AM132" i="1"/>
  <c r="AK133" i="1"/>
  <c r="AL133" i="1"/>
  <c r="AM133" i="1"/>
  <c r="AK134" i="1"/>
  <c r="AL134" i="1"/>
  <c r="AM134" i="1"/>
  <c r="AK135" i="1"/>
  <c r="AL135" i="1"/>
  <c r="AM135" i="1"/>
  <c r="AK136" i="1"/>
  <c r="AL136" i="1"/>
  <c r="AM136" i="1"/>
  <c r="AK137" i="1"/>
  <c r="AL137" i="1"/>
  <c r="AM137" i="1"/>
  <c r="AK138" i="1"/>
  <c r="AL138" i="1"/>
  <c r="AM138" i="1"/>
  <c r="AK139" i="1"/>
  <c r="AL139" i="1"/>
  <c r="AM139" i="1"/>
  <c r="AK140" i="1"/>
  <c r="AL140" i="1"/>
  <c r="AM140" i="1"/>
  <c r="AK141" i="1"/>
  <c r="AL141" i="1"/>
  <c r="AM141" i="1"/>
  <c r="AK142" i="1"/>
  <c r="AL142" i="1"/>
  <c r="AM142" i="1"/>
  <c r="AK143" i="1"/>
  <c r="AL143" i="1"/>
  <c r="AM143" i="1"/>
  <c r="AK144" i="1"/>
  <c r="AL144" i="1"/>
  <c r="AM144" i="1"/>
  <c r="AK145" i="1"/>
  <c r="AL145" i="1"/>
  <c r="AM145" i="1"/>
  <c r="AK146" i="1"/>
  <c r="AL146" i="1"/>
  <c r="AM146" i="1"/>
  <c r="AK147" i="1"/>
  <c r="AL147" i="1"/>
  <c r="AM147" i="1"/>
  <c r="AK148" i="1"/>
  <c r="AL148" i="1"/>
  <c r="AM148" i="1"/>
  <c r="AK149" i="1"/>
  <c r="AL149" i="1"/>
  <c r="AM149" i="1"/>
  <c r="AK150" i="1"/>
  <c r="AL150" i="1"/>
  <c r="AM150" i="1"/>
  <c r="AK151" i="1"/>
  <c r="AL151" i="1"/>
  <c r="AM151" i="1"/>
  <c r="AK152" i="1"/>
  <c r="AL152" i="1"/>
  <c r="AM152" i="1"/>
  <c r="AK153" i="1"/>
  <c r="AL153" i="1"/>
  <c r="AM153" i="1"/>
  <c r="AK154" i="1"/>
  <c r="AL154" i="1"/>
  <c r="AM154" i="1"/>
  <c r="AK155" i="1"/>
  <c r="AL155" i="1"/>
  <c r="AM155" i="1"/>
  <c r="AK156" i="1"/>
  <c r="AL156" i="1"/>
  <c r="AM156" i="1"/>
  <c r="AK157" i="1"/>
  <c r="AL157" i="1"/>
  <c r="AM157" i="1"/>
  <c r="AK158" i="1"/>
  <c r="AL158" i="1"/>
  <c r="AM158" i="1"/>
  <c r="AK159" i="1"/>
  <c r="AL159" i="1"/>
  <c r="AM159" i="1"/>
  <c r="AK160" i="1"/>
  <c r="AL160" i="1"/>
  <c r="AM160" i="1"/>
  <c r="AK161" i="1"/>
  <c r="AL161" i="1"/>
  <c r="AM161" i="1"/>
  <c r="AK162" i="1"/>
  <c r="AL162" i="1"/>
  <c r="AM162" i="1"/>
  <c r="AK163" i="1"/>
  <c r="AL163" i="1"/>
  <c r="AM163" i="1"/>
  <c r="AK164" i="1"/>
  <c r="AL164" i="1"/>
  <c r="AM164" i="1"/>
  <c r="AK165" i="1"/>
  <c r="AL165" i="1"/>
  <c r="AM165" i="1"/>
  <c r="AK166" i="1"/>
  <c r="AL166" i="1"/>
  <c r="AM166" i="1"/>
  <c r="AK167" i="1"/>
  <c r="AL167" i="1"/>
  <c r="AM167" i="1"/>
  <c r="AK168" i="1"/>
  <c r="AL168" i="1"/>
  <c r="AM168" i="1"/>
  <c r="AK169" i="1"/>
  <c r="AL169" i="1"/>
  <c r="AM169" i="1"/>
  <c r="AK170" i="1"/>
  <c r="AL170" i="1"/>
  <c r="AM170" i="1"/>
  <c r="AK171" i="1"/>
  <c r="AL171" i="1"/>
  <c r="AM171" i="1"/>
  <c r="AK172" i="1"/>
  <c r="AL172" i="1"/>
  <c r="AM172" i="1"/>
  <c r="AK173" i="1"/>
  <c r="AL173" i="1"/>
  <c r="AM173" i="1"/>
  <c r="AK174" i="1"/>
  <c r="AL174" i="1"/>
  <c r="AM174" i="1"/>
  <c r="AK175" i="1"/>
  <c r="AL175" i="1"/>
  <c r="AM175" i="1"/>
  <c r="AK176" i="1"/>
  <c r="AL176" i="1"/>
  <c r="AM176" i="1"/>
  <c r="AK177" i="1"/>
  <c r="AL177" i="1"/>
  <c r="AM177" i="1"/>
  <c r="AK178" i="1"/>
  <c r="AL178" i="1"/>
  <c r="AM178" i="1"/>
  <c r="AK179" i="1"/>
  <c r="AL179" i="1"/>
  <c r="AM179" i="1"/>
  <c r="AK180" i="1"/>
  <c r="AL180" i="1"/>
  <c r="AM180" i="1"/>
  <c r="AK181" i="1"/>
  <c r="AL181" i="1"/>
  <c r="AM181" i="1"/>
  <c r="AK182" i="1"/>
  <c r="AL182" i="1"/>
  <c r="AM182" i="1"/>
  <c r="AK183" i="1"/>
  <c r="AL183" i="1"/>
  <c r="AM183" i="1"/>
  <c r="AK184" i="1"/>
  <c r="AL184" i="1"/>
  <c r="AM184" i="1"/>
  <c r="AK185" i="1"/>
  <c r="AL185" i="1"/>
  <c r="AM185" i="1"/>
  <c r="AK186" i="1"/>
  <c r="AL186" i="1"/>
  <c r="AM186" i="1"/>
  <c r="AK187" i="1"/>
  <c r="AL187" i="1"/>
  <c r="AM187" i="1"/>
  <c r="AK188" i="1"/>
  <c r="AL188" i="1"/>
  <c r="AM188" i="1"/>
  <c r="AK189" i="1"/>
  <c r="AL189" i="1"/>
  <c r="AM189" i="1"/>
  <c r="AK190" i="1"/>
  <c r="AL190" i="1"/>
  <c r="AM190" i="1"/>
  <c r="AK191" i="1"/>
  <c r="AL191" i="1"/>
  <c r="AM191" i="1"/>
  <c r="AK192" i="1"/>
  <c r="AL192" i="1"/>
  <c r="AM192" i="1"/>
  <c r="AK193" i="1"/>
  <c r="AL193" i="1"/>
  <c r="AM193" i="1"/>
  <c r="AK194" i="1"/>
  <c r="AL194" i="1"/>
  <c r="AM194" i="1"/>
  <c r="AK195" i="1"/>
  <c r="AL195" i="1"/>
  <c r="AM195" i="1"/>
  <c r="AK196" i="1"/>
  <c r="AL196" i="1"/>
  <c r="AM196" i="1"/>
  <c r="AK197" i="1"/>
  <c r="AL197" i="1"/>
  <c r="AM197" i="1"/>
  <c r="AK198" i="1"/>
  <c r="AL198" i="1"/>
  <c r="AM198" i="1"/>
  <c r="AK199" i="1"/>
  <c r="AL199" i="1"/>
  <c r="AM199" i="1"/>
  <c r="AK200" i="1"/>
  <c r="AL200" i="1"/>
  <c r="AM200" i="1"/>
  <c r="AK201" i="1"/>
  <c r="AL201" i="1"/>
  <c r="AM201" i="1"/>
  <c r="AK202" i="1"/>
  <c r="AL202" i="1"/>
  <c r="AM202" i="1"/>
  <c r="AK203" i="1"/>
  <c r="AL203" i="1"/>
  <c r="AM203" i="1"/>
  <c r="AK204" i="1"/>
  <c r="AL204" i="1"/>
  <c r="AM204" i="1"/>
  <c r="AK205" i="1"/>
  <c r="AL205" i="1"/>
  <c r="AM205" i="1"/>
  <c r="AK206" i="1"/>
  <c r="AL206" i="1"/>
  <c r="AM206" i="1"/>
  <c r="AK207" i="1"/>
  <c r="AL207" i="1"/>
  <c r="AM207" i="1"/>
  <c r="AK208" i="1"/>
  <c r="AL208" i="1"/>
  <c r="AM208" i="1"/>
  <c r="AK209" i="1"/>
  <c r="AL209" i="1"/>
  <c r="AM209" i="1"/>
  <c r="AK210" i="1"/>
  <c r="AL210" i="1"/>
  <c r="AM210" i="1"/>
  <c r="AK211" i="1"/>
  <c r="AL211" i="1"/>
  <c r="AM211" i="1"/>
  <c r="AK212" i="1"/>
  <c r="AL212" i="1"/>
  <c r="AM212" i="1"/>
  <c r="AK213" i="1"/>
  <c r="AL213" i="1"/>
  <c r="AM213" i="1"/>
  <c r="AK214" i="1"/>
  <c r="AL214" i="1"/>
  <c r="AM214" i="1"/>
  <c r="AK215" i="1"/>
  <c r="AL215" i="1"/>
  <c r="AM215" i="1"/>
  <c r="AK216" i="1"/>
  <c r="AL216" i="1"/>
  <c r="AM216" i="1"/>
  <c r="AK217" i="1"/>
  <c r="AL217" i="1"/>
  <c r="AM217" i="1"/>
  <c r="AK218" i="1"/>
  <c r="AL218" i="1"/>
  <c r="AM218" i="1"/>
  <c r="AK219" i="1"/>
  <c r="AL219" i="1"/>
  <c r="AM219" i="1"/>
  <c r="AK220" i="1"/>
  <c r="AL220" i="1"/>
  <c r="AM220" i="1"/>
  <c r="AK221" i="1"/>
  <c r="AL221" i="1"/>
  <c r="AM221" i="1"/>
  <c r="AK222" i="1"/>
  <c r="AL222" i="1"/>
  <c r="AM222" i="1"/>
  <c r="AK223" i="1"/>
  <c r="AL223" i="1"/>
  <c r="AM223" i="1"/>
  <c r="AK224" i="1"/>
  <c r="AL224" i="1"/>
  <c r="AM224" i="1"/>
  <c r="AK225" i="1"/>
  <c r="AL225" i="1"/>
  <c r="AM225" i="1"/>
  <c r="AK226" i="1"/>
  <c r="AL226" i="1"/>
  <c r="AM226" i="1"/>
  <c r="AK227" i="1"/>
  <c r="AL227" i="1"/>
  <c r="AM227" i="1"/>
  <c r="AK228" i="1"/>
  <c r="AL228" i="1"/>
  <c r="AM228" i="1"/>
  <c r="AK229" i="1"/>
  <c r="AL229" i="1"/>
  <c r="AM229" i="1"/>
  <c r="AK230" i="1"/>
  <c r="AL230" i="1"/>
  <c r="AM230" i="1"/>
  <c r="AK231" i="1"/>
  <c r="AL231" i="1"/>
  <c r="AM231" i="1"/>
  <c r="AK232" i="1"/>
  <c r="AL232" i="1"/>
  <c r="AM232" i="1"/>
  <c r="AK233" i="1"/>
  <c r="AL233" i="1"/>
  <c r="AM233" i="1"/>
  <c r="AK234" i="1"/>
  <c r="AL234" i="1"/>
  <c r="AM234" i="1"/>
  <c r="AK235" i="1"/>
  <c r="AL235" i="1"/>
  <c r="AM235" i="1"/>
  <c r="AK236" i="1"/>
  <c r="AL236" i="1"/>
  <c r="AM236" i="1"/>
  <c r="AK237" i="1"/>
  <c r="AL237" i="1"/>
  <c r="AM237" i="1"/>
  <c r="AK238" i="1"/>
  <c r="AL238" i="1"/>
  <c r="AM238" i="1"/>
  <c r="AK239" i="1"/>
  <c r="AL239" i="1"/>
  <c r="AM239" i="1"/>
  <c r="AK240" i="1"/>
  <c r="AL240" i="1"/>
  <c r="AM240" i="1"/>
  <c r="AK241" i="1"/>
  <c r="AL241" i="1"/>
  <c r="AM241" i="1"/>
  <c r="AK242" i="1"/>
  <c r="AL242" i="1"/>
  <c r="AM242" i="1"/>
  <c r="AK243" i="1"/>
  <c r="AL243" i="1"/>
  <c r="AM243" i="1"/>
  <c r="AK244" i="1"/>
  <c r="AL244" i="1"/>
  <c r="AM244" i="1"/>
  <c r="AK245" i="1"/>
  <c r="AL245" i="1"/>
  <c r="AM245" i="1"/>
  <c r="AK246" i="1"/>
  <c r="AL246" i="1"/>
  <c r="AM246" i="1"/>
  <c r="AK247" i="1"/>
  <c r="AL247" i="1"/>
  <c r="AM247" i="1"/>
  <c r="AK248" i="1"/>
  <c r="AL248" i="1"/>
  <c r="AM248" i="1"/>
  <c r="AK249" i="1"/>
  <c r="AL249" i="1"/>
  <c r="AM249" i="1"/>
  <c r="AK250" i="1"/>
  <c r="AL250" i="1"/>
  <c r="AM250" i="1"/>
  <c r="AK251" i="1"/>
  <c r="AL251" i="1"/>
  <c r="AM251" i="1"/>
  <c r="AK252" i="1"/>
  <c r="AL252" i="1"/>
  <c r="AM252" i="1"/>
  <c r="AK253" i="1"/>
  <c r="AL253" i="1"/>
  <c r="AM253" i="1"/>
  <c r="AK254" i="1"/>
  <c r="AL254" i="1"/>
  <c r="AM254" i="1"/>
  <c r="AK255" i="1"/>
  <c r="AL255" i="1"/>
  <c r="AM255" i="1"/>
  <c r="AK256" i="1"/>
  <c r="AL256" i="1"/>
  <c r="AM256" i="1"/>
  <c r="AK257" i="1"/>
  <c r="AL257" i="1"/>
  <c r="AM257" i="1"/>
  <c r="AK258" i="1"/>
  <c r="AL258" i="1"/>
  <c r="AM258" i="1"/>
  <c r="AK259" i="1"/>
  <c r="AL259" i="1"/>
  <c r="AM259" i="1"/>
  <c r="AK260" i="1"/>
  <c r="AL260" i="1"/>
  <c r="AM260" i="1"/>
  <c r="AK261" i="1"/>
  <c r="AL261" i="1"/>
  <c r="AM261" i="1"/>
  <c r="AK262" i="1"/>
  <c r="AL262" i="1"/>
  <c r="AM262" i="1"/>
  <c r="AK263" i="1"/>
  <c r="AL263" i="1"/>
  <c r="AM263" i="1"/>
  <c r="AK264" i="1"/>
  <c r="AL264" i="1"/>
  <c r="AM264" i="1"/>
  <c r="AK265" i="1"/>
  <c r="AL265" i="1"/>
  <c r="AM265" i="1"/>
  <c r="AK266" i="1"/>
  <c r="AL266" i="1"/>
  <c r="AM266" i="1"/>
  <c r="AK267" i="1"/>
  <c r="AL267" i="1"/>
  <c r="AM267" i="1"/>
  <c r="AK268" i="1"/>
  <c r="AL268" i="1"/>
  <c r="AM268" i="1"/>
  <c r="AK269" i="1"/>
  <c r="AL269" i="1"/>
  <c r="AM269" i="1"/>
  <c r="AK270" i="1"/>
  <c r="AL270" i="1"/>
  <c r="AM270" i="1"/>
  <c r="AK271" i="1"/>
  <c r="AL271" i="1"/>
  <c r="AM271" i="1"/>
  <c r="AK272" i="1"/>
  <c r="AL272" i="1"/>
  <c r="AM272" i="1"/>
  <c r="AK273" i="1"/>
  <c r="AL273" i="1"/>
  <c r="AM273" i="1"/>
  <c r="AK274" i="1"/>
  <c r="AL274" i="1"/>
  <c r="AM274" i="1"/>
  <c r="AK275" i="1"/>
  <c r="AL275" i="1"/>
  <c r="AM275" i="1"/>
  <c r="AK276" i="1"/>
  <c r="AL276" i="1"/>
  <c r="AM276" i="1"/>
  <c r="AK277" i="1"/>
  <c r="AL277" i="1"/>
  <c r="AM277" i="1"/>
  <c r="AK278" i="1"/>
  <c r="AL278" i="1"/>
  <c r="AM278" i="1"/>
  <c r="AK279" i="1"/>
  <c r="AL279" i="1"/>
  <c r="AM279" i="1"/>
  <c r="AK280" i="1"/>
  <c r="AL280" i="1"/>
  <c r="AM280" i="1"/>
  <c r="AK281" i="1"/>
  <c r="AL281" i="1"/>
  <c r="AM281" i="1"/>
  <c r="AK282" i="1"/>
  <c r="AL282" i="1"/>
  <c r="AM282" i="1"/>
  <c r="AK283" i="1"/>
  <c r="AL283" i="1"/>
  <c r="AM283" i="1"/>
  <c r="AK284" i="1"/>
  <c r="AL284" i="1"/>
  <c r="AM284" i="1"/>
  <c r="AK285" i="1"/>
  <c r="AL285" i="1"/>
  <c r="AM285" i="1"/>
  <c r="AK286" i="1"/>
  <c r="AL286" i="1"/>
  <c r="AM286" i="1"/>
  <c r="AK287" i="1"/>
  <c r="AL287" i="1"/>
  <c r="AM287" i="1"/>
  <c r="AK288" i="1"/>
  <c r="AL288" i="1"/>
  <c r="AM288" i="1"/>
  <c r="AK289" i="1"/>
  <c r="AL289" i="1"/>
  <c r="AM289" i="1"/>
  <c r="AK290" i="1"/>
  <c r="AL290" i="1"/>
  <c r="AM290" i="1"/>
  <c r="AK291" i="1"/>
  <c r="AL291" i="1"/>
  <c r="AM291" i="1"/>
  <c r="AK292" i="1"/>
  <c r="AL292" i="1"/>
  <c r="AM292" i="1"/>
  <c r="AK293" i="1"/>
  <c r="AL293" i="1"/>
  <c r="AM293" i="1"/>
  <c r="AK294" i="1"/>
  <c r="AL294" i="1"/>
  <c r="AM294" i="1"/>
  <c r="AK295" i="1"/>
  <c r="AL295" i="1"/>
  <c r="AM295" i="1"/>
  <c r="AK296" i="1"/>
  <c r="AL296" i="1"/>
  <c r="AM296" i="1"/>
  <c r="AK297" i="1"/>
  <c r="AL297" i="1"/>
  <c r="AM297" i="1"/>
  <c r="AK298" i="1"/>
  <c r="AL298" i="1"/>
  <c r="AM298" i="1"/>
  <c r="AK299" i="1"/>
  <c r="AL299" i="1"/>
  <c r="AM299" i="1"/>
  <c r="AK300" i="1"/>
  <c r="AL300" i="1"/>
  <c r="AM300" i="1"/>
  <c r="AK301" i="1"/>
  <c r="AL301" i="1"/>
  <c r="AM301" i="1"/>
  <c r="AK302" i="1"/>
  <c r="AL302" i="1"/>
  <c r="AM302" i="1"/>
  <c r="AK303" i="1"/>
  <c r="AL303" i="1"/>
  <c r="AM303" i="1"/>
  <c r="AK304" i="1"/>
  <c r="AL304" i="1"/>
  <c r="AM304" i="1"/>
  <c r="AK305" i="1"/>
  <c r="AL305" i="1"/>
  <c r="AM305" i="1"/>
  <c r="AK306" i="1"/>
  <c r="AL306" i="1"/>
  <c r="AM306" i="1"/>
  <c r="AK307" i="1"/>
  <c r="AL307" i="1"/>
  <c r="AM307" i="1"/>
  <c r="AK308" i="1"/>
  <c r="AL308" i="1"/>
  <c r="AM308" i="1"/>
  <c r="AK309" i="1"/>
  <c r="AL309" i="1"/>
  <c r="AM309" i="1"/>
  <c r="AK310" i="1"/>
  <c r="AL310" i="1"/>
  <c r="AM310" i="1"/>
  <c r="AK311" i="1"/>
  <c r="AL311" i="1"/>
  <c r="AM311" i="1"/>
  <c r="AK312" i="1"/>
  <c r="AL312" i="1"/>
  <c r="AM312" i="1"/>
  <c r="AK313" i="1"/>
  <c r="AL313" i="1"/>
  <c r="AM313" i="1"/>
  <c r="AK314" i="1"/>
  <c r="AL314" i="1"/>
  <c r="AM314" i="1"/>
  <c r="AK315" i="1"/>
  <c r="AL315" i="1"/>
  <c r="AM315" i="1"/>
  <c r="AK316" i="1"/>
  <c r="AL316" i="1"/>
  <c r="AM316" i="1"/>
  <c r="AK317" i="1"/>
  <c r="AL317" i="1"/>
  <c r="AM317" i="1"/>
  <c r="AK318" i="1"/>
  <c r="AL318" i="1"/>
  <c r="AM318" i="1"/>
  <c r="AK319" i="1"/>
  <c r="AL319" i="1"/>
  <c r="AM319" i="1"/>
  <c r="AK320" i="1"/>
  <c r="AL320" i="1"/>
  <c r="AM320" i="1"/>
  <c r="AK321" i="1"/>
  <c r="AL321" i="1"/>
  <c r="AM321" i="1"/>
  <c r="AK322" i="1"/>
  <c r="AL322" i="1"/>
  <c r="AM322" i="1"/>
  <c r="AK323" i="1"/>
  <c r="AL323" i="1"/>
  <c r="AM323" i="1"/>
  <c r="AK324" i="1"/>
  <c r="AL324" i="1"/>
  <c r="AM324" i="1"/>
  <c r="AK325" i="1"/>
  <c r="AL325" i="1"/>
  <c r="AM325" i="1"/>
  <c r="AK326" i="1"/>
  <c r="AL326" i="1"/>
  <c r="AM326" i="1"/>
  <c r="AK327" i="1"/>
  <c r="AL327" i="1"/>
  <c r="AM327" i="1"/>
  <c r="AK328" i="1"/>
  <c r="AL328" i="1"/>
  <c r="AM328" i="1"/>
  <c r="AK329" i="1"/>
  <c r="AL329" i="1"/>
  <c r="AM329" i="1"/>
  <c r="AK330" i="1"/>
  <c r="AL330" i="1"/>
  <c r="AM330" i="1"/>
  <c r="AK331" i="1"/>
  <c r="AL331" i="1"/>
  <c r="AM331" i="1"/>
  <c r="AK332" i="1"/>
  <c r="AL332" i="1"/>
  <c r="AM332" i="1"/>
  <c r="AK333" i="1"/>
  <c r="AL333" i="1"/>
  <c r="AM333" i="1"/>
  <c r="AK334" i="1"/>
  <c r="AL334" i="1"/>
  <c r="AM334" i="1"/>
  <c r="AK335" i="1"/>
  <c r="AL335" i="1"/>
  <c r="AM335" i="1"/>
  <c r="AK336" i="1"/>
  <c r="AL336" i="1"/>
  <c r="AM336" i="1"/>
  <c r="AK337" i="1"/>
  <c r="AL337" i="1"/>
  <c r="AM337" i="1"/>
  <c r="AK338" i="1"/>
  <c r="AL338" i="1"/>
  <c r="AM338" i="1"/>
  <c r="AK339" i="1"/>
  <c r="AL339" i="1"/>
  <c r="AM339" i="1"/>
  <c r="AK340" i="1"/>
  <c r="AL340" i="1"/>
  <c r="AM340" i="1"/>
  <c r="AK341" i="1"/>
  <c r="AL341" i="1"/>
  <c r="AM341" i="1"/>
  <c r="AK342" i="1"/>
  <c r="AL342" i="1"/>
  <c r="AM342" i="1"/>
  <c r="AK343" i="1"/>
  <c r="AL343" i="1"/>
  <c r="AM343" i="1"/>
  <c r="AK344" i="1"/>
  <c r="AL344" i="1"/>
  <c r="AM344" i="1"/>
  <c r="AK345" i="1"/>
  <c r="AL345" i="1"/>
  <c r="AM345" i="1"/>
  <c r="AK346" i="1"/>
  <c r="AL346" i="1"/>
  <c r="AM346" i="1"/>
  <c r="AK347" i="1"/>
  <c r="AL347" i="1"/>
  <c r="AM347" i="1"/>
  <c r="AK348" i="1"/>
  <c r="AL348" i="1"/>
  <c r="AM348" i="1"/>
  <c r="AK349" i="1"/>
  <c r="AL349" i="1"/>
  <c r="AM349" i="1"/>
  <c r="AK350" i="1"/>
  <c r="AL350" i="1"/>
  <c r="AM350" i="1"/>
  <c r="AK351" i="1"/>
  <c r="AL351" i="1"/>
  <c r="AM351" i="1"/>
  <c r="AK352" i="1"/>
  <c r="AL352" i="1"/>
  <c r="AM352" i="1"/>
  <c r="AK353" i="1"/>
  <c r="AL353" i="1"/>
  <c r="AM353" i="1"/>
  <c r="AK354" i="1"/>
  <c r="AL354" i="1"/>
  <c r="AM354" i="1"/>
  <c r="AK355" i="1"/>
  <c r="AL355" i="1"/>
  <c r="AM355" i="1"/>
  <c r="AK356" i="1"/>
  <c r="AL356" i="1"/>
  <c r="AM356" i="1"/>
  <c r="AK357" i="1"/>
  <c r="AL357" i="1"/>
  <c r="AM357" i="1"/>
  <c r="AK358" i="1"/>
  <c r="AL358" i="1"/>
  <c r="AM358" i="1"/>
  <c r="AK359" i="1"/>
  <c r="AL359" i="1"/>
  <c r="AM359" i="1"/>
  <c r="AK360" i="1"/>
  <c r="AL360" i="1"/>
  <c r="AM360" i="1"/>
  <c r="AK361" i="1"/>
  <c r="AL361" i="1"/>
  <c r="AM361" i="1"/>
  <c r="AK362" i="1"/>
  <c r="AL362" i="1"/>
  <c r="AM362" i="1"/>
  <c r="AK363" i="1"/>
  <c r="AL363" i="1"/>
  <c r="AM363" i="1"/>
  <c r="AK364" i="1"/>
  <c r="AL364" i="1"/>
  <c r="AM364" i="1"/>
  <c r="AK365" i="1"/>
  <c r="AL365" i="1"/>
  <c r="AM365" i="1"/>
  <c r="AK366" i="1"/>
  <c r="AL366" i="1"/>
  <c r="AM366" i="1"/>
  <c r="AK367" i="1"/>
  <c r="AL367" i="1"/>
  <c r="AM367" i="1"/>
  <c r="AK368" i="1"/>
  <c r="AL368" i="1"/>
  <c r="AM368" i="1"/>
  <c r="AK369" i="1"/>
  <c r="AL369" i="1"/>
  <c r="AM369" i="1"/>
  <c r="AK370" i="1"/>
  <c r="AL370" i="1"/>
  <c r="AM370" i="1"/>
  <c r="AK371" i="1"/>
  <c r="AL371" i="1"/>
  <c r="AM371" i="1"/>
  <c r="AK372" i="1"/>
  <c r="AL372" i="1"/>
  <c r="AM372" i="1"/>
  <c r="AK373" i="1"/>
  <c r="AL373" i="1"/>
  <c r="AM373" i="1"/>
  <c r="AK374" i="1"/>
  <c r="AL374" i="1"/>
  <c r="AM374" i="1"/>
  <c r="AK375" i="1"/>
  <c r="AL375" i="1"/>
  <c r="AM375" i="1"/>
  <c r="AK376" i="1"/>
  <c r="AL376" i="1"/>
  <c r="AM376" i="1"/>
  <c r="AK377" i="1"/>
  <c r="AL377" i="1"/>
  <c r="AM377" i="1"/>
  <c r="AK378" i="1"/>
  <c r="AL378" i="1"/>
  <c r="AM378" i="1"/>
  <c r="AK379" i="1"/>
  <c r="AL379" i="1"/>
  <c r="AM379" i="1"/>
  <c r="AK380" i="1"/>
  <c r="AL380" i="1"/>
  <c r="AM380" i="1"/>
  <c r="AK381" i="1"/>
  <c r="AL381" i="1"/>
  <c r="AM381" i="1"/>
  <c r="AK382" i="1"/>
  <c r="AL382" i="1"/>
  <c r="AM382" i="1"/>
  <c r="AK383" i="1"/>
  <c r="AL383" i="1"/>
  <c r="AM383" i="1"/>
  <c r="AK384" i="1"/>
  <c r="AL384" i="1"/>
  <c r="AM384" i="1"/>
  <c r="AK385" i="1"/>
  <c r="AL385" i="1"/>
  <c r="AM385" i="1"/>
  <c r="AK386" i="1"/>
  <c r="AL386" i="1"/>
  <c r="AM386" i="1"/>
  <c r="AK387" i="1"/>
  <c r="AL387" i="1"/>
  <c r="AM387" i="1"/>
  <c r="AK388" i="1"/>
  <c r="AL388" i="1"/>
  <c r="AM388" i="1"/>
  <c r="AK389" i="1"/>
  <c r="AL389" i="1"/>
  <c r="AM389" i="1"/>
  <c r="AK390" i="1"/>
  <c r="AL390" i="1"/>
  <c r="AM390" i="1"/>
  <c r="AK391" i="1"/>
  <c r="AL391" i="1"/>
  <c r="AM391" i="1"/>
  <c r="AK392" i="1"/>
  <c r="AL392" i="1"/>
  <c r="AM392" i="1"/>
  <c r="AK393" i="1"/>
  <c r="AL393" i="1"/>
  <c r="AM393" i="1"/>
  <c r="AK394" i="1"/>
  <c r="AL394" i="1"/>
  <c r="AM394" i="1"/>
  <c r="AK395" i="1"/>
  <c r="AL395" i="1"/>
  <c r="AM395" i="1"/>
  <c r="AK396" i="1"/>
  <c r="AL396" i="1"/>
  <c r="AM396" i="1"/>
  <c r="AK397" i="1"/>
  <c r="AL397" i="1"/>
  <c r="AM397" i="1"/>
  <c r="AK398" i="1"/>
  <c r="AL398" i="1"/>
  <c r="AM398" i="1"/>
  <c r="AK399" i="1"/>
  <c r="AL399" i="1"/>
  <c r="AM399" i="1"/>
  <c r="AK400" i="1"/>
  <c r="AL400" i="1"/>
  <c r="AM400" i="1"/>
  <c r="AK401" i="1"/>
  <c r="AL401" i="1"/>
  <c r="AM401" i="1"/>
  <c r="AK402" i="1"/>
  <c r="AL402" i="1"/>
  <c r="AM402" i="1"/>
  <c r="AK403" i="1"/>
  <c r="AL403" i="1"/>
  <c r="AM403" i="1"/>
  <c r="AK404" i="1"/>
  <c r="AL404" i="1"/>
  <c r="AM404" i="1"/>
  <c r="AK405" i="1"/>
  <c r="AL405" i="1"/>
  <c r="AM405" i="1"/>
  <c r="AK406" i="1"/>
  <c r="AL406" i="1"/>
  <c r="AM406" i="1"/>
  <c r="AK407" i="1"/>
  <c r="AL407" i="1"/>
  <c r="AM407" i="1"/>
  <c r="AK408" i="1"/>
  <c r="AL408" i="1"/>
  <c r="AM408" i="1"/>
  <c r="AK409" i="1"/>
  <c r="AL409" i="1"/>
  <c r="AM409" i="1"/>
  <c r="AK410" i="1"/>
  <c r="AL410" i="1"/>
  <c r="AM410" i="1"/>
  <c r="AK411" i="1"/>
  <c r="AL411" i="1"/>
  <c r="AM411" i="1"/>
  <c r="AK412" i="1"/>
  <c r="AL412" i="1"/>
  <c r="AM412" i="1"/>
  <c r="AK413" i="1"/>
  <c r="AL413" i="1"/>
  <c r="AM413" i="1"/>
  <c r="AK414" i="1"/>
  <c r="AL414" i="1"/>
  <c r="AM414" i="1"/>
  <c r="AK415" i="1"/>
  <c r="AL415" i="1"/>
  <c r="AM415" i="1"/>
  <c r="AK416" i="1"/>
  <c r="AL416" i="1"/>
  <c r="AM416" i="1"/>
  <c r="AK417" i="1"/>
  <c r="AL417" i="1"/>
  <c r="AM417" i="1"/>
  <c r="AK418" i="1"/>
  <c r="AL418" i="1"/>
  <c r="AM418" i="1"/>
  <c r="AK419" i="1"/>
  <c r="AL419" i="1"/>
  <c r="AM419" i="1"/>
  <c r="AK420" i="1"/>
  <c r="AL420" i="1"/>
  <c r="AM420" i="1"/>
  <c r="AK421" i="1"/>
  <c r="AL421" i="1"/>
  <c r="AM421" i="1"/>
  <c r="AK422" i="1"/>
  <c r="AL422" i="1"/>
  <c r="AM422" i="1"/>
  <c r="AK423" i="1"/>
  <c r="AL423" i="1"/>
  <c r="AM423" i="1"/>
  <c r="AK424" i="1"/>
  <c r="AL424" i="1"/>
  <c r="AM424" i="1"/>
  <c r="AK425" i="1"/>
  <c r="AL425" i="1"/>
  <c r="AM425" i="1"/>
  <c r="AK426" i="1"/>
  <c r="AL426" i="1"/>
  <c r="AM426" i="1"/>
  <c r="AK427" i="1"/>
  <c r="AL427" i="1"/>
  <c r="AM427" i="1"/>
  <c r="AK428" i="1"/>
  <c r="AL428" i="1"/>
  <c r="AM428" i="1"/>
  <c r="AK429" i="1"/>
  <c r="AL429" i="1"/>
  <c r="AM429" i="1"/>
  <c r="AK430" i="1"/>
  <c r="AL430" i="1"/>
  <c r="AM430" i="1"/>
  <c r="AK431" i="1"/>
  <c r="AL431" i="1"/>
  <c r="AM431" i="1"/>
  <c r="AK432" i="1"/>
  <c r="AL432" i="1"/>
  <c r="AM432" i="1"/>
  <c r="AK433" i="1"/>
  <c r="AL433" i="1"/>
  <c r="AM433" i="1"/>
  <c r="AK434" i="1"/>
  <c r="AL434" i="1"/>
  <c r="AM434" i="1"/>
  <c r="AK435" i="1"/>
  <c r="AL435" i="1"/>
  <c r="AM435" i="1"/>
  <c r="AK436" i="1"/>
  <c r="AL436" i="1"/>
  <c r="AM436" i="1"/>
  <c r="AK437" i="1"/>
  <c r="AL437" i="1"/>
  <c r="AM437" i="1"/>
  <c r="AK438" i="1"/>
  <c r="AL438" i="1"/>
  <c r="AM438" i="1"/>
  <c r="AK439" i="1"/>
  <c r="AL439" i="1"/>
  <c r="AM439" i="1"/>
  <c r="AK440" i="1"/>
  <c r="AL440" i="1"/>
  <c r="AM440" i="1"/>
  <c r="AK441" i="1"/>
  <c r="AL441" i="1"/>
  <c r="AM441" i="1"/>
  <c r="AK442" i="1"/>
  <c r="AL442" i="1"/>
  <c r="AM442" i="1"/>
  <c r="AK443" i="1"/>
  <c r="AL443" i="1"/>
  <c r="AM443" i="1"/>
  <c r="AK444" i="1"/>
  <c r="AL444" i="1"/>
  <c r="AM444" i="1"/>
  <c r="AK445" i="1"/>
  <c r="AL445" i="1"/>
  <c r="AM445" i="1"/>
  <c r="AK446" i="1"/>
  <c r="AL446" i="1"/>
  <c r="AM446" i="1"/>
  <c r="AK447" i="1"/>
  <c r="AL447" i="1"/>
  <c r="AM447" i="1"/>
  <c r="AK448" i="1"/>
  <c r="AL448" i="1"/>
  <c r="AM448" i="1"/>
  <c r="AK449" i="1"/>
  <c r="AL449" i="1"/>
  <c r="AM449" i="1"/>
  <c r="AK450" i="1"/>
  <c r="AL450" i="1"/>
  <c r="AM450" i="1"/>
  <c r="AK451" i="1"/>
  <c r="AL451" i="1"/>
  <c r="AM451" i="1"/>
  <c r="AK452" i="1"/>
  <c r="AL452" i="1"/>
  <c r="AM452" i="1"/>
  <c r="AK453" i="1"/>
  <c r="AL453" i="1"/>
  <c r="AM453" i="1"/>
  <c r="AK454" i="1"/>
  <c r="AL454" i="1"/>
  <c r="AM454" i="1"/>
  <c r="AK455" i="1"/>
  <c r="AL455" i="1"/>
  <c r="AM455" i="1"/>
  <c r="AK456" i="1"/>
  <c r="AL456" i="1"/>
  <c r="AM456" i="1"/>
  <c r="AK457" i="1"/>
  <c r="AL457" i="1"/>
  <c r="AM457" i="1"/>
  <c r="AK458" i="1"/>
  <c r="AL458" i="1"/>
  <c r="AM458" i="1"/>
  <c r="AK459" i="1"/>
  <c r="AL459" i="1"/>
  <c r="AM459" i="1"/>
  <c r="AK460" i="1"/>
  <c r="AL460" i="1"/>
  <c r="AM460" i="1"/>
  <c r="AK461" i="1"/>
  <c r="AL461" i="1"/>
  <c r="AM461" i="1"/>
  <c r="AK462" i="1"/>
  <c r="AL462" i="1"/>
  <c r="AM462" i="1"/>
  <c r="AK463" i="1"/>
  <c r="AL463" i="1"/>
  <c r="AM463" i="1"/>
  <c r="AK464" i="1"/>
  <c r="AL464" i="1"/>
  <c r="AM464" i="1"/>
  <c r="AK465" i="1"/>
  <c r="AL465" i="1"/>
  <c r="AM465" i="1"/>
  <c r="AK466" i="1"/>
  <c r="AL466" i="1"/>
  <c r="AM466" i="1"/>
  <c r="AK467" i="1"/>
  <c r="AL467" i="1"/>
  <c r="AM467" i="1"/>
  <c r="AK468" i="1"/>
  <c r="AL468" i="1"/>
  <c r="AM468" i="1"/>
  <c r="AK469" i="1"/>
  <c r="AL469" i="1"/>
  <c r="AM469" i="1"/>
  <c r="AK470" i="1"/>
  <c r="AL470" i="1"/>
  <c r="AM470" i="1"/>
  <c r="AK471" i="1"/>
  <c r="AL471" i="1"/>
  <c r="AM471" i="1"/>
  <c r="AK472" i="1"/>
  <c r="AL472" i="1"/>
  <c r="AM472" i="1"/>
  <c r="AK473" i="1"/>
  <c r="AL473" i="1"/>
  <c r="AM473" i="1"/>
  <c r="AK474" i="1"/>
  <c r="AL474" i="1"/>
  <c r="AM474" i="1"/>
  <c r="AK475" i="1"/>
  <c r="AL475" i="1"/>
  <c r="AM475" i="1"/>
  <c r="AK476" i="1"/>
  <c r="AL476" i="1"/>
  <c r="AM476" i="1"/>
  <c r="AK477" i="1"/>
  <c r="AL477" i="1"/>
  <c r="AM477" i="1"/>
  <c r="AK478" i="1"/>
  <c r="AL478" i="1"/>
  <c r="AM478" i="1"/>
  <c r="AK479" i="1"/>
  <c r="AL479" i="1"/>
  <c r="AM479" i="1"/>
  <c r="AK480" i="1"/>
  <c r="AL480" i="1"/>
  <c r="AM480" i="1"/>
  <c r="AK481" i="1"/>
  <c r="AL481" i="1"/>
  <c r="AM481" i="1"/>
  <c r="AK482" i="1"/>
  <c r="AL482" i="1"/>
  <c r="AM482" i="1"/>
  <c r="AK483" i="1"/>
  <c r="AL483" i="1"/>
  <c r="AM483" i="1"/>
  <c r="AK484" i="1"/>
  <c r="AL484" i="1"/>
  <c r="AM484" i="1"/>
  <c r="AK485" i="1"/>
  <c r="AL485" i="1"/>
  <c r="AM485" i="1"/>
  <c r="AK486" i="1"/>
  <c r="AL486" i="1"/>
  <c r="AM486" i="1"/>
  <c r="AK487" i="1"/>
  <c r="AL487" i="1"/>
  <c r="AM487" i="1"/>
  <c r="AK488" i="1"/>
  <c r="AL488" i="1"/>
  <c r="AM488" i="1"/>
  <c r="AK489" i="1"/>
  <c r="AL489" i="1"/>
  <c r="AM489" i="1"/>
  <c r="AK490" i="1"/>
  <c r="AL490" i="1"/>
  <c r="AM490" i="1"/>
  <c r="AK491" i="1"/>
  <c r="AL491" i="1"/>
  <c r="AM491" i="1"/>
  <c r="AK492" i="1"/>
  <c r="AL492" i="1"/>
  <c r="AM492" i="1"/>
  <c r="AK493" i="1"/>
  <c r="AL493" i="1"/>
  <c r="AM493" i="1"/>
  <c r="AK494" i="1"/>
  <c r="AL494" i="1"/>
  <c r="AM494" i="1"/>
  <c r="AK495" i="1"/>
  <c r="AL495" i="1"/>
  <c r="AM495" i="1"/>
  <c r="AK496" i="1"/>
  <c r="AL496" i="1"/>
  <c r="AM496" i="1"/>
  <c r="AK497" i="1"/>
  <c r="AL497" i="1"/>
  <c r="AM497" i="1"/>
  <c r="AK498" i="1"/>
  <c r="AL498" i="1"/>
  <c r="AM498" i="1"/>
  <c r="AK499" i="1"/>
  <c r="AL499" i="1"/>
  <c r="AM499" i="1"/>
  <c r="AK500" i="1"/>
  <c r="AL500" i="1"/>
  <c r="AM500" i="1"/>
  <c r="AK501" i="1"/>
  <c r="AL501" i="1"/>
  <c r="AM501" i="1"/>
  <c r="AK502" i="1"/>
  <c r="AL502" i="1"/>
  <c r="AM502" i="1"/>
  <c r="AK503" i="1"/>
  <c r="AL503" i="1"/>
  <c r="AM503" i="1"/>
  <c r="AK504" i="1"/>
  <c r="AL504" i="1"/>
  <c r="AM504" i="1"/>
  <c r="AK505" i="1"/>
  <c r="AL505" i="1"/>
  <c r="AM505" i="1"/>
  <c r="AK506" i="1"/>
  <c r="AL506" i="1"/>
  <c r="AM506" i="1"/>
  <c r="AK507" i="1"/>
  <c r="AL507" i="1"/>
  <c r="AM507" i="1"/>
  <c r="AK508" i="1"/>
  <c r="AL508" i="1"/>
  <c r="AM508" i="1"/>
  <c r="AK509" i="1"/>
  <c r="AL509" i="1"/>
  <c r="AM509" i="1"/>
  <c r="AK510" i="1"/>
  <c r="AL510" i="1"/>
  <c r="AM510" i="1"/>
  <c r="AK511" i="1"/>
  <c r="AL511" i="1"/>
  <c r="AM511" i="1"/>
  <c r="AK512" i="1"/>
  <c r="AL512" i="1"/>
  <c r="AM512" i="1"/>
  <c r="AK513" i="1"/>
  <c r="AL513" i="1"/>
  <c r="AM513" i="1"/>
  <c r="AK514" i="1"/>
  <c r="AL514" i="1"/>
  <c r="AM514" i="1"/>
  <c r="AK515" i="1"/>
  <c r="AL515" i="1"/>
  <c r="AM515" i="1"/>
  <c r="AK516" i="1"/>
  <c r="AL516" i="1"/>
  <c r="AM516" i="1"/>
  <c r="AK517" i="1"/>
  <c r="AL517" i="1"/>
  <c r="AM517" i="1"/>
  <c r="AK518" i="1"/>
  <c r="AL518" i="1"/>
  <c r="AM518" i="1"/>
  <c r="AK519" i="1"/>
  <c r="AL519" i="1"/>
  <c r="AM519" i="1"/>
  <c r="AK520" i="1"/>
  <c r="AL520" i="1"/>
  <c r="AM520" i="1"/>
  <c r="AK521" i="1"/>
  <c r="AL521" i="1"/>
  <c r="AM521" i="1"/>
  <c r="AK522" i="1"/>
  <c r="AL522" i="1"/>
  <c r="AM522" i="1"/>
  <c r="AK523" i="1"/>
  <c r="AL523" i="1"/>
  <c r="AM523" i="1"/>
  <c r="AK524" i="1"/>
  <c r="AL524" i="1"/>
  <c r="AM524" i="1"/>
  <c r="AK525" i="1"/>
  <c r="AL525" i="1"/>
  <c r="AM525" i="1"/>
  <c r="AK526" i="1"/>
  <c r="AL526" i="1"/>
  <c r="AM526" i="1"/>
  <c r="AK527" i="1"/>
  <c r="AL527" i="1"/>
  <c r="AM527" i="1"/>
  <c r="AK528" i="1"/>
  <c r="AL528" i="1"/>
  <c r="AM528" i="1"/>
  <c r="AK529" i="1"/>
  <c r="AL529" i="1"/>
  <c r="AM529" i="1"/>
  <c r="AK530" i="1"/>
  <c r="AL530" i="1"/>
  <c r="AM530" i="1"/>
  <c r="AK531" i="1"/>
  <c r="AL531" i="1"/>
  <c r="AM531" i="1"/>
  <c r="AK532" i="1"/>
  <c r="AL532" i="1"/>
  <c r="AM532" i="1"/>
  <c r="AK533" i="1"/>
  <c r="AL533" i="1"/>
  <c r="AM533" i="1"/>
  <c r="AK534" i="1"/>
  <c r="AL534" i="1"/>
  <c r="AM534" i="1"/>
  <c r="AK535" i="1"/>
  <c r="AL535" i="1"/>
  <c r="AM535" i="1"/>
  <c r="AK536" i="1"/>
  <c r="AL536" i="1"/>
  <c r="AM536" i="1"/>
  <c r="AK537" i="1"/>
  <c r="AL537" i="1"/>
  <c r="AM537" i="1"/>
  <c r="AK538" i="1"/>
  <c r="AL538" i="1"/>
  <c r="AM538" i="1"/>
  <c r="AK539" i="1"/>
  <c r="AL539" i="1"/>
  <c r="AM539" i="1"/>
  <c r="AK540" i="1"/>
  <c r="AL540" i="1"/>
  <c r="AM540" i="1"/>
  <c r="AK541" i="1"/>
  <c r="AL541" i="1"/>
  <c r="AM541" i="1"/>
  <c r="AK542" i="1"/>
  <c r="AL542" i="1"/>
  <c r="AM542" i="1"/>
  <c r="AK543" i="1"/>
  <c r="AL543" i="1"/>
  <c r="AM543" i="1"/>
  <c r="AK544" i="1"/>
  <c r="AL544" i="1"/>
  <c r="AM544" i="1"/>
  <c r="AK545" i="1"/>
  <c r="AL545" i="1"/>
  <c r="AM545" i="1"/>
  <c r="AK546" i="1"/>
  <c r="AL546" i="1"/>
  <c r="AM546" i="1"/>
  <c r="AK547" i="1"/>
  <c r="AL547" i="1"/>
  <c r="AM547" i="1"/>
  <c r="AK548" i="1"/>
  <c r="AL548" i="1"/>
  <c r="AM548" i="1"/>
  <c r="AK549" i="1"/>
  <c r="AL549" i="1"/>
  <c r="AM549" i="1"/>
  <c r="AK550" i="1"/>
  <c r="AL550" i="1"/>
  <c r="AM550" i="1"/>
  <c r="AK551" i="1"/>
  <c r="AL551" i="1"/>
  <c r="AM551" i="1"/>
  <c r="AK552" i="1"/>
  <c r="AL552" i="1"/>
  <c r="AM552" i="1"/>
  <c r="AK553" i="1"/>
  <c r="AL553" i="1"/>
  <c r="AM553" i="1"/>
  <c r="AK554" i="1"/>
  <c r="AL554" i="1"/>
  <c r="AM554" i="1"/>
  <c r="AK555" i="1"/>
  <c r="AL555" i="1"/>
  <c r="AM555" i="1"/>
  <c r="AK556" i="1"/>
  <c r="AL556" i="1"/>
  <c r="AM556" i="1"/>
  <c r="AK557" i="1"/>
  <c r="AL557" i="1"/>
  <c r="AM557" i="1"/>
  <c r="AK558" i="1"/>
  <c r="AL558" i="1"/>
  <c r="AM558" i="1"/>
  <c r="AK559" i="1"/>
  <c r="AL559" i="1"/>
  <c r="AM559" i="1"/>
  <c r="AK560" i="1"/>
  <c r="AL560" i="1"/>
  <c r="AM560" i="1"/>
  <c r="AK561" i="1"/>
  <c r="AL561" i="1"/>
  <c r="AM561" i="1"/>
  <c r="AK562" i="1"/>
  <c r="AL562" i="1"/>
  <c r="AM562" i="1"/>
  <c r="AK563" i="1"/>
  <c r="AL563" i="1"/>
  <c r="AM563" i="1"/>
  <c r="AK564" i="1"/>
  <c r="AL564" i="1"/>
  <c r="AM564" i="1"/>
  <c r="AK565" i="1"/>
  <c r="AL565" i="1"/>
  <c r="AM565" i="1"/>
  <c r="AK566" i="1"/>
  <c r="AL566" i="1"/>
  <c r="AM566" i="1"/>
  <c r="AK567" i="1"/>
  <c r="AL567" i="1"/>
  <c r="AM567" i="1"/>
  <c r="AK568" i="1"/>
  <c r="AL568" i="1"/>
  <c r="AM568" i="1"/>
  <c r="AK569" i="1"/>
  <c r="AL569" i="1"/>
  <c r="AM569" i="1"/>
  <c r="AK570" i="1"/>
  <c r="AL570" i="1"/>
  <c r="AM570" i="1"/>
  <c r="AK571" i="1"/>
  <c r="AL571" i="1"/>
  <c r="AM571" i="1"/>
  <c r="AK572" i="1"/>
  <c r="AL572" i="1"/>
  <c r="AM572" i="1"/>
  <c r="AK573" i="1"/>
  <c r="AL573" i="1"/>
  <c r="AM573" i="1"/>
  <c r="AK574" i="1"/>
  <c r="AL574" i="1"/>
  <c r="AM574" i="1"/>
  <c r="AK575" i="1"/>
  <c r="AL575" i="1"/>
  <c r="AM575" i="1"/>
  <c r="AK576" i="1"/>
  <c r="AL576" i="1"/>
  <c r="AM576" i="1"/>
  <c r="AK577" i="1"/>
  <c r="AL577" i="1"/>
  <c r="AM577" i="1"/>
  <c r="AK578" i="1"/>
  <c r="AL578" i="1"/>
  <c r="AM578" i="1"/>
  <c r="AK579" i="1"/>
  <c r="AL579" i="1"/>
  <c r="AM579" i="1"/>
  <c r="AK580" i="1"/>
  <c r="AL580" i="1"/>
  <c r="AM580" i="1"/>
  <c r="AK581" i="1"/>
  <c r="AL581" i="1"/>
  <c r="AM581" i="1"/>
  <c r="AK582" i="1"/>
  <c r="AL582" i="1"/>
  <c r="AM582" i="1"/>
  <c r="AK583" i="1"/>
  <c r="AL583" i="1"/>
  <c r="AM583" i="1"/>
  <c r="AK584" i="1"/>
  <c r="AL584" i="1"/>
  <c r="AM584" i="1"/>
  <c r="AK585" i="1"/>
  <c r="AL585" i="1"/>
  <c r="AM585" i="1"/>
  <c r="AK586" i="1"/>
  <c r="AL586" i="1"/>
  <c r="AM586" i="1"/>
  <c r="AK587" i="1"/>
  <c r="AL587" i="1"/>
  <c r="AM587" i="1"/>
  <c r="AK588" i="1"/>
  <c r="AL588" i="1"/>
  <c r="AM588" i="1"/>
  <c r="AK589" i="1"/>
  <c r="AL589" i="1"/>
  <c r="AM589" i="1"/>
  <c r="AK590" i="1"/>
  <c r="AL590" i="1"/>
  <c r="AM590" i="1"/>
  <c r="AK591" i="1"/>
  <c r="AL591" i="1"/>
  <c r="AM591" i="1"/>
  <c r="AK592" i="1"/>
  <c r="AL592" i="1"/>
  <c r="AM592" i="1"/>
  <c r="AK593" i="1"/>
  <c r="AL593" i="1"/>
  <c r="AM593" i="1"/>
  <c r="AK594" i="1"/>
  <c r="AL594" i="1"/>
  <c r="AM594" i="1"/>
  <c r="AK595" i="1"/>
  <c r="AL595" i="1"/>
  <c r="AM595" i="1"/>
  <c r="AK596" i="1"/>
  <c r="AL596" i="1"/>
  <c r="AM596" i="1"/>
  <c r="AK597" i="1"/>
  <c r="AL597" i="1"/>
  <c r="AM597" i="1"/>
  <c r="AK598" i="1"/>
  <c r="AL598" i="1"/>
  <c r="AM598" i="1"/>
  <c r="AK599" i="1"/>
  <c r="AL599" i="1"/>
  <c r="AM599" i="1"/>
  <c r="AK600" i="1"/>
  <c r="AL600" i="1"/>
  <c r="AM600" i="1"/>
  <c r="AK601" i="1"/>
  <c r="AL601" i="1"/>
  <c r="AM601" i="1"/>
  <c r="AK602" i="1"/>
  <c r="AL602" i="1"/>
  <c r="AM602" i="1"/>
  <c r="AK603" i="1"/>
  <c r="AL603" i="1"/>
  <c r="AM603" i="1"/>
  <c r="AK604" i="1"/>
  <c r="AL604" i="1"/>
  <c r="AM604" i="1"/>
  <c r="AK605" i="1"/>
  <c r="AL605" i="1"/>
  <c r="AM605" i="1"/>
  <c r="AK606" i="1"/>
  <c r="AL606" i="1"/>
  <c r="AM606" i="1"/>
  <c r="AK607" i="1"/>
  <c r="AL607" i="1"/>
  <c r="AM607" i="1"/>
  <c r="AK608" i="1"/>
  <c r="AL608" i="1"/>
  <c r="AM608" i="1"/>
  <c r="AK609" i="1"/>
  <c r="AL609" i="1"/>
  <c r="AM609" i="1"/>
  <c r="AK610" i="1"/>
  <c r="AL610" i="1"/>
  <c r="AM610" i="1"/>
  <c r="AK611" i="1"/>
  <c r="AL611" i="1"/>
  <c r="AM611" i="1"/>
  <c r="AK612" i="1"/>
  <c r="AL612" i="1"/>
  <c r="AM612" i="1"/>
  <c r="AK613" i="1"/>
  <c r="AL613" i="1"/>
  <c r="AM613" i="1"/>
  <c r="AK614" i="1"/>
  <c r="AL614" i="1"/>
  <c r="AM614" i="1"/>
  <c r="AK615" i="1"/>
  <c r="AL615" i="1"/>
  <c r="AM615" i="1"/>
  <c r="AK616" i="1"/>
  <c r="AL616" i="1"/>
  <c r="AM616" i="1"/>
  <c r="AK617" i="1"/>
  <c r="AL617" i="1"/>
  <c r="AM617" i="1"/>
  <c r="AK618" i="1"/>
  <c r="AL618" i="1"/>
  <c r="AM618" i="1"/>
  <c r="AK619" i="1"/>
  <c r="AL619" i="1"/>
  <c r="AM619" i="1"/>
  <c r="AK620" i="1"/>
  <c r="AL620" i="1"/>
  <c r="AM620" i="1"/>
  <c r="AK621" i="1"/>
  <c r="AL621" i="1"/>
  <c r="AM621" i="1"/>
  <c r="AK622" i="1"/>
  <c r="AL622" i="1"/>
  <c r="AM622" i="1"/>
  <c r="AK623" i="1"/>
  <c r="AL623" i="1"/>
  <c r="AM623" i="1"/>
  <c r="AK624" i="1"/>
  <c r="AL624" i="1"/>
  <c r="AM624" i="1"/>
  <c r="AK625" i="1"/>
  <c r="AL625" i="1"/>
  <c r="AM625" i="1"/>
  <c r="AK626" i="1"/>
  <c r="AL626" i="1"/>
  <c r="AM626" i="1"/>
  <c r="AK627" i="1"/>
  <c r="AL627" i="1"/>
  <c r="AM627" i="1"/>
  <c r="AK628" i="1"/>
  <c r="AL628" i="1"/>
  <c r="AM628" i="1"/>
  <c r="AK629" i="1"/>
  <c r="AL629" i="1"/>
  <c r="AM629" i="1"/>
  <c r="AK630" i="1"/>
  <c r="AL630" i="1"/>
  <c r="AM630" i="1"/>
  <c r="AK631" i="1"/>
  <c r="AL631" i="1"/>
  <c r="AM631" i="1"/>
  <c r="AK632" i="1"/>
  <c r="AL632" i="1"/>
  <c r="AM632" i="1"/>
  <c r="AK633" i="1"/>
  <c r="AL633" i="1"/>
  <c r="AM633" i="1"/>
  <c r="AK634" i="1"/>
  <c r="AL634" i="1"/>
  <c r="AM634" i="1"/>
  <c r="AK635" i="1"/>
  <c r="AL635" i="1"/>
  <c r="AM635" i="1"/>
  <c r="AK636" i="1"/>
  <c r="AL636" i="1"/>
  <c r="AM636" i="1"/>
  <c r="AK637" i="1"/>
  <c r="AL637" i="1"/>
  <c r="AM637" i="1"/>
  <c r="AK638" i="1"/>
  <c r="AL638" i="1"/>
  <c r="AM638" i="1"/>
  <c r="AK639" i="1"/>
  <c r="AL639" i="1"/>
  <c r="AM639" i="1"/>
  <c r="AK640" i="1"/>
  <c r="AL640" i="1"/>
  <c r="AM640" i="1"/>
  <c r="AK641" i="1"/>
  <c r="AL641" i="1"/>
  <c r="AM641" i="1"/>
  <c r="AK642" i="1"/>
  <c r="AL642" i="1"/>
  <c r="AM642" i="1"/>
  <c r="AK643" i="1"/>
  <c r="AL643" i="1"/>
  <c r="AM643" i="1"/>
  <c r="AK644" i="1"/>
  <c r="AL644" i="1"/>
  <c r="AM644" i="1"/>
  <c r="AK645" i="1"/>
  <c r="AL645" i="1"/>
  <c r="AM645" i="1"/>
  <c r="AK646" i="1"/>
  <c r="AL646" i="1"/>
  <c r="AM646" i="1"/>
  <c r="AK647" i="1"/>
  <c r="AL647" i="1"/>
  <c r="AM647" i="1"/>
  <c r="AK648" i="1"/>
  <c r="AL648" i="1"/>
  <c r="AM648" i="1"/>
  <c r="AK649" i="1"/>
  <c r="AL649" i="1"/>
  <c r="AM649" i="1"/>
  <c r="AK650" i="1"/>
  <c r="AL650" i="1"/>
  <c r="AM650" i="1"/>
  <c r="AK651" i="1"/>
  <c r="AL651" i="1"/>
  <c r="AM651" i="1"/>
  <c r="AK652" i="1"/>
  <c r="AL652" i="1"/>
  <c r="AM652" i="1"/>
  <c r="AK653" i="1"/>
  <c r="AL653" i="1"/>
  <c r="AM653" i="1"/>
  <c r="AK654" i="1"/>
  <c r="AL654" i="1"/>
  <c r="AM654" i="1"/>
  <c r="AK655" i="1"/>
  <c r="AL655" i="1"/>
  <c r="AM655" i="1"/>
  <c r="AK656" i="1"/>
  <c r="AL656" i="1"/>
  <c r="AM656" i="1"/>
  <c r="AK657" i="1"/>
  <c r="AL657" i="1"/>
  <c r="AM657" i="1"/>
  <c r="AK658" i="1"/>
  <c r="AL658" i="1"/>
  <c r="AM658" i="1"/>
  <c r="AK659" i="1"/>
  <c r="AL659" i="1"/>
  <c r="AM659" i="1"/>
  <c r="AK660" i="1"/>
  <c r="AL660" i="1"/>
  <c r="AM660" i="1"/>
  <c r="AK661" i="1"/>
  <c r="AL661" i="1"/>
  <c r="AM661" i="1"/>
  <c r="AK662" i="1"/>
  <c r="AL662" i="1"/>
  <c r="AM662" i="1"/>
  <c r="AK663" i="1"/>
  <c r="AL663" i="1"/>
  <c r="AM663" i="1"/>
  <c r="AK664" i="1"/>
  <c r="AL664" i="1"/>
  <c r="AM664" i="1"/>
  <c r="AK665" i="1"/>
  <c r="AL665" i="1"/>
  <c r="AM665" i="1"/>
  <c r="AK666" i="1"/>
  <c r="AL666" i="1"/>
  <c r="AM666" i="1"/>
  <c r="AK667" i="1"/>
  <c r="AL667" i="1"/>
  <c r="AM667" i="1"/>
  <c r="AK668" i="1"/>
  <c r="AL668" i="1"/>
  <c r="AM668" i="1"/>
  <c r="AK669" i="1"/>
  <c r="AL669" i="1"/>
  <c r="AM669" i="1"/>
  <c r="AK670" i="1"/>
  <c r="AL670" i="1"/>
  <c r="AM670" i="1"/>
  <c r="AK671" i="1"/>
  <c r="AL671" i="1"/>
  <c r="AM671" i="1"/>
  <c r="AK672" i="1"/>
  <c r="AL672" i="1"/>
  <c r="AM672" i="1"/>
  <c r="AK673" i="1"/>
  <c r="AL673" i="1"/>
  <c r="AM673" i="1"/>
  <c r="AK674" i="1"/>
  <c r="AL674" i="1"/>
  <c r="AM674" i="1"/>
  <c r="AK675" i="1"/>
  <c r="AL675" i="1"/>
  <c r="AM675" i="1"/>
  <c r="AK676" i="1"/>
  <c r="AL676" i="1"/>
  <c r="AM676" i="1"/>
  <c r="AK677" i="1"/>
  <c r="AL677" i="1"/>
  <c r="AM677" i="1"/>
  <c r="AK678" i="1"/>
  <c r="AL678" i="1"/>
  <c r="AM678" i="1"/>
  <c r="AK679" i="1"/>
  <c r="AL679" i="1"/>
  <c r="AM679" i="1"/>
  <c r="AK680" i="1"/>
  <c r="AL680" i="1"/>
  <c r="AM680" i="1"/>
  <c r="AK681" i="1"/>
  <c r="AL681" i="1"/>
  <c r="AM681" i="1"/>
  <c r="AK682" i="1"/>
  <c r="AL682" i="1"/>
  <c r="AM682" i="1"/>
  <c r="AK683" i="1"/>
  <c r="AL683" i="1"/>
  <c r="AM683" i="1"/>
  <c r="AK684" i="1"/>
  <c r="AL684" i="1"/>
  <c r="AM684" i="1"/>
  <c r="AK685" i="1"/>
  <c r="AL685" i="1"/>
  <c r="AM685" i="1"/>
  <c r="AK686" i="1"/>
  <c r="AL686" i="1"/>
  <c r="AM686" i="1"/>
  <c r="AK687" i="1"/>
  <c r="AL687" i="1"/>
  <c r="AM687" i="1"/>
  <c r="AK688" i="1"/>
  <c r="AL688" i="1"/>
  <c r="AM688" i="1"/>
  <c r="AK689" i="1"/>
  <c r="AL689" i="1"/>
  <c r="AM689" i="1"/>
  <c r="AK690" i="1"/>
  <c r="AL690" i="1"/>
  <c r="AM690" i="1"/>
  <c r="AK691" i="1"/>
  <c r="AL691" i="1"/>
  <c r="AM691" i="1"/>
  <c r="AK692" i="1"/>
  <c r="AL692" i="1"/>
  <c r="AM692" i="1"/>
  <c r="AK693" i="1"/>
  <c r="AL693" i="1"/>
  <c r="AM693" i="1"/>
  <c r="AK694" i="1"/>
  <c r="AL694" i="1"/>
  <c r="AM694" i="1"/>
  <c r="AK695" i="1"/>
  <c r="AL695" i="1"/>
  <c r="AM695" i="1"/>
  <c r="AK696" i="1"/>
  <c r="AL696" i="1"/>
  <c r="AM696" i="1"/>
  <c r="AK697" i="1"/>
  <c r="AL697" i="1"/>
  <c r="AM697" i="1"/>
  <c r="AK698" i="1"/>
  <c r="AL698" i="1"/>
  <c r="AM698" i="1"/>
  <c r="AK699" i="1"/>
  <c r="AL699" i="1"/>
  <c r="AM699" i="1"/>
  <c r="AK700" i="1"/>
  <c r="AL700" i="1"/>
  <c r="AM700" i="1"/>
  <c r="AK701" i="1"/>
  <c r="AL701" i="1"/>
  <c r="AM701" i="1"/>
  <c r="AK702" i="1"/>
  <c r="AL702" i="1"/>
  <c r="AM702" i="1"/>
  <c r="AK703" i="1"/>
  <c r="AL703" i="1"/>
  <c r="AM703" i="1"/>
  <c r="AK704" i="1"/>
  <c r="AL704" i="1"/>
  <c r="AM704" i="1"/>
  <c r="AK705" i="1"/>
  <c r="AL705" i="1"/>
  <c r="AM705" i="1"/>
  <c r="AK706" i="1"/>
  <c r="AL706" i="1"/>
  <c r="AM706" i="1"/>
  <c r="AK707" i="1"/>
  <c r="AL707" i="1"/>
  <c r="AM707" i="1"/>
  <c r="AK708" i="1"/>
  <c r="AL708" i="1"/>
  <c r="AM708" i="1"/>
  <c r="AK709" i="1"/>
  <c r="AL709" i="1"/>
  <c r="AM709" i="1"/>
  <c r="AK710" i="1"/>
  <c r="AL710" i="1"/>
  <c r="AM710" i="1"/>
  <c r="AK711" i="1"/>
  <c r="AL711" i="1"/>
  <c r="AM711" i="1"/>
  <c r="AK712" i="1"/>
  <c r="AL712" i="1"/>
  <c r="AM712" i="1"/>
  <c r="AK713" i="1"/>
  <c r="AL713" i="1"/>
  <c r="AM713" i="1"/>
  <c r="AK714" i="1"/>
  <c r="AL714" i="1"/>
  <c r="AM714" i="1"/>
  <c r="AK715" i="1"/>
  <c r="AL715" i="1"/>
  <c r="AM715" i="1"/>
  <c r="AK716" i="1"/>
  <c r="AL716" i="1"/>
  <c r="AM716" i="1"/>
  <c r="AK717" i="1"/>
  <c r="AL717" i="1"/>
  <c r="AM717" i="1"/>
  <c r="AK718" i="1"/>
  <c r="AL718" i="1"/>
  <c r="AM718" i="1"/>
  <c r="AK719" i="1"/>
  <c r="AL719" i="1"/>
  <c r="AM719" i="1"/>
  <c r="AK720" i="1"/>
  <c r="AL720" i="1"/>
  <c r="AM720" i="1"/>
  <c r="AK721" i="1"/>
  <c r="AL721" i="1"/>
  <c r="AM721" i="1"/>
  <c r="AK722" i="1"/>
  <c r="AL722" i="1"/>
  <c r="AM722" i="1"/>
  <c r="AK723" i="1"/>
  <c r="AL723" i="1"/>
  <c r="AM723" i="1"/>
  <c r="AK724" i="1"/>
  <c r="AL724" i="1"/>
  <c r="AM724" i="1"/>
  <c r="AK725" i="1"/>
  <c r="AL725" i="1"/>
  <c r="AM725" i="1"/>
  <c r="AK726" i="1"/>
  <c r="AL726" i="1"/>
  <c r="AM726" i="1"/>
  <c r="AK727" i="1"/>
  <c r="AL727" i="1"/>
  <c r="AM727" i="1"/>
  <c r="AK728" i="1"/>
  <c r="AL728" i="1"/>
  <c r="AM728" i="1"/>
  <c r="AK729" i="1"/>
  <c r="AL729" i="1"/>
  <c r="AM729" i="1"/>
  <c r="AK730" i="1"/>
  <c r="AL730" i="1"/>
  <c r="AM730" i="1"/>
  <c r="AK731" i="1"/>
  <c r="AL731" i="1"/>
  <c r="AM731" i="1"/>
  <c r="AK732" i="1"/>
  <c r="AL732" i="1"/>
  <c r="AM732" i="1"/>
  <c r="AK733" i="1"/>
  <c r="AL733" i="1"/>
  <c r="AM733" i="1"/>
  <c r="AK734" i="1"/>
  <c r="AL734" i="1"/>
  <c r="AM734" i="1"/>
  <c r="AK735" i="1"/>
  <c r="AL735" i="1"/>
  <c r="AM735" i="1"/>
  <c r="AK736" i="1"/>
  <c r="AL736" i="1"/>
  <c r="AM736" i="1"/>
  <c r="AK737" i="1"/>
  <c r="AL737" i="1"/>
  <c r="AM737" i="1"/>
  <c r="AK738" i="1"/>
  <c r="AL738" i="1"/>
  <c r="AM738" i="1"/>
  <c r="AK739" i="1"/>
  <c r="AL739" i="1"/>
  <c r="AM739" i="1"/>
  <c r="AK740" i="1"/>
  <c r="AL740" i="1"/>
  <c r="AM740" i="1"/>
  <c r="AK741" i="1"/>
  <c r="AL741" i="1"/>
  <c r="AM741" i="1"/>
  <c r="AK742" i="1"/>
  <c r="AL742" i="1"/>
  <c r="AM742" i="1"/>
  <c r="AK743" i="1"/>
  <c r="AL743" i="1"/>
  <c r="AM743" i="1"/>
  <c r="AK744" i="1"/>
  <c r="AL744" i="1"/>
  <c r="AM744" i="1"/>
  <c r="AK745" i="1"/>
  <c r="AL745" i="1"/>
  <c r="AM745" i="1"/>
  <c r="AK746" i="1"/>
  <c r="AL746" i="1"/>
  <c r="AM746" i="1"/>
  <c r="AK747" i="1"/>
  <c r="AL747" i="1"/>
  <c r="AM747" i="1"/>
  <c r="AK748" i="1"/>
  <c r="AL748" i="1"/>
  <c r="AM748" i="1"/>
  <c r="AK749" i="1"/>
  <c r="AL749" i="1"/>
  <c r="AM749" i="1"/>
  <c r="AK750" i="1"/>
  <c r="AL750" i="1"/>
  <c r="AM750" i="1"/>
  <c r="AK751" i="1"/>
  <c r="AL751" i="1"/>
  <c r="AM751" i="1"/>
  <c r="AK752" i="1"/>
  <c r="AL752" i="1"/>
  <c r="AM752" i="1"/>
  <c r="AK753" i="1"/>
  <c r="AL753" i="1"/>
  <c r="AM753" i="1"/>
  <c r="AK754" i="1"/>
  <c r="AL754" i="1"/>
  <c r="AM754" i="1"/>
  <c r="AK755" i="1"/>
  <c r="AL755" i="1"/>
  <c r="AM755" i="1"/>
  <c r="AK756" i="1"/>
  <c r="AL756" i="1"/>
  <c r="AM756" i="1"/>
  <c r="AK757" i="1"/>
  <c r="AL757" i="1"/>
  <c r="AM757" i="1"/>
  <c r="AK758" i="1"/>
  <c r="AL758" i="1"/>
  <c r="AM758" i="1"/>
  <c r="AK759" i="1"/>
  <c r="AL759" i="1"/>
  <c r="AM759" i="1"/>
  <c r="AK760" i="1"/>
  <c r="AL760" i="1"/>
  <c r="AM760" i="1"/>
  <c r="AK761" i="1"/>
  <c r="AL761" i="1"/>
  <c r="AM761" i="1"/>
  <c r="AK762" i="1"/>
  <c r="AL762" i="1"/>
  <c r="AM762" i="1"/>
  <c r="AK763" i="1"/>
  <c r="AL763" i="1"/>
  <c r="AM763" i="1"/>
  <c r="AK764" i="1"/>
  <c r="AL764" i="1"/>
  <c r="AM764" i="1"/>
  <c r="AK765" i="1"/>
  <c r="AL765" i="1"/>
  <c r="AM765" i="1"/>
  <c r="AK766" i="1"/>
  <c r="AL766" i="1"/>
  <c r="AM766" i="1"/>
  <c r="AK767" i="1"/>
  <c r="AL767" i="1"/>
  <c r="AM767" i="1"/>
  <c r="AK768" i="1"/>
  <c r="AL768" i="1"/>
  <c r="AM768" i="1"/>
  <c r="AK769" i="1"/>
  <c r="AL769" i="1"/>
  <c r="AM769" i="1"/>
  <c r="AK770" i="1"/>
  <c r="AL770" i="1"/>
  <c r="AM770" i="1"/>
  <c r="AK771" i="1"/>
  <c r="AL771" i="1"/>
  <c r="AM771" i="1"/>
  <c r="AK772" i="1"/>
  <c r="AL772" i="1"/>
  <c r="AM772" i="1"/>
  <c r="AK773" i="1"/>
  <c r="AL773" i="1"/>
  <c r="AM773" i="1"/>
  <c r="AK774" i="1"/>
  <c r="AL774" i="1"/>
  <c r="AM774" i="1"/>
  <c r="AK775" i="1"/>
  <c r="AL775" i="1"/>
  <c r="AM775" i="1"/>
  <c r="AK776" i="1"/>
  <c r="AL776" i="1"/>
  <c r="AM776" i="1"/>
  <c r="AK777" i="1"/>
  <c r="AL777" i="1"/>
  <c r="AM777" i="1"/>
  <c r="AK778" i="1"/>
  <c r="AL778" i="1"/>
  <c r="AM778" i="1"/>
  <c r="AK779" i="1"/>
  <c r="AL779" i="1"/>
  <c r="AM779" i="1"/>
  <c r="AK780" i="1"/>
  <c r="AL780" i="1"/>
  <c r="AM780" i="1"/>
  <c r="AK781" i="1"/>
  <c r="AL781" i="1"/>
  <c r="AM781" i="1"/>
  <c r="AK782" i="1"/>
  <c r="AL782" i="1"/>
  <c r="AM782" i="1"/>
  <c r="AK783" i="1"/>
  <c r="AL783" i="1"/>
  <c r="AM783" i="1"/>
  <c r="AK784" i="1"/>
  <c r="AL784" i="1"/>
  <c r="AM784" i="1"/>
  <c r="AK785" i="1"/>
  <c r="AL785" i="1"/>
  <c r="AM785" i="1"/>
  <c r="AK786" i="1"/>
  <c r="AL786" i="1"/>
  <c r="AM786" i="1"/>
  <c r="AK787" i="1"/>
  <c r="AL787" i="1"/>
  <c r="AM787" i="1"/>
  <c r="AK788" i="1"/>
  <c r="AL788" i="1"/>
  <c r="AM788" i="1"/>
  <c r="AK789" i="1"/>
  <c r="AL789" i="1"/>
  <c r="AM789" i="1"/>
  <c r="AK790" i="1"/>
  <c r="AL790" i="1"/>
  <c r="AM790" i="1"/>
  <c r="AK791" i="1"/>
  <c r="AL791" i="1"/>
  <c r="AM791" i="1"/>
  <c r="AK792" i="1"/>
  <c r="AL792" i="1"/>
  <c r="AM792" i="1"/>
  <c r="AK793" i="1"/>
  <c r="AL793" i="1"/>
  <c r="AM793" i="1"/>
  <c r="AK794" i="1"/>
  <c r="AL794" i="1"/>
  <c r="AM794" i="1"/>
  <c r="AK795" i="1"/>
  <c r="AL795" i="1"/>
  <c r="AM795" i="1"/>
  <c r="AK796" i="1"/>
  <c r="AL796" i="1"/>
  <c r="AM796" i="1"/>
  <c r="AK797" i="1"/>
  <c r="AL797" i="1"/>
  <c r="AM797" i="1"/>
  <c r="AK798" i="1"/>
  <c r="AL798" i="1"/>
  <c r="AM798" i="1"/>
  <c r="AK799" i="1"/>
  <c r="AL799" i="1"/>
  <c r="AM799" i="1"/>
  <c r="AK800" i="1"/>
  <c r="AL800" i="1"/>
  <c r="AM800" i="1"/>
  <c r="AK801" i="1"/>
  <c r="AL801" i="1"/>
  <c r="AM801" i="1"/>
  <c r="AK802" i="1"/>
  <c r="AL802" i="1"/>
  <c r="AM802" i="1"/>
  <c r="AK803" i="1"/>
  <c r="AL803" i="1"/>
  <c r="AM803" i="1"/>
  <c r="AK804" i="1"/>
  <c r="AL804" i="1"/>
  <c r="AM804" i="1"/>
  <c r="AK805" i="1"/>
  <c r="AL805" i="1"/>
  <c r="AM805" i="1"/>
  <c r="AK806" i="1"/>
  <c r="AL806" i="1"/>
  <c r="AM806" i="1"/>
  <c r="AK807" i="1"/>
  <c r="AL807" i="1"/>
  <c r="AM807" i="1"/>
  <c r="AK808" i="1"/>
  <c r="AL808" i="1"/>
  <c r="AM808" i="1"/>
  <c r="AK809" i="1"/>
  <c r="AL809" i="1"/>
  <c r="AM809" i="1"/>
  <c r="AK810" i="1"/>
  <c r="AL810" i="1"/>
  <c r="AM810" i="1"/>
  <c r="AK811" i="1"/>
  <c r="AL811" i="1"/>
  <c r="AM811" i="1"/>
  <c r="AK812" i="1"/>
  <c r="AL812" i="1"/>
  <c r="AM812" i="1"/>
  <c r="AK813" i="1"/>
  <c r="AL813" i="1"/>
  <c r="AM813" i="1"/>
  <c r="AK814" i="1"/>
  <c r="AL814" i="1"/>
  <c r="AM814" i="1"/>
  <c r="AK815" i="1"/>
  <c r="AL815" i="1"/>
  <c r="AM815" i="1"/>
  <c r="AK816" i="1"/>
  <c r="AL816" i="1"/>
  <c r="AM816" i="1"/>
  <c r="AK817" i="1"/>
  <c r="AL817" i="1"/>
  <c r="AM817" i="1"/>
  <c r="AK818" i="1"/>
  <c r="AL818" i="1"/>
  <c r="AM818" i="1"/>
  <c r="AK819" i="1"/>
  <c r="AL819" i="1"/>
  <c r="AM819" i="1"/>
  <c r="AK820" i="1"/>
  <c r="AL820" i="1"/>
  <c r="AM820" i="1"/>
  <c r="AM3" i="1"/>
  <c r="AL3" i="1"/>
  <c r="AK3" i="1"/>
  <c r="AN414" i="1"/>
  <c r="AN422" i="1"/>
  <c r="AN350" i="1"/>
  <c r="AN471" i="1"/>
  <c r="AN745" i="1"/>
  <c r="AN401" i="1"/>
  <c r="AN655" i="1"/>
  <c r="AN425" i="1"/>
  <c r="AN656" i="1"/>
  <c r="AN62" i="1"/>
  <c r="AN293" i="1"/>
  <c r="AN240" i="1"/>
  <c r="AN39" i="1"/>
  <c r="AN153" i="1"/>
  <c r="AN486" i="1"/>
  <c r="AN208" i="1"/>
  <c r="AN796" i="1"/>
  <c r="AN657" i="1"/>
  <c r="AN385" i="1"/>
  <c r="AN693" i="1"/>
  <c r="AN369" i="1"/>
  <c r="AN673" i="1"/>
  <c r="AN432" i="1"/>
  <c r="AN629" i="1"/>
  <c r="AN408" i="1"/>
  <c r="AN321" i="1"/>
  <c r="AN584" i="1"/>
  <c r="AN372" i="1"/>
  <c r="AN310" i="1"/>
  <c r="AN727" i="1"/>
  <c r="AN493" i="1"/>
  <c r="AN577" i="1"/>
  <c r="AN566" i="1"/>
  <c r="AN250" i="1"/>
  <c r="AN517" i="1"/>
  <c r="AN154" i="1"/>
  <c r="AN767" i="1"/>
  <c r="AN360" i="1"/>
  <c r="AN477" i="1"/>
  <c r="AN552" i="1"/>
  <c r="AN257" i="1"/>
  <c r="AN746" i="1"/>
  <c r="AN241" i="1"/>
  <c r="AN567" i="1"/>
  <c r="AN171" i="1"/>
  <c r="AN658" i="1"/>
  <c r="AN243" i="1"/>
  <c r="AN609" i="1"/>
  <c r="AN155" i="1"/>
  <c r="AN553" i="1"/>
  <c r="AN28" i="1"/>
  <c r="AN797" i="1"/>
  <c r="AN311" i="1"/>
  <c r="AN193" i="1"/>
  <c r="AN180" i="1"/>
  <c r="AN554" i="1"/>
  <c r="AN340" i="1"/>
  <c r="AN357" i="1"/>
  <c r="AN338" i="1"/>
  <c r="AN331" i="1"/>
  <c r="AN630" i="1"/>
  <c r="AN728" i="1"/>
  <c r="AN145" i="1"/>
  <c r="AN729" i="1"/>
  <c r="AN373" i="1"/>
  <c r="AN768" i="1"/>
  <c r="AN256" i="1"/>
  <c r="AN219" i="1"/>
  <c r="AN377" i="1"/>
  <c r="AN348" i="1"/>
  <c r="AN117" i="1"/>
  <c r="AN436" i="1"/>
  <c r="AN404" i="1"/>
  <c r="AN659" i="1"/>
  <c r="AN161" i="1"/>
  <c r="AN494" i="1"/>
  <c r="AN144" i="1"/>
  <c r="AN51" i="1"/>
  <c r="AN643" i="1"/>
  <c r="AN205" i="1"/>
  <c r="AN318" i="1"/>
  <c r="AN332" i="1"/>
  <c r="AN769" i="1"/>
  <c r="AN597" i="1"/>
  <c r="AN141" i="1"/>
  <c r="AN437" i="1"/>
  <c r="AN374" i="1"/>
  <c r="AN173" i="1"/>
  <c r="AN713" i="1"/>
  <c r="AN770" i="1"/>
  <c r="AN103" i="1"/>
  <c r="AN771" i="1"/>
  <c r="AN714" i="1"/>
  <c r="AN247" i="1"/>
  <c r="AN88" i="1"/>
  <c r="AN249" i="1"/>
  <c r="AN156" i="1"/>
  <c r="AN22" i="1"/>
  <c r="AN446" i="1"/>
  <c r="AN224" i="1"/>
  <c r="AN36" i="1"/>
  <c r="AN188" i="1"/>
  <c r="AN530" i="1"/>
  <c r="AN276" i="1"/>
  <c r="AN227" i="1"/>
  <c r="AN715" i="1"/>
  <c r="AN189" i="1"/>
  <c r="AN631" i="1"/>
  <c r="AN598" i="1"/>
  <c r="AN302" i="1"/>
  <c r="AN502" i="1"/>
  <c r="AN472" i="1"/>
  <c r="AN702" i="1"/>
  <c r="AN319" i="1"/>
  <c r="AN674" i="1"/>
  <c r="AN59" i="1"/>
  <c r="AN67" i="1"/>
  <c r="AN132" i="1"/>
  <c r="AN35" i="1"/>
  <c r="AN798" i="1"/>
  <c r="AN252" i="1"/>
  <c r="AN288" i="1"/>
  <c r="AN366" i="1"/>
  <c r="AN772" i="1"/>
  <c r="AN487" i="1"/>
  <c r="AN660" i="1"/>
  <c r="AN799" i="1"/>
  <c r="AN703" i="1"/>
  <c r="AN325" i="1"/>
  <c r="AN266" i="1"/>
  <c r="AN531" i="1"/>
  <c r="AN800" i="1"/>
  <c r="AN333" i="1"/>
  <c r="AN70" i="1"/>
  <c r="AN390" i="1"/>
  <c r="AN801" i="1"/>
  <c r="AN457" i="1"/>
  <c r="AN216" i="1"/>
  <c r="AN773" i="1"/>
  <c r="AN730" i="1"/>
  <c r="AN518" i="1"/>
  <c r="AN43" i="1"/>
  <c r="AN555" i="1"/>
  <c r="AN578" i="1"/>
  <c r="AN464" i="1"/>
  <c r="AN82" i="1"/>
  <c r="AN306" i="1"/>
  <c r="AN394" i="1"/>
  <c r="AN122" i="1"/>
  <c r="AN282" i="1"/>
  <c r="AN503" i="1"/>
  <c r="AN522" i="1"/>
  <c r="AN455" i="1"/>
  <c r="AN482" i="1"/>
  <c r="AN142" i="1"/>
  <c r="AN409" i="1"/>
  <c r="AN731" i="1"/>
  <c r="AN644" i="1"/>
  <c r="AN610" i="1"/>
  <c r="AN378" i="1"/>
  <c r="AN483" i="1"/>
  <c r="AN452" i="1"/>
  <c r="AN443" i="1"/>
  <c r="AN694" i="1"/>
  <c r="AN585" i="1"/>
  <c r="AN611" i="1"/>
  <c r="AN599" i="1"/>
  <c r="AN645" i="1"/>
  <c r="AN546" i="1"/>
  <c r="AN732" i="1"/>
  <c r="AN747" i="1"/>
  <c r="AN211" i="1"/>
  <c r="AN716" i="1"/>
  <c r="AN802" i="1"/>
  <c r="AN245" i="1"/>
  <c r="AN433" i="1"/>
  <c r="AN803" i="1"/>
  <c r="AN774" i="1"/>
  <c r="AN547" i="1"/>
  <c r="AN174" i="1"/>
  <c r="AN228" i="1"/>
  <c r="AN136" i="1"/>
  <c r="AN402" i="1"/>
  <c r="AN164" i="1"/>
  <c r="AN231" i="1"/>
  <c r="AN60" i="1"/>
  <c r="AN74" i="1"/>
  <c r="AN458" i="1"/>
  <c r="AN157" i="1"/>
  <c r="AN262" i="1"/>
  <c r="AN218" i="1"/>
  <c r="AN540" i="1"/>
  <c r="AN622" i="1"/>
  <c r="AN121" i="1"/>
  <c r="AN508" i="1"/>
  <c r="AN579" i="1"/>
  <c r="AN695" i="1"/>
  <c r="AN509" i="1"/>
  <c r="AN696" i="1"/>
  <c r="AN580" i="1"/>
  <c r="AN199" i="1"/>
  <c r="AN115" i="1"/>
  <c r="AN367" i="1"/>
  <c r="AN345" i="1"/>
  <c r="AN586" i="1"/>
  <c r="AN316" i="1"/>
  <c r="AN206" i="1"/>
  <c r="AN717" i="1"/>
  <c r="AN202" i="1"/>
  <c r="AN410" i="1"/>
  <c r="AN194" i="1"/>
  <c r="AN623" i="1"/>
  <c r="AN40" i="1"/>
  <c r="AN253" i="1"/>
  <c r="AN267" i="1"/>
  <c r="AN353" i="1"/>
  <c r="AN661" i="1"/>
  <c r="AN102" i="1"/>
  <c r="AN556" i="1"/>
  <c r="AN804" i="1"/>
  <c r="AN612" i="1"/>
  <c r="AN434" i="1"/>
  <c r="AN254" i="1"/>
  <c r="AN805" i="1"/>
  <c r="AN280" i="1"/>
  <c r="AN632" i="1"/>
  <c r="AN548" i="1"/>
  <c r="AN600" i="1"/>
  <c r="AN675" i="1"/>
  <c r="AN510" i="1"/>
  <c r="AN633" i="1"/>
  <c r="AN634" i="1"/>
  <c r="AN78" i="1"/>
  <c r="AN504" i="1"/>
  <c r="AN465" i="1"/>
  <c r="AN568" i="1"/>
  <c r="AN396" i="1"/>
  <c r="AN322" i="1"/>
  <c r="AN57" i="1"/>
  <c r="AN335" i="1"/>
  <c r="AN52" i="1"/>
  <c r="AN646" i="1"/>
  <c r="AN613" i="1"/>
  <c r="AN549" i="1"/>
  <c r="AN41" i="1"/>
  <c r="AN473" i="1"/>
  <c r="AN676" i="1"/>
  <c r="AN168" i="1"/>
  <c r="AN775" i="1"/>
  <c r="AN146" i="1"/>
  <c r="AN662" i="1"/>
  <c r="AN614" i="1"/>
  <c r="AN718" i="1"/>
  <c r="AN37" i="1"/>
  <c r="AN351" i="1"/>
  <c r="AN733" i="1"/>
  <c r="AN297" i="1"/>
  <c r="AN375" i="1"/>
  <c r="AN569" i="1"/>
  <c r="AN647" i="1"/>
  <c r="AN449" i="1"/>
  <c r="AN624" i="1"/>
  <c r="AN370" i="1"/>
  <c r="AN677" i="1"/>
  <c r="AN663" i="1"/>
  <c r="AN411" i="1"/>
  <c r="AN270" i="1"/>
  <c r="AN466" i="1"/>
  <c r="AN212" i="1"/>
  <c r="AN195" i="1"/>
  <c r="AN379" i="1"/>
  <c r="AN314" i="1"/>
  <c r="AN397" i="1"/>
  <c r="AN719" i="1"/>
  <c r="AN776" i="1"/>
  <c r="AN664" i="1"/>
  <c r="AN210" i="1"/>
  <c r="AN748" i="1"/>
  <c r="AN734" i="1"/>
  <c r="AN735" i="1"/>
  <c r="AN467" i="1"/>
  <c r="AN294" i="1"/>
  <c r="AN444" i="1"/>
  <c r="AN398" i="1"/>
  <c r="AN126" i="1"/>
  <c r="AN453" i="1"/>
  <c r="AN295" i="1"/>
  <c r="AN296" i="1"/>
  <c r="AN625" i="1"/>
  <c r="AN560" i="1"/>
  <c r="AN285" i="1"/>
  <c r="AN169" i="1"/>
  <c r="AN615" i="1"/>
  <c r="AN777" i="1"/>
  <c r="AN352" i="1"/>
  <c r="AN736" i="1"/>
  <c r="AN426" i="1"/>
  <c r="AN123" i="1"/>
  <c r="AN678" i="1"/>
  <c r="AN277" i="1"/>
  <c r="AN111" i="1"/>
  <c r="AN178" i="1"/>
  <c r="AN368" i="1"/>
  <c r="AN336" i="1"/>
  <c r="AN65" i="1"/>
  <c r="AN720" i="1"/>
  <c r="AN749" i="1"/>
  <c r="AN203" i="1"/>
  <c r="AN328" i="1"/>
  <c r="AN239" i="1"/>
  <c r="AN17" i="1"/>
  <c r="AN557" i="1"/>
  <c r="AN105" i="1"/>
  <c r="AN704" i="1"/>
  <c r="AN511" i="1"/>
  <c r="AN196" i="1"/>
  <c r="AN679" i="1"/>
  <c r="AN438" i="1"/>
  <c r="AN626" i="1"/>
  <c r="AN386" i="1"/>
  <c r="AN18" i="1"/>
  <c r="AN778" i="1"/>
  <c r="AN312" i="1"/>
  <c r="AN118" i="1"/>
  <c r="AN512" i="1"/>
  <c r="AN380" i="1"/>
  <c r="AN705" i="1"/>
  <c r="AN570" i="1"/>
  <c r="AN505" i="1"/>
  <c r="AN137" i="1"/>
  <c r="AN150" i="1"/>
  <c r="AN495" i="1"/>
  <c r="AN387" i="1"/>
  <c r="AN478" i="1"/>
  <c r="AN627" i="1"/>
  <c r="AN324" i="1"/>
  <c r="AN283" i="1"/>
  <c r="AN226" i="1"/>
  <c r="AN24" i="1"/>
  <c r="AN488" i="1"/>
  <c r="AN95" i="1"/>
  <c r="AN806" i="1"/>
  <c r="AN20" i="1"/>
  <c r="AN532" i="1"/>
  <c r="AN412" i="1"/>
  <c r="AN750" i="1"/>
  <c r="AN300" i="1"/>
  <c r="AN489" i="1"/>
  <c r="AN680" i="1"/>
  <c r="AN38" i="1"/>
  <c r="AN721" i="1"/>
  <c r="AN523" i="1"/>
  <c r="AN274" i="1"/>
  <c r="AN435" i="1"/>
  <c r="AN15" i="1"/>
  <c r="AN271" i="1"/>
  <c r="AN681" i="1"/>
  <c r="AN182" i="1"/>
  <c r="AN648" i="1"/>
  <c r="AN308" i="1"/>
  <c r="AN751" i="1"/>
  <c r="AN143" i="1"/>
  <c r="AN536" i="1"/>
  <c r="AN779" i="1"/>
  <c r="AN807" i="1"/>
  <c r="AN439" i="1"/>
  <c r="AN808" i="1"/>
  <c r="AN391" i="1"/>
  <c r="AN780" i="1"/>
  <c r="AN237" i="1"/>
  <c r="AN737" i="1"/>
  <c r="AN21" i="1"/>
  <c r="AN361" i="1"/>
  <c r="AN83" i="1"/>
  <c r="AN354" i="1"/>
  <c r="AN484" i="1"/>
  <c r="AN682" i="1"/>
  <c r="AN183" i="1"/>
  <c r="AN119" i="1"/>
  <c r="AN781" i="1"/>
  <c r="AN346" i="1"/>
  <c r="AN616" i="1"/>
  <c r="AN706" i="1"/>
  <c r="AN159" i="1"/>
  <c r="AN286" i="1"/>
  <c r="AN587" i="1"/>
  <c r="AN697" i="1"/>
  <c r="AN405" i="1"/>
  <c r="AN782" i="1"/>
  <c r="AN341" i="1"/>
  <c r="AN289" i="1"/>
  <c r="AN234" i="1"/>
  <c r="AN53" i="1"/>
  <c r="AN601" i="1"/>
  <c r="AN191" i="1"/>
  <c r="AN403" i="1"/>
  <c r="AN371" i="1"/>
  <c r="AN309" i="1"/>
  <c r="AN204" i="1"/>
  <c r="AN752" i="1"/>
  <c r="AN151" i="1"/>
  <c r="AN635" i="1"/>
  <c r="AN56" i="1"/>
  <c r="AN416" i="1"/>
  <c r="AN342" i="1"/>
  <c r="AN30" i="1"/>
  <c r="AN454" i="1"/>
  <c r="AN110" i="1"/>
  <c r="AN388" i="1"/>
  <c r="AN317" i="1"/>
  <c r="AN232" i="1"/>
  <c r="AN513" i="1"/>
  <c r="AN753" i="1"/>
  <c r="AN381" i="1"/>
  <c r="AN506" i="1"/>
  <c r="AN665" i="1"/>
  <c r="AN722" i="1"/>
  <c r="AN490" i="1"/>
  <c r="AN358" i="1"/>
  <c r="AN124" i="1"/>
  <c r="AN602" i="1"/>
  <c r="AN162" i="1"/>
  <c r="AN392" i="1"/>
  <c r="AN666" i="1"/>
  <c r="AN327" i="1"/>
  <c r="AN524" i="1"/>
  <c r="AN225" i="1"/>
  <c r="AN459" i="1"/>
  <c r="AN485" i="1"/>
  <c r="AN220" i="1"/>
  <c r="AN683" i="1"/>
  <c r="AN246" i="1"/>
  <c r="AN248" i="1"/>
  <c r="AN447" i="1"/>
  <c r="AN684" i="1"/>
  <c r="AN479" i="1"/>
  <c r="AN244" i="1"/>
  <c r="AN667" i="1"/>
  <c r="AN112" i="1"/>
  <c r="AN315" i="1"/>
  <c r="AN617" i="1"/>
  <c r="AN561" i="1"/>
  <c r="AN94" i="1"/>
  <c r="AN685" i="1"/>
  <c r="AN649" i="1"/>
  <c r="AN525" i="1"/>
  <c r="AN147" i="1"/>
  <c r="AN106" i="1"/>
  <c r="AN588" i="1"/>
  <c r="AN754" i="1"/>
  <c r="AN589" i="1"/>
  <c r="AN290" i="1"/>
  <c r="AN139" i="1"/>
  <c r="AN423" i="1"/>
  <c r="AN75" i="1"/>
  <c r="AN562" i="1"/>
  <c r="AN755" i="1"/>
  <c r="AN686" i="1"/>
  <c r="AN399" i="1"/>
  <c r="AN756" i="1"/>
  <c r="AN273" i="1"/>
  <c r="AN49" i="1"/>
  <c r="AN427" i="1"/>
  <c r="AN63" i="1"/>
  <c r="AN424" i="1"/>
  <c r="AN707" i="1"/>
  <c r="AN86" i="1"/>
  <c r="AN757" i="1"/>
  <c r="AN474" i="1"/>
  <c r="AN668" i="1"/>
  <c r="AN272" i="1"/>
  <c r="AN47" i="1"/>
  <c r="AN303" i="1"/>
  <c r="AN382" i="1"/>
  <c r="AN362" i="1"/>
  <c r="AN783" i="1"/>
  <c r="AN258" i="1"/>
  <c r="AN275" i="1"/>
  <c r="AN299" i="1"/>
  <c r="AN4" i="1"/>
  <c r="AN519" i="1"/>
  <c r="AN809" i="1"/>
  <c r="AN571" i="1"/>
  <c r="AN255" i="1"/>
  <c r="AN109" i="1"/>
  <c r="AN27" i="1"/>
  <c r="AN784" i="1"/>
  <c r="AN292" i="1"/>
  <c r="AN25" i="1"/>
  <c r="AN304" i="1"/>
  <c r="AN669" i="1"/>
  <c r="AN785" i="1"/>
  <c r="AN786" i="1"/>
  <c r="AN100" i="1"/>
  <c r="AN160" i="1"/>
  <c r="AN81" i="1"/>
  <c r="AN618" i="1"/>
  <c r="AN298" i="1"/>
  <c r="AN723" i="1"/>
  <c r="AN149" i="1"/>
  <c r="AN787" i="1"/>
  <c r="AN44" i="1"/>
  <c r="AN541" i="1"/>
  <c r="AN400" i="1"/>
  <c r="AN186" i="1"/>
  <c r="AN148" i="1"/>
  <c r="AN563" i="1"/>
  <c r="AN491" i="1"/>
  <c r="AN73" i="1"/>
  <c r="AN326" i="1"/>
  <c r="AN572" i="1"/>
  <c r="AN84" i="1"/>
  <c r="AN71" i="1"/>
  <c r="AN323" i="1"/>
  <c r="AN87" i="1"/>
  <c r="AN526" i="1"/>
  <c r="AN520" i="1"/>
  <c r="AN428" i="1"/>
  <c r="AN114" i="1"/>
  <c r="AN313" i="1"/>
  <c r="AN104" i="1"/>
  <c r="AN456" i="1"/>
  <c r="AN810" i="1"/>
  <c r="AN603" i="1"/>
  <c r="AN413" i="1"/>
  <c r="AN355" i="1"/>
  <c r="AN687" i="1"/>
  <c r="AN72" i="1"/>
  <c r="AN329" i="1"/>
  <c r="AN229" i="1"/>
  <c r="AN45" i="1"/>
  <c r="AN235" i="1"/>
  <c r="AN166" i="1"/>
  <c r="AN393" i="1"/>
  <c r="AN97" i="1"/>
  <c r="AN758" i="1"/>
  <c r="AN590" i="1"/>
  <c r="AN34" i="1"/>
  <c r="AN514" i="1"/>
  <c r="AN468" i="1"/>
  <c r="AN172" i="1"/>
  <c r="AN619" i="1"/>
  <c r="AN140" i="1"/>
  <c r="AN636" i="1"/>
  <c r="AN260" i="1"/>
  <c r="AN221" i="1"/>
  <c r="AN395" i="1"/>
  <c r="AN417" i="1"/>
  <c r="AN291" i="1"/>
  <c r="AN515" i="1"/>
  <c r="AN429" i="1"/>
  <c r="AN418" i="1"/>
  <c r="AN738" i="1"/>
  <c r="AN69" i="1"/>
  <c r="AN99" i="1"/>
  <c r="AN11" i="1"/>
  <c r="AN107" i="1"/>
  <c r="AN637" i="1"/>
  <c r="AN187" i="1"/>
  <c r="AN448" i="1"/>
  <c r="AN527" i="1"/>
  <c r="AN558" i="1"/>
  <c r="AN9" i="1"/>
  <c r="AN46" i="1"/>
  <c r="AN363" i="1"/>
  <c r="AN163" i="1"/>
  <c r="AN167" i="1"/>
  <c r="AN268" i="1"/>
  <c r="AN5" i="1"/>
  <c r="AN19" i="1"/>
  <c r="AN259" i="1"/>
  <c r="AN383" i="1"/>
  <c r="AN113" i="1"/>
  <c r="AN542" i="1"/>
  <c r="AN384" i="1"/>
  <c r="AN269" i="1"/>
  <c r="AN550" i="1"/>
  <c r="AN93" i="1"/>
  <c r="AN759" i="1"/>
  <c r="AN496" i="1"/>
  <c r="AN61" i="1"/>
  <c r="AN688" i="1"/>
  <c r="AN739" i="1"/>
  <c r="AN811" i="1"/>
  <c r="AN480" i="1"/>
  <c r="AN724" i="1"/>
  <c r="AN3" i="1"/>
  <c r="AN740" i="1"/>
  <c r="AN125" i="1"/>
  <c r="AN604" i="1"/>
  <c r="AN242" i="1"/>
  <c r="AN533" i="1"/>
  <c r="AN134" i="1"/>
  <c r="AN185" i="1"/>
  <c r="AN58" i="1"/>
  <c r="AN788" i="1"/>
  <c r="AN337" i="1"/>
  <c r="AN581" i="1"/>
  <c r="AN498" i="1"/>
  <c r="AN213" i="1"/>
  <c r="AN64" i="1"/>
  <c r="AN284" i="1"/>
  <c r="AN698" i="1"/>
  <c r="AN31" i="1"/>
  <c r="AN528" i="1"/>
  <c r="AN499" i="1"/>
  <c r="AN460" i="1"/>
  <c r="AN620" i="1"/>
  <c r="AN450" i="1"/>
  <c r="AN181" i="1"/>
  <c r="AN500" i="1"/>
  <c r="AN789" i="1"/>
  <c r="AN281" i="1"/>
  <c r="AN278" i="1"/>
  <c r="AN364" i="1"/>
  <c r="AN573" i="1"/>
  <c r="AN76" i="1"/>
  <c r="AN760" i="1"/>
  <c r="AN251" i="1"/>
  <c r="AN708" i="1"/>
  <c r="AN301" i="1"/>
  <c r="AN98" i="1"/>
  <c r="AN29" i="1"/>
  <c r="AN650" i="1"/>
  <c r="AN89" i="1"/>
  <c r="AN42" i="1"/>
  <c r="AN217" i="1"/>
  <c r="AN591" i="1"/>
  <c r="AN23" i="1"/>
  <c r="AN209" i="1"/>
  <c r="AN699" i="1"/>
  <c r="AN670" i="1"/>
  <c r="AN451" i="1"/>
  <c r="AN543" i="1"/>
  <c r="AN261" i="1"/>
  <c r="AN741" i="1"/>
  <c r="AN330" i="1"/>
  <c r="AN158" i="1"/>
  <c r="AN129" i="1"/>
  <c r="AN343" i="1"/>
  <c r="AN91" i="1"/>
  <c r="AN32" i="1"/>
  <c r="AN222" i="1"/>
  <c r="AN742" i="1"/>
  <c r="AN264" i="1"/>
  <c r="AN534" i="1"/>
  <c r="AN475" i="1"/>
  <c r="AN743" i="1"/>
  <c r="AN790" i="1"/>
  <c r="AN700" i="1"/>
  <c r="AN165" i="1"/>
  <c r="AN50" i="1"/>
  <c r="AN574" i="1"/>
  <c r="AN761" i="1"/>
  <c r="AN215" i="1"/>
  <c r="AN651" i="1"/>
  <c r="AN130" i="1"/>
  <c r="AN709" i="1"/>
  <c r="AN812" i="1"/>
  <c r="AN564" i="1"/>
  <c r="AN461" i="1"/>
  <c r="AN197" i="1"/>
  <c r="AN128" i="1"/>
  <c r="AN307" i="1"/>
  <c r="AN582" i="1"/>
  <c r="AN544" i="1"/>
  <c r="AN265" i="1"/>
  <c r="AN344" i="1"/>
  <c r="AN138" i="1"/>
  <c r="AN376" i="1"/>
  <c r="AN710" i="1"/>
  <c r="AN287" i="1"/>
  <c r="AN507" i="1"/>
  <c r="AN419" i="1"/>
  <c r="AN214" i="1"/>
  <c r="AN638" i="1"/>
  <c r="AN592" i="1"/>
  <c r="AN356" i="1"/>
  <c r="AN621" i="1"/>
  <c r="AN420" i="1"/>
  <c r="AN305" i="1"/>
  <c r="AN200" i="1"/>
  <c r="AN593" i="1"/>
  <c r="AN521" i="1"/>
  <c r="AN96" i="1"/>
  <c r="AN813" i="1"/>
  <c r="AN583" i="1"/>
  <c r="AN575" i="1"/>
  <c r="AN192" i="1"/>
  <c r="AN545" i="1"/>
  <c r="AN469" i="1"/>
  <c r="AN689" i="1"/>
  <c r="AN814" i="1"/>
  <c r="AN639" i="1"/>
  <c r="AN744" i="1"/>
  <c r="AN671" i="1"/>
  <c r="AN594" i="1"/>
  <c r="AN605" i="1"/>
  <c r="AN430" i="1"/>
  <c r="AN551" i="1"/>
  <c r="AN537" i="1"/>
  <c r="AN711" i="1"/>
  <c r="AN497" i="1"/>
  <c r="AN762" i="1"/>
  <c r="AN101" i="1"/>
  <c r="AN175" i="1"/>
  <c r="AN763" i="1"/>
  <c r="AN16" i="1"/>
  <c r="AN79" i="1"/>
  <c r="AN516" i="1"/>
  <c r="AN201" i="1"/>
  <c r="AN48" i="1"/>
  <c r="AN791" i="1"/>
  <c r="AN236" i="1"/>
  <c r="AN440" i="1"/>
  <c r="AN815" i="1"/>
  <c r="AN792" i="1"/>
  <c r="AN628" i="1"/>
  <c r="AN595" i="1"/>
  <c r="AN725" i="1"/>
  <c r="AN85" i="1"/>
  <c r="AN263" i="1"/>
  <c r="AN529" i="1"/>
  <c r="AN92" i="1"/>
  <c r="AN26" i="1"/>
  <c r="AN559" i="1"/>
  <c r="AN538" i="1"/>
  <c r="AN816" i="1"/>
  <c r="AN764" i="1"/>
  <c r="AN462" i="1"/>
  <c r="AN765" i="1"/>
  <c r="AN565" i="1"/>
  <c r="AN54" i="1"/>
  <c r="AN131" i="1"/>
  <c r="AN476" i="1"/>
  <c r="AN90" i="1"/>
  <c r="AN6" i="1"/>
  <c r="AN179" i="1"/>
  <c r="AN672" i="1"/>
  <c r="AN406" i="1"/>
  <c r="AN33" i="1"/>
  <c r="AN8" i="1"/>
  <c r="AN120" i="1"/>
  <c r="AN176" i="1"/>
  <c r="AN223" i="1"/>
  <c r="AN501" i="1"/>
  <c r="AN339" i="1"/>
  <c r="AN108" i="1"/>
  <c r="AN606" i="1"/>
  <c r="AN441" i="1"/>
  <c r="AN793" i="1"/>
  <c r="AN68" i="1"/>
  <c r="AN652" i="1"/>
  <c r="AN116" i="1"/>
  <c r="AN10" i="1"/>
  <c r="AN207" i="1"/>
  <c r="AN233" i="1"/>
  <c r="AN653" i="1"/>
  <c r="AN596" i="1"/>
  <c r="AN607" i="1"/>
  <c r="AN230" i="1"/>
  <c r="AN576" i="1"/>
  <c r="AN421" i="1"/>
  <c r="AN349" i="1"/>
  <c r="AN127" i="1"/>
  <c r="AN794" i="1"/>
  <c r="AN766" i="1"/>
  <c r="AN640" i="1"/>
  <c r="AN817" i="1"/>
  <c r="AN66" i="1"/>
  <c r="AN690" i="1"/>
  <c r="AN184" i="1"/>
  <c r="AN641" i="1"/>
  <c r="AN442" i="1"/>
  <c r="AN654" i="1"/>
  <c r="AN492" i="1"/>
  <c r="AN431" i="1"/>
  <c r="AN77" i="1"/>
  <c r="AN238" i="1"/>
  <c r="AN389" i="1"/>
  <c r="AN445" i="1"/>
  <c r="AN14" i="1"/>
  <c r="AN818" i="1"/>
  <c r="AN347" i="1"/>
  <c r="AN470" i="1"/>
  <c r="AN80" i="1"/>
  <c r="AN407" i="1"/>
  <c r="AN135" i="1"/>
  <c r="AN334" i="1"/>
  <c r="AN320" i="1"/>
  <c r="AN177" i="1"/>
  <c r="AN7" i="1"/>
  <c r="AN691" i="1"/>
  <c r="AN415" i="1"/>
  <c r="AN535" i="1"/>
  <c r="AN726" i="1"/>
  <c r="AN712" i="1"/>
  <c r="AN13" i="1"/>
  <c r="AN608" i="1"/>
  <c r="AN279" i="1"/>
  <c r="AN795" i="1"/>
  <c r="AN819" i="1"/>
  <c r="AN642" i="1"/>
  <c r="AN701" i="1"/>
  <c r="AN133" i="1"/>
  <c r="AN198" i="1"/>
  <c r="AN463" i="1"/>
  <c r="AN692" i="1"/>
  <c r="AN55" i="1"/>
  <c r="AN820" i="1"/>
  <c r="AN359" i="1"/>
  <c r="AN190" i="1"/>
  <c r="AN152" i="1"/>
  <c r="AN365" i="1"/>
  <c r="AN170" i="1"/>
  <c r="AN481" i="1"/>
  <c r="AN12" i="1"/>
  <c r="AN539" i="1"/>
</calcChain>
</file>

<file path=xl/sharedStrings.xml><?xml version="1.0" encoding="utf-8"?>
<sst xmlns="http://schemas.openxmlformats.org/spreadsheetml/2006/main" count="5767" uniqueCount="1120">
  <si>
    <t>A1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4</t>
  </si>
  <si>
    <t>A5</t>
  </si>
  <si>
    <t>A6</t>
  </si>
  <si>
    <t>A7</t>
  </si>
  <si>
    <t>A8</t>
  </si>
  <si>
    <t>A9</t>
  </si>
  <si>
    <t>Archaea</t>
  </si>
  <si>
    <t xml:space="preserve"> Crenarchaeota</t>
  </si>
  <si>
    <t xml:space="preserve"> Thaumarchaeota</t>
  </si>
  <si>
    <t xml:space="preserve"> Nitrososphaerales</t>
  </si>
  <si>
    <t xml:space="preserve"> Nitrososphaeraceae</t>
  </si>
  <si>
    <t xml:space="preserve"> Candidatus Nitrososphaera</t>
  </si>
  <si>
    <t xml:space="preserve"> NA</t>
  </si>
  <si>
    <t xml:space="preserve"> SCA1145</t>
  </si>
  <si>
    <t xml:space="preserve"> SCA1170</t>
  </si>
  <si>
    <t xml:space="preserve"> Euryarchaeota</t>
  </si>
  <si>
    <t xml:space="preserve"> Halobacteria</t>
  </si>
  <si>
    <t xml:space="preserve"> Halobacteriales</t>
  </si>
  <si>
    <t xml:space="preserve"> Halobacteriaceae</t>
  </si>
  <si>
    <t xml:space="preserve"> Halalkalicoccus</t>
  </si>
  <si>
    <t xml:space="preserve"> tibetensis</t>
  </si>
  <si>
    <t xml:space="preserve"> Halobacterium</t>
  </si>
  <si>
    <t xml:space="preserve"> Halococcus</t>
  </si>
  <si>
    <t xml:space="preserve"> hamelinensis</t>
  </si>
  <si>
    <t xml:space="preserve"> Methanobacteria</t>
  </si>
  <si>
    <t xml:space="preserve"> Methanobacteriales</t>
  </si>
  <si>
    <t xml:space="preserve"> Methanobacteriaceae</t>
  </si>
  <si>
    <t xml:space="preserve"> Methanobrevibacter</t>
  </si>
  <si>
    <t>Bacteria</t>
  </si>
  <si>
    <t xml:space="preserve"> [Thermi]</t>
  </si>
  <si>
    <t xml:space="preserve"> Deinococci</t>
  </si>
  <si>
    <t xml:space="preserve"> Deinococcales</t>
  </si>
  <si>
    <t xml:space="preserve"> Deinococcaceae</t>
  </si>
  <si>
    <t xml:space="preserve"> CM44</t>
  </si>
  <si>
    <t xml:space="preserve"> Deinococcus</t>
  </si>
  <si>
    <t xml:space="preserve"> geothermalis</t>
  </si>
  <si>
    <t xml:space="preserve"> murrayi</t>
  </si>
  <si>
    <t xml:space="preserve"> Trueperaceae</t>
  </si>
  <si>
    <t xml:space="preserve"> Truepera</t>
  </si>
  <si>
    <t xml:space="preserve"> Thermales</t>
  </si>
  <si>
    <t xml:space="preserve"> Thermaceae</t>
  </si>
  <si>
    <t xml:space="preserve"> Thermus</t>
  </si>
  <si>
    <t xml:space="preserve"> Acidobacteria</t>
  </si>
  <si>
    <t xml:space="preserve"> [Chloracidobacteria]</t>
  </si>
  <si>
    <t xml:space="preserve"> RB41</t>
  </si>
  <si>
    <t xml:space="preserve"> Ellin6075</t>
  </si>
  <si>
    <t xml:space="preserve"> Acidobacteria-6</t>
  </si>
  <si>
    <t xml:space="preserve"> iii1-15</t>
  </si>
  <si>
    <t xml:space="preserve"> mb2424</t>
  </si>
  <si>
    <t xml:space="preserve"> Acidobacteriia</t>
  </si>
  <si>
    <t xml:space="preserve"> Acidobacteriales</t>
  </si>
  <si>
    <t xml:space="preserve"> Acidobacteriaceae</t>
  </si>
  <si>
    <t xml:space="preserve"> Edaphobacter</t>
  </si>
  <si>
    <t xml:space="preserve"> modestum</t>
  </si>
  <si>
    <t xml:space="preserve"> Granulicella</t>
  </si>
  <si>
    <t xml:space="preserve"> paludicola</t>
  </si>
  <si>
    <t xml:space="preserve"> Terriglobus</t>
  </si>
  <si>
    <t xml:space="preserve"> Koribacteraceae</t>
  </si>
  <si>
    <t xml:space="preserve"> Candidatus Koribacter</t>
  </si>
  <si>
    <t xml:space="preserve"> versatilis</t>
  </si>
  <si>
    <t xml:space="preserve"> Holophagae</t>
  </si>
  <si>
    <t xml:space="preserve"> Holophagales</t>
  </si>
  <si>
    <t xml:space="preserve"> Holophagaceae</t>
  </si>
  <si>
    <t xml:space="preserve"> Geothrix</t>
  </si>
  <si>
    <t xml:space="preserve"> Solibacteres</t>
  </si>
  <si>
    <t xml:space="preserve"> Solibacterales</t>
  </si>
  <si>
    <t xml:space="preserve"> MVS-65</t>
  </si>
  <si>
    <t xml:space="preserve"> Solibacteraceae</t>
  </si>
  <si>
    <t xml:space="preserve"> Candidatus Solibacter</t>
  </si>
  <si>
    <t xml:space="preserve"> Actinobacteria</t>
  </si>
  <si>
    <t xml:space="preserve"> Acidimicrobiia</t>
  </si>
  <si>
    <t xml:space="preserve"> Acidimicrobiales</t>
  </si>
  <si>
    <t xml:space="preserve"> AKIW874</t>
  </si>
  <si>
    <t xml:space="preserve"> C111</t>
  </si>
  <si>
    <t xml:space="preserve"> EB1017</t>
  </si>
  <si>
    <t xml:space="preserve"> Actinomycetales</t>
  </si>
  <si>
    <t xml:space="preserve"> ACK-M1</t>
  </si>
  <si>
    <t xml:space="preserve"> Actinomycetaceae</t>
  </si>
  <si>
    <t xml:space="preserve"> Actinomyces</t>
  </si>
  <si>
    <t xml:space="preserve"> Actinopolysporaceae</t>
  </si>
  <si>
    <t xml:space="preserve"> Actinosynnemataceae</t>
  </si>
  <si>
    <t xml:space="preserve"> Kibdelosporangium</t>
  </si>
  <si>
    <t xml:space="preserve"> Lentzea</t>
  </si>
  <si>
    <t xml:space="preserve"> Beutenbergiaceae</t>
  </si>
  <si>
    <t xml:space="preserve"> Salana</t>
  </si>
  <si>
    <t xml:space="preserve"> multivorans</t>
  </si>
  <si>
    <t xml:space="preserve"> Brevibacteriaceae</t>
  </si>
  <si>
    <t xml:space="preserve"> Brevibacterium</t>
  </si>
  <si>
    <t xml:space="preserve"> casei</t>
  </si>
  <si>
    <t xml:space="preserve"> paucivorans</t>
  </si>
  <si>
    <t xml:space="preserve"> Cellulomonadaceae</t>
  </si>
  <si>
    <t xml:space="preserve"> Actinotalea</t>
  </si>
  <si>
    <t xml:space="preserve"> Cellulomonas</t>
  </si>
  <si>
    <t xml:space="preserve"> xylanilytica</t>
  </si>
  <si>
    <t xml:space="preserve"> Corynebacteriaceae</t>
  </si>
  <si>
    <t xml:space="preserve"> Corynebacterium</t>
  </si>
  <si>
    <t xml:space="preserve"> kroppenstedtii</t>
  </si>
  <si>
    <t xml:space="preserve"> pilosum</t>
  </si>
  <si>
    <t xml:space="preserve"> stationis</t>
  </si>
  <si>
    <t xml:space="preserve"> variabile</t>
  </si>
  <si>
    <t xml:space="preserve"> Dermabacteraceae</t>
  </si>
  <si>
    <t xml:space="preserve"> Brachybacterium</t>
  </si>
  <si>
    <t xml:space="preserve"> Dermacoccaceae</t>
  </si>
  <si>
    <t xml:space="preserve"> Dermacoccus</t>
  </si>
  <si>
    <t xml:space="preserve"> Dietziaceae</t>
  </si>
  <si>
    <t xml:space="preserve"> Dietzia</t>
  </si>
  <si>
    <t xml:space="preserve"> timorensis</t>
  </si>
  <si>
    <t xml:space="preserve"> Frankiaceae</t>
  </si>
  <si>
    <t xml:space="preserve"> Ellin122</t>
  </si>
  <si>
    <t xml:space="preserve"> Kaistibacter</t>
  </si>
  <si>
    <t xml:space="preserve"> ginsenosidimutans</t>
  </si>
  <si>
    <t xml:space="preserve"> Geodermatophilaceae</t>
  </si>
  <si>
    <t xml:space="preserve"> Actinotelluria</t>
  </si>
  <si>
    <t xml:space="preserve"> brasiliensis</t>
  </si>
  <si>
    <t xml:space="preserve"> Blastococcus</t>
  </si>
  <si>
    <t xml:space="preserve"> aggregatus</t>
  </si>
  <si>
    <t xml:space="preserve"> saxobsidens</t>
  </si>
  <si>
    <t xml:space="preserve"> Geodermatophilus</t>
  </si>
  <si>
    <t xml:space="preserve"> Modestobacter</t>
  </si>
  <si>
    <t xml:space="preserve"> Gordoniaceae</t>
  </si>
  <si>
    <t xml:space="preserve"> Gordonia</t>
  </si>
  <si>
    <t xml:space="preserve"> Intrasporangiaceae</t>
  </si>
  <si>
    <t xml:space="preserve"> Arsenicicoccus</t>
  </si>
  <si>
    <t xml:space="preserve"> Knoellia</t>
  </si>
  <si>
    <t xml:space="preserve"> Kytococcus</t>
  </si>
  <si>
    <t xml:space="preserve"> Phycicoccus</t>
  </si>
  <si>
    <t xml:space="preserve"> Serinicoccus</t>
  </si>
  <si>
    <t xml:space="preserve"> Kineosporiaceae</t>
  </si>
  <si>
    <t xml:space="preserve"> Kineococcus</t>
  </si>
  <si>
    <t xml:space="preserve"> Kineosporia</t>
  </si>
  <si>
    <t xml:space="preserve"> aurantiaca</t>
  </si>
  <si>
    <t xml:space="preserve"> Quadrisphaera</t>
  </si>
  <si>
    <t xml:space="preserve"> granulorum</t>
  </si>
  <si>
    <t xml:space="preserve"> Microbacteriaceae</t>
  </si>
  <si>
    <t xml:space="preserve"> Cryocola</t>
  </si>
  <si>
    <t xml:space="preserve"> Leucobacter</t>
  </si>
  <si>
    <t xml:space="preserve"> Pseudoclavibacter</t>
  </si>
  <si>
    <t xml:space="preserve"> bifida</t>
  </si>
  <si>
    <t xml:space="preserve"> Micrococcaceae</t>
  </si>
  <si>
    <t xml:space="preserve"> Arthrobacter</t>
  </si>
  <si>
    <t xml:space="preserve"> agilis</t>
  </si>
  <si>
    <t xml:space="preserve"> castelli</t>
  </si>
  <si>
    <t xml:space="preserve"> kerguelensis</t>
  </si>
  <si>
    <t xml:space="preserve"> nasiphocae</t>
  </si>
  <si>
    <t xml:space="preserve"> Kocuria</t>
  </si>
  <si>
    <t xml:space="preserve"> kristinae</t>
  </si>
  <si>
    <t xml:space="preserve"> palustris</t>
  </si>
  <si>
    <t xml:space="preserve"> rhizophila</t>
  </si>
  <si>
    <t xml:space="preserve"> Microbispora</t>
  </si>
  <si>
    <t xml:space="preserve"> rosea</t>
  </si>
  <si>
    <t xml:space="preserve"> Micrococcus</t>
  </si>
  <si>
    <t xml:space="preserve"> terreus</t>
  </si>
  <si>
    <t xml:space="preserve"> Nesterenkonia</t>
  </si>
  <si>
    <t xml:space="preserve"> Rothia</t>
  </si>
  <si>
    <t xml:space="preserve"> amarae</t>
  </si>
  <si>
    <t xml:space="preserve"> dentocariosa</t>
  </si>
  <si>
    <t xml:space="preserve"> mucilaginosa</t>
  </si>
  <si>
    <t xml:space="preserve"> Sinomonas</t>
  </si>
  <si>
    <t xml:space="preserve"> Micromonosporaceae</t>
  </si>
  <si>
    <t xml:space="preserve"> Actinoplanes</t>
  </si>
  <si>
    <t xml:space="preserve"> Catenuloplanes</t>
  </si>
  <si>
    <t xml:space="preserve"> Micromonospora</t>
  </si>
  <si>
    <t xml:space="preserve"> Rugosimonospora</t>
  </si>
  <si>
    <t xml:space="preserve"> acidiphila</t>
  </si>
  <si>
    <t xml:space="preserve"> Virgisporangium</t>
  </si>
  <si>
    <t xml:space="preserve"> ochraceum</t>
  </si>
  <si>
    <t xml:space="preserve"> Mycobacteriaceae</t>
  </si>
  <si>
    <t xml:space="preserve"> Mycobacterium</t>
  </si>
  <si>
    <t xml:space="preserve"> arupense</t>
  </si>
  <si>
    <t xml:space="preserve"> celatum</t>
  </si>
  <si>
    <t xml:space="preserve"> gordonae</t>
  </si>
  <si>
    <t xml:space="preserve"> llatzerense</t>
  </si>
  <si>
    <t xml:space="preserve"> vaccae</t>
  </si>
  <si>
    <t xml:space="preserve"> Nocardiaceae</t>
  </si>
  <si>
    <t xml:space="preserve"> Nocardia</t>
  </si>
  <si>
    <t xml:space="preserve"> concava</t>
  </si>
  <si>
    <t xml:space="preserve"> Rhodococcus</t>
  </si>
  <si>
    <t xml:space="preserve"> Skermania</t>
  </si>
  <si>
    <t xml:space="preserve"> piniformis</t>
  </si>
  <si>
    <t xml:space="preserve"> Nocardioidaceae</t>
  </si>
  <si>
    <t xml:space="preserve"> Aeromicrobium</t>
  </si>
  <si>
    <t xml:space="preserve"> Kribbella</t>
  </si>
  <si>
    <t xml:space="preserve"> Marmoricola</t>
  </si>
  <si>
    <t xml:space="preserve"> aequoreus</t>
  </si>
  <si>
    <t xml:space="preserve"> aurantiacus</t>
  </si>
  <si>
    <t xml:space="preserve"> bigeumensis</t>
  </si>
  <si>
    <t xml:space="preserve"> Nocardioides</t>
  </si>
  <si>
    <t xml:space="preserve"> dilutus</t>
  </si>
  <si>
    <t xml:space="preserve"> halotolerans</t>
  </si>
  <si>
    <t xml:space="preserve"> marinisabuli</t>
  </si>
  <si>
    <t xml:space="preserve"> plantarum</t>
  </si>
  <si>
    <t xml:space="preserve"> tritolerans</t>
  </si>
  <si>
    <t xml:space="preserve"> Pimelobacter</t>
  </si>
  <si>
    <t xml:space="preserve"> Nocardiopsaceae</t>
  </si>
  <si>
    <t xml:space="preserve"> Nocardiopsis</t>
  </si>
  <si>
    <t xml:space="preserve"> Promicromonosporaceae</t>
  </si>
  <si>
    <t xml:space="preserve"> Cellulosimicrobium</t>
  </si>
  <si>
    <t xml:space="preserve"> Pseudonocardiaceae</t>
  </si>
  <si>
    <t xml:space="preserve"> Actinomycetospora</t>
  </si>
  <si>
    <t xml:space="preserve"> chiangmaiensis</t>
  </si>
  <si>
    <t xml:space="preserve"> Amycolatopsis</t>
  </si>
  <si>
    <t xml:space="preserve"> Pseudonocardia</t>
  </si>
  <si>
    <t xml:space="preserve"> halophobica</t>
  </si>
  <si>
    <t xml:space="preserve"> Saccharomonospora</t>
  </si>
  <si>
    <t xml:space="preserve"> Saccharopolyspora</t>
  </si>
  <si>
    <t xml:space="preserve"> hirsuta</t>
  </si>
  <si>
    <t xml:space="preserve"> Sporichthyaceae</t>
  </si>
  <si>
    <t xml:space="preserve"> Sporichthya</t>
  </si>
  <si>
    <t xml:space="preserve"> Streptomycetaceae</t>
  </si>
  <si>
    <t xml:space="preserve"> Streptomyces</t>
  </si>
  <si>
    <t xml:space="preserve"> lanatus</t>
  </si>
  <si>
    <t xml:space="preserve"> mashuensis</t>
  </si>
  <si>
    <t xml:space="preserve"> radiopugnans</t>
  </si>
  <si>
    <t xml:space="preserve"> reticuliscabiei</t>
  </si>
  <si>
    <t xml:space="preserve"> Thermomonosporaceae</t>
  </si>
  <si>
    <t xml:space="preserve"> Actinoallomurus</t>
  </si>
  <si>
    <t xml:space="preserve"> iriomotensis</t>
  </si>
  <si>
    <t xml:space="preserve"> Actinomadura</t>
  </si>
  <si>
    <t xml:space="preserve"> rubrobrunea</t>
  </si>
  <si>
    <t xml:space="preserve"> Tsukamurellaceae</t>
  </si>
  <si>
    <t xml:space="preserve"> Tsukamurella</t>
  </si>
  <si>
    <t xml:space="preserve"> Williamsiaceae</t>
  </si>
  <si>
    <t xml:space="preserve"> Williamsia</t>
  </si>
  <si>
    <t xml:space="preserve"> Yaniellaceae</t>
  </si>
  <si>
    <t xml:space="preserve"> Yaniella</t>
  </si>
  <si>
    <t xml:space="preserve"> Bifidobacteriales</t>
  </si>
  <si>
    <t xml:space="preserve"> Bifidobacteriaceae</t>
  </si>
  <si>
    <t xml:space="preserve"> Bifidobacterium</t>
  </si>
  <si>
    <t xml:space="preserve"> adolescentis</t>
  </si>
  <si>
    <t xml:space="preserve"> bifidum</t>
  </si>
  <si>
    <t xml:space="preserve"> pseudolongum</t>
  </si>
  <si>
    <t xml:space="preserve"> Gardnerella</t>
  </si>
  <si>
    <t xml:space="preserve"> Scardovia</t>
  </si>
  <si>
    <t xml:space="preserve"> Coriobacteriia</t>
  </si>
  <si>
    <t xml:space="preserve"> Coriobacteriales</t>
  </si>
  <si>
    <t xml:space="preserve"> Coriobacteriaceae</t>
  </si>
  <si>
    <t xml:space="preserve"> Adlercreutzia</t>
  </si>
  <si>
    <t xml:space="preserve"> Atopobium</t>
  </si>
  <si>
    <t xml:space="preserve"> vaginae</t>
  </si>
  <si>
    <t xml:space="preserve"> Collinsella</t>
  </si>
  <si>
    <t xml:space="preserve"> aerofaciens</t>
  </si>
  <si>
    <t xml:space="preserve"> stercoris</t>
  </si>
  <si>
    <t xml:space="preserve"> Slackia</t>
  </si>
  <si>
    <t xml:space="preserve"> MB-A2-108</t>
  </si>
  <si>
    <t xml:space="preserve"> 0319-7L14</t>
  </si>
  <si>
    <t xml:space="preserve"> OPB41</t>
  </si>
  <si>
    <t xml:space="preserve"> Rubrobacteria</t>
  </si>
  <si>
    <t xml:space="preserve"> Rubrobacterales</t>
  </si>
  <si>
    <t xml:space="preserve"> Rubrobacteraceae</t>
  </si>
  <si>
    <t xml:space="preserve"> Rubrobacter</t>
  </si>
  <si>
    <t xml:space="preserve"> Thermoleophilia</t>
  </si>
  <si>
    <t xml:space="preserve"> Gaiellales</t>
  </si>
  <si>
    <t xml:space="preserve"> AK1AB1_02E</t>
  </si>
  <si>
    <t xml:space="preserve"> Gaiellaceae</t>
  </si>
  <si>
    <t xml:space="preserve"> Solirubrobacterales</t>
  </si>
  <si>
    <t xml:space="preserve"> Conexibacteraceae</t>
  </si>
  <si>
    <t xml:space="preserve"> Conexibacter</t>
  </si>
  <si>
    <t xml:space="preserve"> Patulibacteraceae</t>
  </si>
  <si>
    <t xml:space="preserve"> Patulibacter</t>
  </si>
  <si>
    <t xml:space="preserve"> Solirubrobacteraceae</t>
  </si>
  <si>
    <t xml:space="preserve"> Solirubrobacter</t>
  </si>
  <si>
    <t xml:space="preserve"> Armatimonadetes</t>
  </si>
  <si>
    <t xml:space="preserve"> [Fimbriimonadia]</t>
  </si>
  <si>
    <t xml:space="preserve"> [Fimbriimonadales]</t>
  </si>
  <si>
    <t xml:space="preserve"> [Fimbriimonadaceae]</t>
  </si>
  <si>
    <t xml:space="preserve"> Fimbriimonas</t>
  </si>
  <si>
    <t xml:space="preserve"> 0319-6E2</t>
  </si>
  <si>
    <t xml:space="preserve"> Armatimonadia</t>
  </si>
  <si>
    <t xml:space="preserve"> Armatimonadales</t>
  </si>
  <si>
    <t xml:space="preserve"> Armatimonadaceae</t>
  </si>
  <si>
    <t xml:space="preserve"> CL0-1</t>
  </si>
  <si>
    <t xml:space="preserve"> Chthonomonadetes</t>
  </si>
  <si>
    <t xml:space="preserve"> Chthonomonadales</t>
  </si>
  <si>
    <t xml:space="preserve"> Chthonomonadaceae</t>
  </si>
  <si>
    <t xml:space="preserve"> Bacteroidetes</t>
  </si>
  <si>
    <t xml:space="preserve"> [Rhodothermi]</t>
  </si>
  <si>
    <t xml:space="preserve"> [Rhodothermales]</t>
  </si>
  <si>
    <t xml:space="preserve"> Rhodothermaceae</t>
  </si>
  <si>
    <t xml:space="preserve"> Rubricoccus</t>
  </si>
  <si>
    <t xml:space="preserve"> [Saprospirae]</t>
  </si>
  <si>
    <t xml:space="preserve"> [Saprospirales]</t>
  </si>
  <si>
    <t xml:space="preserve"> Chitinophagaceae</t>
  </si>
  <si>
    <t xml:space="preserve"> Chitinophaga</t>
  </si>
  <si>
    <t xml:space="preserve"> Ferruginibacter</t>
  </si>
  <si>
    <t xml:space="preserve"> lapsinanis</t>
  </si>
  <si>
    <t xml:space="preserve"> Filimonas</t>
  </si>
  <si>
    <t xml:space="preserve"> lacunae</t>
  </si>
  <si>
    <t xml:space="preserve"> Flavisolibacter</t>
  </si>
  <si>
    <t xml:space="preserve"> Niabella</t>
  </si>
  <si>
    <t xml:space="preserve"> Sediminibacterium</t>
  </si>
  <si>
    <t xml:space="preserve"> Segetibacter</t>
  </si>
  <si>
    <t xml:space="preserve"> Saprospiraceae</t>
  </si>
  <si>
    <t xml:space="preserve"> Bacteroidia</t>
  </si>
  <si>
    <t xml:space="preserve"> Bacteroidales</t>
  </si>
  <si>
    <t xml:space="preserve"> [Paraprevotellaceae]</t>
  </si>
  <si>
    <t xml:space="preserve"> [Prevotella]</t>
  </si>
  <si>
    <t xml:space="preserve"> CF231</t>
  </si>
  <si>
    <t xml:space="preserve"> YRC22</t>
  </si>
  <si>
    <t xml:space="preserve"> Bacteroidaceae</t>
  </si>
  <si>
    <t xml:space="preserve"> 5-7N15</t>
  </si>
  <si>
    <t xml:space="preserve"> Bacteroides</t>
  </si>
  <si>
    <t xml:space="preserve"> caccae</t>
  </si>
  <si>
    <t xml:space="preserve"> plebeius</t>
  </si>
  <si>
    <t xml:space="preserve"> BF311</t>
  </si>
  <si>
    <t xml:space="preserve"> BS11</t>
  </si>
  <si>
    <t xml:space="preserve"> Porphyromonadaceae</t>
  </si>
  <si>
    <t xml:space="preserve"> Paludibacter</t>
  </si>
  <si>
    <t xml:space="preserve"> Parabacteroides</t>
  </si>
  <si>
    <t xml:space="preserve"> Porphyromonas</t>
  </si>
  <si>
    <t xml:space="preserve"> Prevotellaceae</t>
  </si>
  <si>
    <t xml:space="preserve"> Prevotella</t>
  </si>
  <si>
    <t xml:space="preserve"> copri</t>
  </si>
  <si>
    <t xml:space="preserve"> melaninogenica</t>
  </si>
  <si>
    <t xml:space="preserve"> RF16</t>
  </si>
  <si>
    <t xml:space="preserve"> Rikenellaceae</t>
  </si>
  <si>
    <t xml:space="preserve"> Alistipes</t>
  </si>
  <si>
    <t xml:space="preserve"> finegoldii</t>
  </si>
  <si>
    <t xml:space="preserve"> S24-7</t>
  </si>
  <si>
    <t xml:space="preserve"> Cytophagia</t>
  </si>
  <si>
    <t xml:space="preserve"> Cytophagales</t>
  </si>
  <si>
    <t xml:space="preserve"> Cytophagaceae</t>
  </si>
  <si>
    <t xml:space="preserve"> Adhaeribacter</t>
  </si>
  <si>
    <t xml:space="preserve"> Dyadobacter</t>
  </si>
  <si>
    <t xml:space="preserve"> Emticicia</t>
  </si>
  <si>
    <t xml:space="preserve"> Hymenobacter</t>
  </si>
  <si>
    <t xml:space="preserve"> Larkinella</t>
  </si>
  <si>
    <t xml:space="preserve"> Leadbetterella</t>
  </si>
  <si>
    <t xml:space="preserve"> Pontibacter</t>
  </si>
  <si>
    <t xml:space="preserve"> Rhodocytophaga</t>
  </si>
  <si>
    <t xml:space="preserve"> Rudanella</t>
  </si>
  <si>
    <t xml:space="preserve"> Runella</t>
  </si>
  <si>
    <t xml:space="preserve"> Spirosoma</t>
  </si>
  <si>
    <t xml:space="preserve"> Sporocytophaga</t>
  </si>
  <si>
    <t xml:space="preserve"> Flammeovirgaceae</t>
  </si>
  <si>
    <t xml:space="preserve"> Flavobacteriia</t>
  </si>
  <si>
    <t xml:space="preserve"> Flavobacteriales</t>
  </si>
  <si>
    <t xml:space="preserve"> [Weeksellaceae]</t>
  </si>
  <si>
    <t xml:space="preserve"> Chryseobacterium</t>
  </si>
  <si>
    <t xml:space="preserve"> Cloacibacterium</t>
  </si>
  <si>
    <t xml:space="preserve"> Elizabethkingia</t>
  </si>
  <si>
    <t xml:space="preserve"> Blattabacteriaceae</t>
  </si>
  <si>
    <t xml:space="preserve"> Cryomorphaceae</t>
  </si>
  <si>
    <t xml:space="preserve"> Fluviicola</t>
  </si>
  <si>
    <t xml:space="preserve"> Flavobacteriaceae</t>
  </si>
  <si>
    <t xml:space="preserve"> Capnocytophaga</t>
  </si>
  <si>
    <t xml:space="preserve"> Flavobacterium</t>
  </si>
  <si>
    <t xml:space="preserve"> frigidarium</t>
  </si>
  <si>
    <t xml:space="preserve"> gelidilacus</t>
  </si>
  <si>
    <t xml:space="preserve"> succinicans</t>
  </si>
  <si>
    <t xml:space="preserve"> Sphingobacteriia</t>
  </si>
  <si>
    <t xml:space="preserve"> Sphingobacteriales</t>
  </si>
  <si>
    <t xml:space="preserve"> Sphingobacteriaceae</t>
  </si>
  <si>
    <t xml:space="preserve"> Mucilaginibacter</t>
  </si>
  <si>
    <t xml:space="preserve"> kameinonensis</t>
  </si>
  <si>
    <t xml:space="preserve"> ximonensis</t>
  </si>
  <si>
    <t xml:space="preserve"> Pedobacter</t>
  </si>
  <si>
    <t xml:space="preserve"> oryzae</t>
  </si>
  <si>
    <t xml:space="preserve"> saltans</t>
  </si>
  <si>
    <t xml:space="preserve"> Sphingobacterium</t>
  </si>
  <si>
    <t xml:space="preserve"> faecium</t>
  </si>
  <si>
    <t xml:space="preserve"> mizutaii</t>
  </si>
  <si>
    <t xml:space="preserve"> multivorum</t>
  </si>
  <si>
    <t xml:space="preserve"> VC2_1_Bac22</t>
  </si>
  <si>
    <t xml:space="preserve"> BRC1</t>
  </si>
  <si>
    <t xml:space="preserve"> PRR-11</t>
  </si>
  <si>
    <t xml:space="preserve"> Chlamydiae</t>
  </si>
  <si>
    <t xml:space="preserve"> Chlamydiia</t>
  </si>
  <si>
    <t xml:space="preserve"> Chlamydiales</t>
  </si>
  <si>
    <t xml:space="preserve"> Parachlamydiaceae</t>
  </si>
  <si>
    <t xml:space="preserve"> Candidatus Protochlamydia</t>
  </si>
  <si>
    <t xml:space="preserve"> Rhabdochlamydiaceae</t>
  </si>
  <si>
    <t xml:space="preserve"> Candidatus Rhabdochlamydia</t>
  </si>
  <si>
    <t xml:space="preserve"> Chlorobi</t>
  </si>
  <si>
    <t xml:space="preserve"> Ignavibacteria</t>
  </si>
  <si>
    <t xml:space="preserve"> Ignavibacteriales</t>
  </si>
  <si>
    <t xml:space="preserve"> OPB56</t>
  </si>
  <si>
    <t xml:space="preserve"> Chloroflexi</t>
  </si>
  <si>
    <t xml:space="preserve"> Anaerolineae</t>
  </si>
  <si>
    <t xml:space="preserve"> Ardenscatenales</t>
  </si>
  <si>
    <t xml:space="preserve"> Ardenscatenaceae</t>
  </si>
  <si>
    <t xml:space="preserve"> Ardenscatena</t>
  </si>
  <si>
    <t xml:space="preserve"> Caldilineales</t>
  </si>
  <si>
    <t xml:space="preserve"> Caldilineaceae</t>
  </si>
  <si>
    <t xml:space="preserve"> DRC31</t>
  </si>
  <si>
    <t xml:space="preserve"> envOPS12</t>
  </si>
  <si>
    <t xml:space="preserve"> S0208</t>
  </si>
  <si>
    <t xml:space="preserve"> SBR1031</t>
  </si>
  <si>
    <t xml:space="preserve"> A4b</t>
  </si>
  <si>
    <t xml:space="preserve"> oc28</t>
  </si>
  <si>
    <t xml:space="preserve"> SJA-15</t>
  </si>
  <si>
    <t xml:space="preserve"> C0119</t>
  </si>
  <si>
    <t xml:space="preserve"> [Roseiflexales]</t>
  </si>
  <si>
    <t xml:space="preserve"> [Roseiflexaceae]</t>
  </si>
  <si>
    <t xml:space="preserve"> AKIW781</t>
  </si>
  <si>
    <t xml:space="preserve"> Chloroflexales</t>
  </si>
  <si>
    <t xml:space="preserve"> FFCH7168</t>
  </si>
  <si>
    <t xml:space="preserve"> Oscillochloridaceae</t>
  </si>
  <si>
    <t xml:space="preserve"> Oscillochloris</t>
  </si>
  <si>
    <t xml:space="preserve"> Ellin6529</t>
  </si>
  <si>
    <t xml:space="preserve"> Gitt-GS-136</t>
  </si>
  <si>
    <t xml:space="preserve"> Ktedonobacteria</t>
  </si>
  <si>
    <t xml:space="preserve"> JG30-KF-AS9</t>
  </si>
  <si>
    <t xml:space="preserve"> Thermogemmatisporales</t>
  </si>
  <si>
    <t xml:space="preserve"> Thermogemmatisporaceae</t>
  </si>
  <si>
    <t xml:space="preserve"> TK10</t>
  </si>
  <si>
    <t xml:space="preserve"> Thermomicrobia</t>
  </si>
  <si>
    <t xml:space="preserve"> JG30-KF-CM45</t>
  </si>
  <si>
    <t xml:space="preserve"> AKYG885</t>
  </si>
  <si>
    <t xml:space="preserve"> Dolo_23</t>
  </si>
  <si>
    <t xml:space="preserve"> TK17</t>
  </si>
  <si>
    <t xml:space="preserve"> mle1-48</t>
  </si>
  <si>
    <t xml:space="preserve"> Cyanobacteria</t>
  </si>
  <si>
    <t xml:space="preserve"> 4C0d-2</t>
  </si>
  <si>
    <t xml:space="preserve"> MLE1-12</t>
  </si>
  <si>
    <t xml:space="preserve"> SM1D11</t>
  </si>
  <si>
    <t xml:space="preserve"> YS2</t>
  </si>
  <si>
    <t xml:space="preserve"> Chloroplast</t>
  </si>
  <si>
    <t xml:space="preserve"> Chlorophyta</t>
  </si>
  <si>
    <t xml:space="preserve"> Trebouxiophyceae</t>
  </si>
  <si>
    <t xml:space="preserve"> Chloroidium</t>
  </si>
  <si>
    <t xml:space="preserve"> saccharophilum</t>
  </si>
  <si>
    <t xml:space="preserve"> Coccomyxa</t>
  </si>
  <si>
    <t xml:space="preserve"> solorinae-saccatae</t>
  </si>
  <si>
    <t xml:space="preserve"> subellipsoidea</t>
  </si>
  <si>
    <t xml:space="preserve"> Stramenopiles</t>
  </si>
  <si>
    <t xml:space="preserve"> Streptophyta</t>
  </si>
  <si>
    <t xml:space="preserve"> ML635J-21</t>
  </si>
  <si>
    <t xml:space="preserve"> Nostocophycideae</t>
  </si>
  <si>
    <t xml:space="preserve"> Nostocales</t>
  </si>
  <si>
    <t xml:space="preserve"> Nostocaceae</t>
  </si>
  <si>
    <t xml:space="preserve"> Scytonemataceae</t>
  </si>
  <si>
    <t xml:space="preserve"> Brasilonema</t>
  </si>
  <si>
    <t xml:space="preserve"> roberti-lammi</t>
  </si>
  <si>
    <t xml:space="preserve"> Stigonematales</t>
  </si>
  <si>
    <t xml:space="preserve"> Rivulariaceae</t>
  </si>
  <si>
    <t xml:space="preserve"> Calothrix</t>
  </si>
  <si>
    <t xml:space="preserve"> Oscillatoriophycideae</t>
  </si>
  <si>
    <t xml:space="preserve"> Chroococcales</t>
  </si>
  <si>
    <t xml:space="preserve"> Xenococcaceae</t>
  </si>
  <si>
    <t xml:space="preserve"> Chroococcidiopsis</t>
  </si>
  <si>
    <t xml:space="preserve"> thermalis</t>
  </si>
  <si>
    <t xml:space="preserve"> Synechococcophycideae</t>
  </si>
  <si>
    <t xml:space="preserve"> Pseudanabaenales</t>
  </si>
  <si>
    <t xml:space="preserve"> Pseudanabaenaceae</t>
  </si>
  <si>
    <t xml:space="preserve"> Leptolyngbya</t>
  </si>
  <si>
    <t xml:space="preserve"> frigida</t>
  </si>
  <si>
    <t xml:space="preserve"> Synechococcales</t>
  </si>
  <si>
    <t xml:space="preserve"> Synechococcaceae</t>
  </si>
  <si>
    <t xml:space="preserve"> Prochlorococcus</t>
  </si>
  <si>
    <t xml:space="preserve"> Deferribacteres</t>
  </si>
  <si>
    <t xml:space="preserve"> Deferribacterales</t>
  </si>
  <si>
    <t xml:space="preserve"> Deferribacteraceae</t>
  </si>
  <si>
    <t xml:space="preserve"> Mucispirillum</t>
  </si>
  <si>
    <t xml:space="preserve"> FBP</t>
  </si>
  <si>
    <t xml:space="preserve"> Firmicutes</t>
  </si>
  <si>
    <t xml:space="preserve"> Bacilli</t>
  </si>
  <si>
    <t xml:space="preserve"> Bacillales</t>
  </si>
  <si>
    <t xml:space="preserve"> [Exiguobacteraceae]</t>
  </si>
  <si>
    <t xml:space="preserve"> Exiguobacterium</t>
  </si>
  <si>
    <t xml:space="preserve"> [Thermicanaceae]</t>
  </si>
  <si>
    <t xml:space="preserve"> Thermicanus</t>
  </si>
  <si>
    <t xml:space="preserve"> Alicyclobacillaceae</t>
  </si>
  <si>
    <t xml:space="preserve"> Alicyclobacillus</t>
  </si>
  <si>
    <t xml:space="preserve"> Bacillaceae</t>
  </si>
  <si>
    <t xml:space="preserve"> Anoxybacillus</t>
  </si>
  <si>
    <t xml:space="preserve"> Bacillus</t>
  </si>
  <si>
    <t xml:space="preserve"> badius</t>
  </si>
  <si>
    <t xml:space="preserve"> clausii</t>
  </si>
  <si>
    <t xml:space="preserve"> firmus</t>
  </si>
  <si>
    <t xml:space="preserve"> flexus</t>
  </si>
  <si>
    <t xml:space="preserve"> ginsengihumi</t>
  </si>
  <si>
    <t xml:space="preserve"> halodurans</t>
  </si>
  <si>
    <t xml:space="preserve"> humi</t>
  </si>
  <si>
    <t xml:space="preserve"> longiquaesitum</t>
  </si>
  <si>
    <t xml:space="preserve"> megaterium</t>
  </si>
  <si>
    <t xml:space="preserve"> pumilus</t>
  </si>
  <si>
    <t xml:space="preserve"> thermoamylovorans</t>
  </si>
  <si>
    <t xml:space="preserve"> Filobacillus</t>
  </si>
  <si>
    <t xml:space="preserve"> milosensis</t>
  </si>
  <si>
    <t xml:space="preserve"> Geobacillus</t>
  </si>
  <si>
    <t xml:space="preserve"> vulcani</t>
  </si>
  <si>
    <t xml:space="preserve"> Geomicrobium</t>
  </si>
  <si>
    <t xml:space="preserve"> halophilum</t>
  </si>
  <si>
    <t xml:space="preserve"> Gracilibacillus</t>
  </si>
  <si>
    <t xml:space="preserve"> saliphilus</t>
  </si>
  <si>
    <t xml:space="preserve"> Natronobacillus</t>
  </si>
  <si>
    <t xml:space="preserve"> Oceanobacillus</t>
  </si>
  <si>
    <t xml:space="preserve"> chironomi</t>
  </si>
  <si>
    <t xml:space="preserve"> Sinobaca</t>
  </si>
  <si>
    <t xml:space="preserve"> beijingensis</t>
  </si>
  <si>
    <t xml:space="preserve"> Listeriaceae</t>
  </si>
  <si>
    <t xml:space="preserve"> Brochothrix</t>
  </si>
  <si>
    <t xml:space="preserve"> Paenibacillaceae</t>
  </si>
  <si>
    <t xml:space="preserve"> Ammoniphilus</t>
  </si>
  <si>
    <t xml:space="preserve"> oxalaticus</t>
  </si>
  <si>
    <t xml:space="preserve"> Brevibacillus</t>
  </si>
  <si>
    <t xml:space="preserve"> Cohnella</t>
  </si>
  <si>
    <t xml:space="preserve"> Paenibacillus</t>
  </si>
  <si>
    <t xml:space="preserve"> stellifer</t>
  </si>
  <si>
    <t xml:space="preserve"> Planococcaceae</t>
  </si>
  <si>
    <t xml:space="preserve"> Sporosarcina</t>
  </si>
  <si>
    <t xml:space="preserve"> Staphylococcus</t>
  </si>
  <si>
    <t xml:space="preserve"> saprophyticus</t>
  </si>
  <si>
    <t xml:space="preserve"> Sporolactobacillaceae</t>
  </si>
  <si>
    <t xml:space="preserve"> Tuberibacillus</t>
  </si>
  <si>
    <t xml:space="preserve"> calidus</t>
  </si>
  <si>
    <t xml:space="preserve"> Staphylococcaceae</t>
  </si>
  <si>
    <t xml:space="preserve"> Jeotgalicoccus</t>
  </si>
  <si>
    <t xml:space="preserve"> psychrophilus</t>
  </si>
  <si>
    <t xml:space="preserve"> Salinicoccus</t>
  </si>
  <si>
    <t xml:space="preserve"> aureus</t>
  </si>
  <si>
    <t xml:space="preserve"> equorum</t>
  </si>
  <si>
    <t xml:space="preserve"> lugdunensis</t>
  </si>
  <si>
    <t xml:space="preserve"> sciuri</t>
  </si>
  <si>
    <t xml:space="preserve"> succinus</t>
  </si>
  <si>
    <t xml:space="preserve"> Thermoactinomycetaceae</t>
  </si>
  <si>
    <t xml:space="preserve"> Laceyella</t>
  </si>
  <si>
    <t xml:space="preserve"> Planifilum</t>
  </si>
  <si>
    <t xml:space="preserve"> Thermoactinomyces</t>
  </si>
  <si>
    <t xml:space="preserve"> Gemellales</t>
  </si>
  <si>
    <t xml:space="preserve"> Gemellaceae</t>
  </si>
  <si>
    <t xml:space="preserve"> Lactobacillales</t>
  </si>
  <si>
    <t xml:space="preserve"> Aerococcaceae</t>
  </si>
  <si>
    <t xml:space="preserve"> Abiotrophia</t>
  </si>
  <si>
    <t xml:space="preserve"> Aerococcus</t>
  </si>
  <si>
    <t xml:space="preserve"> Alloiococcus</t>
  </si>
  <si>
    <t xml:space="preserve"> Atopostipes</t>
  </si>
  <si>
    <t xml:space="preserve"> suicloacalis</t>
  </si>
  <si>
    <t xml:space="preserve"> Facklamia</t>
  </si>
  <si>
    <t xml:space="preserve"> Enterococcaceae</t>
  </si>
  <si>
    <t xml:space="preserve"> Enterococcus</t>
  </si>
  <si>
    <t xml:space="preserve"> cecorum</t>
  </si>
  <si>
    <t xml:space="preserve"> haemoperoxidus</t>
  </si>
  <si>
    <t xml:space="preserve"> Vagococcus</t>
  </si>
  <si>
    <t xml:space="preserve"> Lactobacillaceae</t>
  </si>
  <si>
    <t xml:space="preserve"> Lactobacillus</t>
  </si>
  <si>
    <t xml:space="preserve"> helveticus</t>
  </si>
  <si>
    <t xml:space="preserve"> iners</t>
  </si>
  <si>
    <t xml:space="preserve"> paraplantarum</t>
  </si>
  <si>
    <t xml:space="preserve"> Pediococcus</t>
  </si>
  <si>
    <t xml:space="preserve"> Leuconostocaceae</t>
  </si>
  <si>
    <t xml:space="preserve"> Leuconostoc</t>
  </si>
  <si>
    <t xml:space="preserve"> mesenteroides</t>
  </si>
  <si>
    <t xml:space="preserve"> Weissella</t>
  </si>
  <si>
    <t xml:space="preserve"> viridescens</t>
  </si>
  <si>
    <t xml:space="preserve"> Streptococcaceae</t>
  </si>
  <si>
    <t xml:space="preserve"> Lactococcus</t>
  </si>
  <si>
    <t xml:space="preserve"> garvieae</t>
  </si>
  <si>
    <t xml:space="preserve"> Streptococcus</t>
  </si>
  <si>
    <t xml:space="preserve"> anginosus</t>
  </si>
  <si>
    <t xml:space="preserve"> luteciae</t>
  </si>
  <si>
    <t xml:space="preserve"> Turicibacterales</t>
  </si>
  <si>
    <t xml:space="preserve"> Turicibacteraceae</t>
  </si>
  <si>
    <t xml:space="preserve"> Turicibacter</t>
  </si>
  <si>
    <t xml:space="preserve"> Clostridia</t>
  </si>
  <si>
    <t xml:space="preserve"> Clostridiales</t>
  </si>
  <si>
    <t xml:space="preserve"> [Mogibacteriaceae]</t>
  </si>
  <si>
    <t xml:space="preserve"> Mogibacterium</t>
  </si>
  <si>
    <t xml:space="preserve"> [Tissierellaceae]</t>
  </si>
  <si>
    <t xml:space="preserve"> Anaerococcus</t>
  </si>
  <si>
    <t xml:space="preserve"> Finegoldia</t>
  </si>
  <si>
    <t xml:space="preserve"> Helcococcus</t>
  </si>
  <si>
    <t xml:space="preserve"> Peptoniphilus</t>
  </si>
  <si>
    <t xml:space="preserve"> Tissierella_Soehngenia</t>
  </si>
  <si>
    <t xml:space="preserve"> Christensenellaceae</t>
  </si>
  <si>
    <t xml:space="preserve"> Clostridiaceae</t>
  </si>
  <si>
    <t xml:space="preserve"> Clostridium</t>
  </si>
  <si>
    <t xml:space="preserve"> butyricum</t>
  </si>
  <si>
    <t xml:space="preserve"> hiranonis</t>
  </si>
  <si>
    <t xml:space="preserve"> intestinale</t>
  </si>
  <si>
    <t xml:space="preserve"> paraputrificum</t>
  </si>
  <si>
    <t xml:space="preserve"> thermopalmarium</t>
  </si>
  <si>
    <t xml:space="preserve"> Sarcina</t>
  </si>
  <si>
    <t xml:space="preserve"> SMB53</t>
  </si>
  <si>
    <t xml:space="preserve"> Thermoanaerobacterium</t>
  </si>
  <si>
    <t xml:space="preserve"> saccharolyticum</t>
  </si>
  <si>
    <t xml:space="preserve"> Lachnospiraceae</t>
  </si>
  <si>
    <t xml:space="preserve"> [Ruminococcus]</t>
  </si>
  <si>
    <t xml:space="preserve"> Blautia</t>
  </si>
  <si>
    <t xml:space="preserve"> obeum</t>
  </si>
  <si>
    <t xml:space="preserve"> producta</t>
  </si>
  <si>
    <t xml:space="preserve"> colinum</t>
  </si>
  <si>
    <t xml:space="preserve"> Coprococcus</t>
  </si>
  <si>
    <t xml:space="preserve"> Dorea</t>
  </si>
  <si>
    <t xml:space="preserve"> longicatena</t>
  </si>
  <si>
    <t xml:space="preserve"> Epulopiscium</t>
  </si>
  <si>
    <t xml:space="preserve"> Moryella</t>
  </si>
  <si>
    <t xml:space="preserve"> Roseburia</t>
  </si>
  <si>
    <t xml:space="preserve"> faecis</t>
  </si>
  <si>
    <t xml:space="preserve"> Ruminococcus</t>
  </si>
  <si>
    <t xml:space="preserve"> lactaris</t>
  </si>
  <si>
    <t xml:space="preserve"> Peptococcaceae</t>
  </si>
  <si>
    <t xml:space="preserve"> Peptococcus</t>
  </si>
  <si>
    <t xml:space="preserve"> Peptostreptococcaceae</t>
  </si>
  <si>
    <t xml:space="preserve"> [Clostridium]</t>
  </si>
  <si>
    <t xml:space="preserve"> bartlettii</t>
  </si>
  <si>
    <t xml:space="preserve"> ruminantium</t>
  </si>
  <si>
    <t xml:space="preserve"> Peptostreptococcus</t>
  </si>
  <si>
    <t xml:space="preserve"> Ruminococcaceae</t>
  </si>
  <si>
    <t xml:space="preserve"> cellulosolvens</t>
  </si>
  <si>
    <t xml:space="preserve"> cellobioparum</t>
  </si>
  <si>
    <t xml:space="preserve"> Faecalibacterium</t>
  </si>
  <si>
    <t xml:space="preserve"> prausnitzii</t>
  </si>
  <si>
    <t xml:space="preserve"> Gemmiger</t>
  </si>
  <si>
    <t xml:space="preserve"> formicilis</t>
  </si>
  <si>
    <t xml:space="preserve"> Subdoligranulum</t>
  </si>
  <si>
    <t xml:space="preserve"> Symbiobacteriaceae</t>
  </si>
  <si>
    <t xml:space="preserve"> Symbiobacterium</t>
  </si>
  <si>
    <t xml:space="preserve"> Veillonellaceae</t>
  </si>
  <si>
    <t xml:space="preserve"> Megamonas</t>
  </si>
  <si>
    <t xml:space="preserve"> Megasphaera</t>
  </si>
  <si>
    <t xml:space="preserve"> Phascolarctobacterium</t>
  </si>
  <si>
    <t xml:space="preserve"> Veillonella</t>
  </si>
  <si>
    <t xml:space="preserve"> dispar</t>
  </si>
  <si>
    <t xml:space="preserve"> parvula</t>
  </si>
  <si>
    <t xml:space="preserve"> Thermoanaerobacterales</t>
  </si>
  <si>
    <t xml:space="preserve"> Carboxydocellaceae</t>
  </si>
  <si>
    <t xml:space="preserve"> Carboxydocella</t>
  </si>
  <si>
    <t xml:space="preserve"> Erysipelotrichi</t>
  </si>
  <si>
    <t xml:space="preserve"> Erysipelotrichales</t>
  </si>
  <si>
    <t xml:space="preserve"> Erysipelotrichaceae</t>
  </si>
  <si>
    <t xml:space="preserve"> [Eubacterium]</t>
  </si>
  <si>
    <t xml:space="preserve"> biforme</t>
  </si>
  <si>
    <t xml:space="preserve"> Allobaculum</t>
  </si>
  <si>
    <t xml:space="preserve"> Asteroleplasma</t>
  </si>
  <si>
    <t xml:space="preserve"> anaerobium</t>
  </si>
  <si>
    <t xml:space="preserve"> Erysipelothrix</t>
  </si>
  <si>
    <t xml:space="preserve"> Fusobacteria</t>
  </si>
  <si>
    <t xml:space="preserve"> Fusobacteriia</t>
  </si>
  <si>
    <t xml:space="preserve"> Fusobacteriales</t>
  </si>
  <si>
    <t xml:space="preserve"> Fusobacteriaceae</t>
  </si>
  <si>
    <t xml:space="preserve"> Fusobacterium</t>
  </si>
  <si>
    <t xml:space="preserve"> Leptotrichiaceae</t>
  </si>
  <si>
    <t xml:space="preserve"> Leptotrichia</t>
  </si>
  <si>
    <t xml:space="preserve"> Gemmatimonadetes</t>
  </si>
  <si>
    <t xml:space="preserve"> Gemm-3</t>
  </si>
  <si>
    <t xml:space="preserve"> Ellin5290</t>
  </si>
  <si>
    <t xml:space="preserve"> Gemmatimonadales</t>
  </si>
  <si>
    <t xml:space="preserve"> Ellin5301</t>
  </si>
  <si>
    <t xml:space="preserve"> Gemmatimonadaceae</t>
  </si>
  <si>
    <t xml:space="preserve"> Gemmatimonas</t>
  </si>
  <si>
    <t xml:space="preserve"> MVP-21</t>
  </si>
  <si>
    <t xml:space="preserve"> Nitrospirae</t>
  </si>
  <si>
    <t xml:space="preserve"> Nitrospira</t>
  </si>
  <si>
    <t xml:space="preserve"> Nitrospirales</t>
  </si>
  <si>
    <t xml:space="preserve"> Nitrospiraceae</t>
  </si>
  <si>
    <t xml:space="preserve"> Planctomycetes</t>
  </si>
  <si>
    <t xml:space="preserve"> BD7-11</t>
  </si>
  <si>
    <t xml:space="preserve"> Phycisphaerae</t>
  </si>
  <si>
    <t xml:space="preserve"> CPla-3</t>
  </si>
  <si>
    <t xml:space="preserve"> Phycisphaerales</t>
  </si>
  <si>
    <t xml:space="preserve"> WD2101</t>
  </si>
  <si>
    <t xml:space="preserve"> Planctomycetia</t>
  </si>
  <si>
    <t xml:space="preserve"> Gemmatales</t>
  </si>
  <si>
    <t xml:space="preserve"> Gemmataceae</t>
  </si>
  <si>
    <t xml:space="preserve"> Gemmata</t>
  </si>
  <si>
    <t xml:space="preserve"> obscuriglobus</t>
  </si>
  <si>
    <t xml:space="preserve"> Isosphaeraceae</t>
  </si>
  <si>
    <t xml:space="preserve"> Nostocoida</t>
  </si>
  <si>
    <t xml:space="preserve"> limicola</t>
  </si>
  <si>
    <t xml:space="preserve"> limicola III</t>
  </si>
  <si>
    <t xml:space="preserve"> Singulisphaera</t>
  </si>
  <si>
    <t xml:space="preserve"> Pirellulales</t>
  </si>
  <si>
    <t xml:space="preserve"> Pirellulaceae</t>
  </si>
  <si>
    <t xml:space="preserve"> A17</t>
  </si>
  <si>
    <t xml:space="preserve"> Planctomycetales</t>
  </si>
  <si>
    <t xml:space="preserve"> Planctomycetaceae</t>
  </si>
  <si>
    <t xml:space="preserve"> Planctomyces</t>
  </si>
  <si>
    <t xml:space="preserve"> vadinHA49</t>
  </si>
  <si>
    <t xml:space="preserve"> DH61</t>
  </si>
  <si>
    <t xml:space="preserve"> Proteobacteria</t>
  </si>
  <si>
    <t xml:space="preserve"> Alphaproteobacteria</t>
  </si>
  <si>
    <t xml:space="preserve"> BD7-3</t>
  </si>
  <si>
    <t xml:space="preserve"> Caulobacterales</t>
  </si>
  <si>
    <t xml:space="preserve"> Caulobacteraceae</t>
  </si>
  <si>
    <t xml:space="preserve"> Brevundimonas</t>
  </si>
  <si>
    <t xml:space="preserve"> diminuta</t>
  </si>
  <si>
    <t xml:space="preserve"> staleyi</t>
  </si>
  <si>
    <t xml:space="preserve"> vesicularis</t>
  </si>
  <si>
    <t xml:space="preserve"> Caulobacter</t>
  </si>
  <si>
    <t xml:space="preserve"> henricii</t>
  </si>
  <si>
    <t xml:space="preserve"> Mycoplana</t>
  </si>
  <si>
    <t xml:space="preserve"> Nitrobacteria</t>
  </si>
  <si>
    <t xml:space="preserve"> hamadaniensis</t>
  </si>
  <si>
    <t xml:space="preserve"> Phenylobacterium</t>
  </si>
  <si>
    <t xml:space="preserve"> Rhizobiales</t>
  </si>
  <si>
    <t xml:space="preserve"> Aurantimonadaceae</t>
  </si>
  <si>
    <t xml:space="preserve"> Aurantimonas</t>
  </si>
  <si>
    <t xml:space="preserve"> ureilytica</t>
  </si>
  <si>
    <t xml:space="preserve"> Beijerinckiaceae</t>
  </si>
  <si>
    <t xml:space="preserve"> Beijerinckia</t>
  </si>
  <si>
    <t xml:space="preserve"> Methylocella</t>
  </si>
  <si>
    <t xml:space="preserve"> Bradyrhizobiaceae</t>
  </si>
  <si>
    <t xml:space="preserve"> Balneimonas</t>
  </si>
  <si>
    <t xml:space="preserve"> Bosea</t>
  </si>
  <si>
    <t xml:space="preserve"> genosp.</t>
  </si>
  <si>
    <t xml:space="preserve"> Bradyrhizobium</t>
  </si>
  <si>
    <t xml:space="preserve"> Brucellaceae</t>
  </si>
  <si>
    <t xml:space="preserve"> Ochrobactrum</t>
  </si>
  <si>
    <t xml:space="preserve"> Hyphomicrobiaceae</t>
  </si>
  <si>
    <t xml:space="preserve"> Devosia</t>
  </si>
  <si>
    <t xml:space="preserve"> Hyphomicrobium</t>
  </si>
  <si>
    <t xml:space="preserve"> zavarzinii</t>
  </si>
  <si>
    <t xml:space="preserve"> Parvibaculum</t>
  </si>
  <si>
    <t xml:space="preserve"> Pedomicrobium</t>
  </si>
  <si>
    <t xml:space="preserve"> australicum</t>
  </si>
  <si>
    <t xml:space="preserve"> Rhodoplanes</t>
  </si>
  <si>
    <t xml:space="preserve"> elegans</t>
  </si>
  <si>
    <t xml:space="preserve"> Methylobacteriaceae</t>
  </si>
  <si>
    <t xml:space="preserve"> Methylobacterium</t>
  </si>
  <si>
    <t xml:space="preserve"> adhaesivum</t>
  </si>
  <si>
    <t xml:space="preserve"> komagatae</t>
  </si>
  <si>
    <t xml:space="preserve"> organophilum</t>
  </si>
  <si>
    <t xml:space="preserve"> Methylocystaceae</t>
  </si>
  <si>
    <t xml:space="preserve"> Methylosinus</t>
  </si>
  <si>
    <t xml:space="preserve"> Pleomorphomonas</t>
  </si>
  <si>
    <t xml:space="preserve"> Phyllobacteriaceae</t>
  </si>
  <si>
    <t xml:space="preserve"> Mesorhizobium</t>
  </si>
  <si>
    <t xml:space="preserve"> Rhizobiaceae</t>
  </si>
  <si>
    <t xml:space="preserve"> Agrobacterium</t>
  </si>
  <si>
    <t xml:space="preserve"> vitis</t>
  </si>
  <si>
    <t xml:space="preserve"> Rhizobium</t>
  </si>
  <si>
    <t xml:space="preserve"> multihospitium</t>
  </si>
  <si>
    <t xml:space="preserve"> Shinella</t>
  </si>
  <si>
    <t xml:space="preserve"> granuli</t>
  </si>
  <si>
    <t xml:space="preserve"> Rhodobiaceae</t>
  </si>
  <si>
    <t xml:space="preserve"> Afifella</t>
  </si>
  <si>
    <t xml:space="preserve"> Xanthobacteraceae</t>
  </si>
  <si>
    <t xml:space="preserve"> Azorhizobium</t>
  </si>
  <si>
    <t xml:space="preserve"> Labrys</t>
  </si>
  <si>
    <t xml:space="preserve"> Xanthobacter</t>
  </si>
  <si>
    <t xml:space="preserve"> autotrophicus</t>
  </si>
  <si>
    <t xml:space="preserve"> Rhodobacterales</t>
  </si>
  <si>
    <t xml:space="preserve"> Hyphomonadaceae</t>
  </si>
  <si>
    <t xml:space="preserve"> Woodsholea</t>
  </si>
  <si>
    <t xml:space="preserve"> maritima</t>
  </si>
  <si>
    <t xml:space="preserve"> Rhodobacteraceae</t>
  </si>
  <si>
    <t xml:space="preserve"> Paracoccus</t>
  </si>
  <si>
    <t xml:space="preserve"> aminovorans</t>
  </si>
  <si>
    <t xml:space="preserve"> marcusii</t>
  </si>
  <si>
    <t xml:space="preserve"> Rhodobacter</t>
  </si>
  <si>
    <t xml:space="preserve"> Rubellimicrobium</t>
  </si>
  <si>
    <t xml:space="preserve"> Rhodospirillales</t>
  </si>
  <si>
    <t xml:space="preserve"> Acetobacteraceae</t>
  </si>
  <si>
    <t xml:space="preserve"> Acetobacter</t>
  </si>
  <si>
    <t xml:space="preserve"> Commensalibacter</t>
  </si>
  <si>
    <t xml:space="preserve"> intestini</t>
  </si>
  <si>
    <t xml:space="preserve"> Craurococcus</t>
  </si>
  <si>
    <t xml:space="preserve"> roseus</t>
  </si>
  <si>
    <t xml:space="preserve"> Gluconobacter</t>
  </si>
  <si>
    <t xml:space="preserve"> Roseomonas</t>
  </si>
  <si>
    <t xml:space="preserve"> cervicalis</t>
  </si>
  <si>
    <t xml:space="preserve"> ludipueritiae</t>
  </si>
  <si>
    <t xml:space="preserve"> Saccharibacter</t>
  </si>
  <si>
    <t xml:space="preserve"> floricola</t>
  </si>
  <si>
    <t xml:space="preserve"> Swaminathania</t>
  </si>
  <si>
    <t xml:space="preserve"> Tanticharoenia</t>
  </si>
  <si>
    <t xml:space="preserve"> sakaeratensis</t>
  </si>
  <si>
    <t xml:space="preserve"> Rhodospirillaceae</t>
  </si>
  <si>
    <t xml:space="preserve"> Azospirillum</t>
  </si>
  <si>
    <t xml:space="preserve"> amazonense</t>
  </si>
  <si>
    <t xml:space="preserve"> Inquilinus</t>
  </si>
  <si>
    <t xml:space="preserve"> Magnetospirillum</t>
  </si>
  <si>
    <t xml:space="preserve"> Reyranella</t>
  </si>
  <si>
    <t xml:space="preserve"> massiliensis</t>
  </si>
  <si>
    <t xml:space="preserve"> Skermanella</t>
  </si>
  <si>
    <t xml:space="preserve"> Rickettsiales</t>
  </si>
  <si>
    <t xml:space="preserve"> mitochondria</t>
  </si>
  <si>
    <t xml:space="preserve"> Acanthamoeba</t>
  </si>
  <si>
    <t xml:space="preserve"> comandoni</t>
  </si>
  <si>
    <t xml:space="preserve"> Malus</t>
  </si>
  <si>
    <t xml:space="preserve"> x domestica</t>
  </si>
  <si>
    <t xml:space="preserve"> Phytophthora</t>
  </si>
  <si>
    <t xml:space="preserve"> infestans</t>
  </si>
  <si>
    <t xml:space="preserve"> ramorum</t>
  </si>
  <si>
    <t xml:space="preserve"> Pythium</t>
  </si>
  <si>
    <t xml:space="preserve"> ultimum</t>
  </si>
  <si>
    <t xml:space="preserve"> Rickettsiaceae</t>
  </si>
  <si>
    <t xml:space="preserve"> Wolbachia</t>
  </si>
  <si>
    <t xml:space="preserve"> Wolbachia endosymbiont of Dirofilaria immitis</t>
  </si>
  <si>
    <t xml:space="preserve"> Sphingomonadales</t>
  </si>
  <si>
    <t xml:space="preserve"> Erythrobacteraceae</t>
  </si>
  <si>
    <t xml:space="preserve"> Erythromicrobium</t>
  </si>
  <si>
    <t xml:space="preserve"> ramosum</t>
  </si>
  <si>
    <t xml:space="preserve"> Porphyrobacter</t>
  </si>
  <si>
    <t xml:space="preserve"> Sphingomonadaceae</t>
  </si>
  <si>
    <t xml:space="preserve"> Kaistobacter</t>
  </si>
  <si>
    <t xml:space="preserve"> Novosphingobium</t>
  </si>
  <si>
    <t xml:space="preserve"> nitrogenifigens</t>
  </si>
  <si>
    <t xml:space="preserve"> resinovorum</t>
  </si>
  <si>
    <t xml:space="preserve"> stygium</t>
  </si>
  <si>
    <t xml:space="preserve"> Sphingobium</t>
  </si>
  <si>
    <t xml:space="preserve"> estrogenivorans</t>
  </si>
  <si>
    <t xml:space="preserve"> yanoikuyae</t>
  </si>
  <si>
    <t xml:space="preserve"> Sphingomonas</t>
  </si>
  <si>
    <t xml:space="preserve"> azotifigens</t>
  </si>
  <si>
    <t xml:space="preserve"> mali</t>
  </si>
  <si>
    <t xml:space="preserve"> wittichii</t>
  </si>
  <si>
    <t xml:space="preserve"> yabuuchiae</t>
  </si>
  <si>
    <t xml:space="preserve"> Sphingopyxis</t>
  </si>
  <si>
    <t xml:space="preserve"> alaskensis</t>
  </si>
  <si>
    <t xml:space="preserve"> Betaproteobacteria</t>
  </si>
  <si>
    <t xml:space="preserve"> ASSO-13</t>
  </si>
  <si>
    <t xml:space="preserve"> Burkholderiales</t>
  </si>
  <si>
    <t xml:space="preserve"> Alcaligenaceae</t>
  </si>
  <si>
    <t xml:space="preserve"> Achromobacter</t>
  </si>
  <si>
    <t xml:space="preserve"> xylosoxidans</t>
  </si>
  <si>
    <t xml:space="preserve"> Bordetella</t>
  </si>
  <si>
    <t xml:space="preserve"> Pusillimonas</t>
  </si>
  <si>
    <t xml:space="preserve"> Sutterella</t>
  </si>
  <si>
    <t xml:space="preserve"> Tetrathiobacter</t>
  </si>
  <si>
    <t xml:space="preserve"> kashmirensis</t>
  </si>
  <si>
    <t xml:space="preserve"> Burkholderiaceae</t>
  </si>
  <si>
    <t xml:space="preserve"> Burkholderia</t>
  </si>
  <si>
    <t xml:space="preserve"> bryophila</t>
  </si>
  <si>
    <t xml:space="preserve"> graminis</t>
  </si>
  <si>
    <t xml:space="preserve"> Lautropia</t>
  </si>
  <si>
    <t xml:space="preserve"> Comamonadaceae</t>
  </si>
  <si>
    <t xml:space="preserve"> Acidovorax</t>
  </si>
  <si>
    <t xml:space="preserve"> facilis</t>
  </si>
  <si>
    <t xml:space="preserve"> Aquabacterium</t>
  </si>
  <si>
    <t xml:space="preserve"> Brachymonas</t>
  </si>
  <si>
    <t xml:space="preserve"> petroleovorans</t>
  </si>
  <si>
    <t xml:space="preserve"> Comamonas</t>
  </si>
  <si>
    <t xml:space="preserve"> Hydrogenophaga</t>
  </si>
  <si>
    <t xml:space="preserve"> Methylibium</t>
  </si>
  <si>
    <t xml:space="preserve"> petroleiphilum</t>
  </si>
  <si>
    <t xml:space="preserve"> Pelomonas</t>
  </si>
  <si>
    <t xml:space="preserve"> puraquae</t>
  </si>
  <si>
    <t xml:space="preserve"> saccharophila</t>
  </si>
  <si>
    <t xml:space="preserve"> Rhodoferax</t>
  </si>
  <si>
    <t xml:space="preserve"> Rubrivivax</t>
  </si>
  <si>
    <t xml:space="preserve"> Tepidimonas</t>
  </si>
  <si>
    <t xml:space="preserve"> Variovorax</t>
  </si>
  <si>
    <t xml:space="preserve"> Vitreoscilla</t>
  </si>
  <si>
    <t xml:space="preserve"> filiformis</t>
  </si>
  <si>
    <t xml:space="preserve"> Oxalobacteraceae</t>
  </si>
  <si>
    <t xml:space="preserve"> Cupriavidus</t>
  </si>
  <si>
    <t xml:space="preserve"> Herbaspirillum</t>
  </si>
  <si>
    <t xml:space="preserve"> Janthinobacterium</t>
  </si>
  <si>
    <t xml:space="preserve"> lividum</t>
  </si>
  <si>
    <t xml:space="preserve"> Massilia</t>
  </si>
  <si>
    <t xml:space="preserve"> Polynucleobacter</t>
  </si>
  <si>
    <t xml:space="preserve"> Pseudoburkholderia</t>
  </si>
  <si>
    <t xml:space="preserve"> malthae</t>
  </si>
  <si>
    <t xml:space="preserve"> Ralstonia</t>
  </si>
  <si>
    <t xml:space="preserve"> Methylophilales</t>
  </si>
  <si>
    <t xml:space="preserve"> Methylophilaceae</t>
  </si>
  <si>
    <t xml:space="preserve"> Methylobacillus</t>
  </si>
  <si>
    <t xml:space="preserve"> Methylotenera</t>
  </si>
  <si>
    <t xml:space="preserve"> mobilis</t>
  </si>
  <si>
    <t xml:space="preserve"> MND1</t>
  </si>
  <si>
    <t xml:space="preserve"> Neisseriales</t>
  </si>
  <si>
    <t xml:space="preserve"> Neisseriaceae</t>
  </si>
  <si>
    <t xml:space="preserve"> Chromobacterium</t>
  </si>
  <si>
    <t xml:space="preserve"> Conchiformibius</t>
  </si>
  <si>
    <t xml:space="preserve"> Jeongeupia</t>
  </si>
  <si>
    <t xml:space="preserve"> naejangsanensis</t>
  </si>
  <si>
    <t xml:space="preserve"> Neisseria</t>
  </si>
  <si>
    <t xml:space="preserve"> canis</t>
  </si>
  <si>
    <t xml:space="preserve"> oralis</t>
  </si>
  <si>
    <t xml:space="preserve"> Pseudogulbenkiania</t>
  </si>
  <si>
    <t xml:space="preserve"> subflava</t>
  </si>
  <si>
    <t xml:space="preserve"> Vogesella</t>
  </si>
  <si>
    <t xml:space="preserve"> Rhodocyclales</t>
  </si>
  <si>
    <t xml:space="preserve"> Rhodocyclaceae</t>
  </si>
  <si>
    <t xml:space="preserve"> Azovibrio</t>
  </si>
  <si>
    <t xml:space="preserve"> C39</t>
  </si>
  <si>
    <t xml:space="preserve"> Dechloromonas</t>
  </si>
  <si>
    <t xml:space="preserve"> fungiphilus</t>
  </si>
  <si>
    <t xml:space="preserve"> Hydrogenophilus</t>
  </si>
  <si>
    <t xml:space="preserve"> K82</t>
  </si>
  <si>
    <t xml:space="preserve"> KD1-23</t>
  </si>
  <si>
    <t xml:space="preserve"> Petrobacter</t>
  </si>
  <si>
    <t xml:space="preserve"> succinatimandens</t>
  </si>
  <si>
    <t xml:space="preserve"> Z-35</t>
  </si>
  <si>
    <t xml:space="preserve"> Zoogloea</t>
  </si>
  <si>
    <t xml:space="preserve"> SC-I-84</t>
  </si>
  <si>
    <t xml:space="preserve"> Deltaproteobacteria</t>
  </si>
  <si>
    <t xml:space="preserve"> Bdellovibrionales</t>
  </si>
  <si>
    <t xml:space="preserve"> Bacteriovoracaceae</t>
  </si>
  <si>
    <t xml:space="preserve"> Peredibacter</t>
  </si>
  <si>
    <t xml:space="preserve"> starrii</t>
  </si>
  <si>
    <t xml:space="preserve"> Bdellovibrionaceae</t>
  </si>
  <si>
    <t xml:space="preserve"> Bdellovibrio</t>
  </si>
  <si>
    <t xml:space="preserve"> bacteriovorus</t>
  </si>
  <si>
    <t xml:space="preserve"> Desulfobacterales</t>
  </si>
  <si>
    <t xml:space="preserve"> Desulfobulbaceae</t>
  </si>
  <si>
    <t xml:space="preserve"> Desulfobulbus</t>
  </si>
  <si>
    <t xml:space="preserve"> Desulfovibrionales</t>
  </si>
  <si>
    <t xml:space="preserve"> Desulfomicrobiaceae</t>
  </si>
  <si>
    <t xml:space="preserve"> Desulfomicrobium</t>
  </si>
  <si>
    <t xml:space="preserve"> Desulfovibrionaceae</t>
  </si>
  <si>
    <t xml:space="preserve"> Desulfovibrio</t>
  </si>
  <si>
    <t xml:space="preserve"> cuneatus</t>
  </si>
  <si>
    <t xml:space="preserve"> Desulfuromonadales</t>
  </si>
  <si>
    <t xml:space="preserve"> Geobacteraceae</t>
  </si>
  <si>
    <t xml:space="preserve"> Geobacter</t>
  </si>
  <si>
    <t xml:space="preserve"> lovleyi</t>
  </si>
  <si>
    <t xml:space="preserve"> MIZ46</t>
  </si>
  <si>
    <t xml:space="preserve"> Myxococcales</t>
  </si>
  <si>
    <t xml:space="preserve"> Cystobacteraceae</t>
  </si>
  <si>
    <t xml:space="preserve"> Cystobacter</t>
  </si>
  <si>
    <t xml:space="preserve"> Haliangiaceae</t>
  </si>
  <si>
    <t xml:space="preserve"> Polyangiaceae</t>
  </si>
  <si>
    <t xml:space="preserve"> Byssovorax</t>
  </si>
  <si>
    <t xml:space="preserve"> cruenta</t>
  </si>
  <si>
    <t xml:space="preserve"> Spirobacillales</t>
  </si>
  <si>
    <t xml:space="preserve"> Syntrophobacterales</t>
  </si>
  <si>
    <t xml:space="preserve"> Syntrophobacteraceae</t>
  </si>
  <si>
    <t xml:space="preserve"> Epsilonproteobacteria</t>
  </si>
  <si>
    <t xml:space="preserve"> Campylobacterales</t>
  </si>
  <si>
    <t xml:space="preserve"> Campylobacteraceae</t>
  </si>
  <si>
    <t xml:space="preserve"> Arcobacter</t>
  </si>
  <si>
    <t xml:space="preserve"> Sulfurospirillum</t>
  </si>
  <si>
    <t xml:space="preserve"> Gammaproteobacteria</t>
  </si>
  <si>
    <t xml:space="preserve"> Acidithiobacillales</t>
  </si>
  <si>
    <t xml:space="preserve"> Aeromonadales</t>
  </si>
  <si>
    <t xml:space="preserve"> Aeromonadaceae</t>
  </si>
  <si>
    <t xml:space="preserve"> Aeromonas</t>
  </si>
  <si>
    <t xml:space="preserve"> sharmana</t>
  </si>
  <si>
    <t xml:space="preserve"> Oceanisphaera</t>
  </si>
  <si>
    <t xml:space="preserve"> Succinivibrionaceae</t>
  </si>
  <si>
    <t xml:space="preserve"> Anaerobiospirillum</t>
  </si>
  <si>
    <t xml:space="preserve"> Alteromonadales</t>
  </si>
  <si>
    <t xml:space="preserve"> [Chromatiaceae]</t>
  </si>
  <si>
    <t xml:space="preserve"> Alishewanella</t>
  </si>
  <si>
    <t xml:space="preserve"> Rheinheimera</t>
  </si>
  <si>
    <t xml:space="preserve"> Idiomarinaceae</t>
  </si>
  <si>
    <t xml:space="preserve"> Psychromonadaceae</t>
  </si>
  <si>
    <t xml:space="preserve"> Psychromonas</t>
  </si>
  <si>
    <t xml:space="preserve"> Shewanellaceae</t>
  </si>
  <si>
    <t xml:space="preserve"> Shewanella</t>
  </si>
  <si>
    <t xml:space="preserve"> Enterobacteriales</t>
  </si>
  <si>
    <t xml:space="preserve"> Enterobacteriaceae</t>
  </si>
  <si>
    <t xml:space="preserve"> Morganella</t>
  </si>
  <si>
    <t xml:space="preserve"> morganii</t>
  </si>
  <si>
    <t xml:space="preserve"> Pantoea</t>
  </si>
  <si>
    <t xml:space="preserve"> Providencia</t>
  </si>
  <si>
    <t xml:space="preserve"> Serratia</t>
  </si>
  <si>
    <t xml:space="preserve"> marcescens</t>
  </si>
  <si>
    <t xml:space="preserve"> Shigella</t>
  </si>
  <si>
    <t xml:space="preserve"> Xenorhabdus</t>
  </si>
  <si>
    <t xml:space="preserve"> Legionellales</t>
  </si>
  <si>
    <t xml:space="preserve"> Coxiellaceae</t>
  </si>
  <si>
    <t xml:space="preserve"> Rickettsiella</t>
  </si>
  <si>
    <t xml:space="preserve"> Legionellaceae</t>
  </si>
  <si>
    <t xml:space="preserve"> Legionella</t>
  </si>
  <si>
    <t xml:space="preserve"> jeonii</t>
  </si>
  <si>
    <t xml:space="preserve"> Methylococcales</t>
  </si>
  <si>
    <t xml:space="preserve"> Methylococcaceae</t>
  </si>
  <si>
    <t xml:space="preserve"> Methylocaldum</t>
  </si>
  <si>
    <t xml:space="preserve"> Oceanospirillales</t>
  </si>
  <si>
    <t xml:space="preserve"> Alcanivoracaceae</t>
  </si>
  <si>
    <t xml:space="preserve"> Alcanivorax</t>
  </si>
  <si>
    <t xml:space="preserve"> dieselolei</t>
  </si>
  <si>
    <t xml:space="preserve"> venustensis</t>
  </si>
  <si>
    <t xml:space="preserve"> Halomonadaceae</t>
  </si>
  <si>
    <t xml:space="preserve"> Halomonas</t>
  </si>
  <si>
    <t xml:space="preserve"> campisalis</t>
  </si>
  <si>
    <t xml:space="preserve"> Pasteurellales</t>
  </si>
  <si>
    <t xml:space="preserve"> Pasteurellaceae</t>
  </si>
  <si>
    <t xml:space="preserve"> Actinobacillus</t>
  </si>
  <si>
    <t xml:space="preserve"> porcinus</t>
  </si>
  <si>
    <t xml:space="preserve"> Aggregatibacter</t>
  </si>
  <si>
    <t xml:space="preserve"> segnis</t>
  </si>
  <si>
    <t xml:space="preserve"> Bibersteinia</t>
  </si>
  <si>
    <t xml:space="preserve"> Haemophilus</t>
  </si>
  <si>
    <t xml:space="preserve"> parainfluenzae</t>
  </si>
  <si>
    <t xml:space="preserve"> Pseudomonadales</t>
  </si>
  <si>
    <t xml:space="preserve"> Moraxellaceae</t>
  </si>
  <si>
    <t xml:space="preserve"> Acinetobacter</t>
  </si>
  <si>
    <t xml:space="preserve"> guillouiae</t>
  </si>
  <si>
    <t xml:space="preserve"> lwoffii</t>
  </si>
  <si>
    <t xml:space="preserve"> rhizosphaerae</t>
  </si>
  <si>
    <t xml:space="preserve"> Agitococcus</t>
  </si>
  <si>
    <t xml:space="preserve"> lubricus</t>
  </si>
  <si>
    <t xml:space="preserve"> Alkanindiges</t>
  </si>
  <si>
    <t xml:space="preserve"> illinoisensis</t>
  </si>
  <si>
    <t xml:space="preserve"> Enhydrobacter</t>
  </si>
  <si>
    <t xml:space="preserve"> aerosaccus</t>
  </si>
  <si>
    <t xml:space="preserve"> Perlucidibaca</t>
  </si>
  <si>
    <t xml:space="preserve"> Psychrobacter</t>
  </si>
  <si>
    <t xml:space="preserve"> celer</t>
  </si>
  <si>
    <t xml:space="preserve"> marincola</t>
  </si>
  <si>
    <t xml:space="preserve"> pacificensis</t>
  </si>
  <si>
    <t xml:space="preserve"> sanguinis</t>
  </si>
  <si>
    <t xml:space="preserve"> Pseudomonadaceae</t>
  </si>
  <si>
    <t xml:space="preserve"> Pseudomonas</t>
  </si>
  <si>
    <t xml:space="preserve"> aeruginosa</t>
  </si>
  <si>
    <t xml:space="preserve"> fragi</t>
  </si>
  <si>
    <t xml:space="preserve"> stutzeri</t>
  </si>
  <si>
    <t xml:space="preserve"> viridiflava</t>
  </si>
  <si>
    <t xml:space="preserve"> Thiohalorhabdales</t>
  </si>
  <si>
    <t xml:space="preserve"> Thiohalorhabdaceae</t>
  </si>
  <si>
    <t xml:space="preserve"> Thiohalorhabdus</t>
  </si>
  <si>
    <t xml:space="preserve"> Thiotrichales</t>
  </si>
  <si>
    <t xml:space="preserve"> Piscirickettsiaceae</t>
  </si>
  <si>
    <t xml:space="preserve"> Thiotrichaceae</t>
  </si>
  <si>
    <t xml:space="preserve"> Thiothrix</t>
  </si>
  <si>
    <t xml:space="preserve"> Vibrionales</t>
  </si>
  <si>
    <t xml:space="preserve"> Pseudoalteromonadaceae</t>
  </si>
  <si>
    <t xml:space="preserve"> Pseudoalteromonas</t>
  </si>
  <si>
    <t xml:space="preserve"> Vibrionaceae</t>
  </si>
  <si>
    <t xml:space="preserve"> Photobacterium</t>
  </si>
  <si>
    <t xml:space="preserve"> Vibrio</t>
  </si>
  <si>
    <t xml:space="preserve"> rumoiensis</t>
  </si>
  <si>
    <t xml:space="preserve"> Xanthomonadales</t>
  </si>
  <si>
    <t xml:space="preserve"> Sinobacteraceae</t>
  </si>
  <si>
    <t xml:space="preserve"> Panacagrimonas</t>
  </si>
  <si>
    <t xml:space="preserve"> perspica</t>
  </si>
  <si>
    <t xml:space="preserve"> Solimonas</t>
  </si>
  <si>
    <t xml:space="preserve"> soli</t>
  </si>
  <si>
    <t xml:space="preserve"> Steroidobacter</t>
  </si>
  <si>
    <t xml:space="preserve"> Xanthomonadaceae</t>
  </si>
  <si>
    <t xml:space="preserve"> Aquimonas</t>
  </si>
  <si>
    <t xml:space="preserve"> voraii</t>
  </si>
  <si>
    <t xml:space="preserve"> Dokdonella</t>
  </si>
  <si>
    <t xml:space="preserve"> Dyella</t>
  </si>
  <si>
    <t xml:space="preserve"> ginsengisoli</t>
  </si>
  <si>
    <t xml:space="preserve"> Luteibacter</t>
  </si>
  <si>
    <t xml:space="preserve"> rhizovicinus</t>
  </si>
  <si>
    <t xml:space="preserve"> Luteimonas</t>
  </si>
  <si>
    <t xml:space="preserve"> Lysobacter</t>
  </si>
  <si>
    <t xml:space="preserve"> Pseudoxanthomonas</t>
  </si>
  <si>
    <t xml:space="preserve"> taiwanensis</t>
  </si>
  <si>
    <t xml:space="preserve"> Rhodanobacter</t>
  </si>
  <si>
    <t xml:space="preserve"> Silanimonas</t>
  </si>
  <si>
    <t xml:space="preserve"> lenta</t>
  </si>
  <si>
    <t xml:space="preserve"> Stenotrophomonas</t>
  </si>
  <si>
    <t xml:space="preserve"> acidaminiphila</t>
  </si>
  <si>
    <t xml:space="preserve"> geniculata</t>
  </si>
  <si>
    <t xml:space="preserve"> Thermomonas</t>
  </si>
  <si>
    <t xml:space="preserve"> Wohlfahrtiimonas</t>
  </si>
  <si>
    <t xml:space="preserve"> Xanthomonas</t>
  </si>
  <si>
    <t xml:space="preserve"> TA18</t>
  </si>
  <si>
    <t xml:space="preserve"> PHOS-HD29</t>
  </si>
  <si>
    <t xml:space="preserve"> Spirochaetes</t>
  </si>
  <si>
    <t xml:space="preserve"> [Borreliales]</t>
  </si>
  <si>
    <t xml:space="preserve"> [Borreliaceae]</t>
  </si>
  <si>
    <t xml:space="preserve"> Spironema</t>
  </si>
  <si>
    <t xml:space="preserve"> Synergistetes</t>
  </si>
  <si>
    <t xml:space="preserve"> Synergistia</t>
  </si>
  <si>
    <t xml:space="preserve"> Synergistales</t>
  </si>
  <si>
    <t xml:space="preserve"> Anaerobaculaceae</t>
  </si>
  <si>
    <t xml:space="preserve"> Dethiosulfovibrionaceae</t>
  </si>
  <si>
    <t xml:space="preserve"> TG5</t>
  </si>
  <si>
    <t xml:space="preserve"> Tenericutes</t>
  </si>
  <si>
    <t xml:space="preserve"> Mollicutes</t>
  </si>
  <si>
    <t xml:space="preserve"> Anaeroplasmatales</t>
  </si>
  <si>
    <t xml:space="preserve"> Anaeroplasmataceae</t>
  </si>
  <si>
    <t xml:space="preserve"> gut</t>
  </si>
  <si>
    <t xml:space="preserve"> metagenome</t>
  </si>
  <si>
    <t xml:space="preserve"> Entomoplasmatales</t>
  </si>
  <si>
    <t xml:space="preserve"> Entomoplasmataceae</t>
  </si>
  <si>
    <t xml:space="preserve"> RF39</t>
  </si>
  <si>
    <t xml:space="preserve"> TM6</t>
  </si>
  <si>
    <t xml:space="preserve"> SJA-4</t>
  </si>
  <si>
    <t xml:space="preserve"> TM7</t>
  </si>
  <si>
    <t xml:space="preserve"> TM7-1</t>
  </si>
  <si>
    <t xml:space="preserve"> TM7-3</t>
  </si>
  <si>
    <t xml:space="preserve"> Verrucomicrobia</t>
  </si>
  <si>
    <t xml:space="preserve"> [Methylacidiphilae]</t>
  </si>
  <si>
    <t xml:space="preserve"> Methylacidiphilales</t>
  </si>
  <si>
    <t xml:space="preserve"> LD19</t>
  </si>
  <si>
    <t xml:space="preserve"> [Spartobacteria]</t>
  </si>
  <si>
    <t xml:space="preserve"> [Chthoniobacterales]</t>
  </si>
  <si>
    <t xml:space="preserve"> [Chthoniobacteraceae]</t>
  </si>
  <si>
    <t xml:space="preserve"> Candidatus Xiphinematobacter</t>
  </si>
  <si>
    <t xml:space="preserve"> DA101</t>
  </si>
  <si>
    <t xml:space="preserve"> Ellin506</t>
  </si>
  <si>
    <t xml:space="preserve"> heteroC45_4W</t>
  </si>
  <si>
    <t xml:space="preserve"> Verruco-5</t>
  </si>
  <si>
    <t xml:space="preserve"> WCHB1-41</t>
  </si>
  <si>
    <t xml:space="preserve"> RFP12</t>
  </si>
  <si>
    <t xml:space="preserve"> Verrucomicrobiae</t>
  </si>
  <si>
    <t xml:space="preserve"> Verrucomicrobiales</t>
  </si>
  <si>
    <t xml:space="preserve"> Verrucomicrobiaceae</t>
  </si>
  <si>
    <t xml:space="preserve"> Akkermansia</t>
  </si>
  <si>
    <t xml:space="preserve"> Luteolibacter</t>
  </si>
  <si>
    <t xml:space="preserve"> WPS-2</t>
  </si>
  <si>
    <t xml:space="preserve"> WS3</t>
  </si>
  <si>
    <t xml:space="preserve"> PRR-12</t>
  </si>
  <si>
    <t xml:space="preserve"> Sediment-1</t>
  </si>
  <si>
    <t>Unassigned</t>
  </si>
  <si>
    <t>Total</t>
  </si>
  <si>
    <t>Kingdom</t>
  </si>
  <si>
    <t>Phylum</t>
  </si>
  <si>
    <t>Class</t>
  </si>
  <si>
    <t>Order</t>
  </si>
  <si>
    <t>Family</t>
  </si>
  <si>
    <t>Genus</t>
  </si>
  <si>
    <t>Species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Number of contigs of each taxon per sample.</t>
    </r>
  </si>
  <si>
    <t>Locality_1</t>
  </si>
  <si>
    <t>Locality_3</t>
  </si>
  <si>
    <t>Locality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N820"/>
  <sheetViews>
    <sheetView tabSelected="1" workbookViewId="0">
      <selection activeCell="A2" sqref="A2"/>
    </sheetView>
  </sheetViews>
  <sheetFormatPr defaultRowHeight="14.4" x14ac:dyDescent="0.3"/>
  <cols>
    <col min="1" max="1" width="9.109375" customWidth="1"/>
    <col min="6" max="6" width="13.33203125" customWidth="1"/>
    <col min="37" max="37" width="13.6640625" bestFit="1" customWidth="1"/>
    <col min="38" max="38" width="12.109375" bestFit="1" customWidth="1"/>
    <col min="39" max="39" width="12" bestFit="1" customWidth="1"/>
  </cols>
  <sheetData>
    <row r="1" spans="1:40" x14ac:dyDescent="0.3">
      <c r="A1" t="s">
        <v>1116</v>
      </c>
    </row>
    <row r="2" spans="1:40" s="1" customFormat="1" x14ac:dyDescent="0.3">
      <c r="A2" s="1" t="s">
        <v>1109</v>
      </c>
      <c r="B2" s="1" t="s">
        <v>1110</v>
      </c>
      <c r="C2" s="1" t="s">
        <v>1111</v>
      </c>
      <c r="D2" s="1" t="s">
        <v>1112</v>
      </c>
      <c r="E2" s="1" t="s">
        <v>1113</v>
      </c>
      <c r="F2" s="1" t="s">
        <v>1114</v>
      </c>
      <c r="G2" s="1" t="s">
        <v>1115</v>
      </c>
      <c r="H2" s="1" t="s">
        <v>0</v>
      </c>
      <c r="I2" s="1" t="s">
        <v>11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21</v>
      </c>
      <c r="AA2" s="1" t="s">
        <v>10</v>
      </c>
      <c r="AB2" s="1" t="s">
        <v>12</v>
      </c>
      <c r="AC2" s="1" t="s">
        <v>13</v>
      </c>
      <c r="AD2" s="1" t="s">
        <v>14</v>
      </c>
      <c r="AE2" s="1" t="s">
        <v>15</v>
      </c>
      <c r="AF2" s="1" t="s">
        <v>16</v>
      </c>
      <c r="AG2" s="1" t="s">
        <v>17</v>
      </c>
      <c r="AH2" s="1" t="s">
        <v>18</v>
      </c>
      <c r="AI2" s="1" t="s">
        <v>19</v>
      </c>
      <c r="AJ2" s="1" t="s">
        <v>20</v>
      </c>
      <c r="AK2" s="1" t="s">
        <v>1117</v>
      </c>
      <c r="AL2" s="1" t="s">
        <v>1118</v>
      </c>
      <c r="AM2" s="1" t="s">
        <v>1119</v>
      </c>
      <c r="AN2" s="1" t="s">
        <v>1108</v>
      </c>
    </row>
    <row r="3" spans="1:40" x14ac:dyDescent="0.3">
      <c r="A3" t="s">
        <v>51</v>
      </c>
      <c r="B3" t="s">
        <v>693</v>
      </c>
      <c r="C3" t="s">
        <v>694</v>
      </c>
      <c r="D3" t="s">
        <v>789</v>
      </c>
      <c r="E3" t="s">
        <v>800</v>
      </c>
      <c r="F3" t="s">
        <v>801</v>
      </c>
      <c r="G3" t="s">
        <v>35</v>
      </c>
      <c r="H3">
        <v>285</v>
      </c>
      <c r="I3">
        <v>371</v>
      </c>
      <c r="J3">
        <v>86209</v>
      </c>
      <c r="K3">
        <v>98529</v>
      </c>
      <c r="L3">
        <v>73998</v>
      </c>
      <c r="M3">
        <v>455</v>
      </c>
      <c r="N3">
        <v>202</v>
      </c>
      <c r="O3">
        <v>361</v>
      </c>
      <c r="P3">
        <v>207</v>
      </c>
      <c r="Q3">
        <v>102998</v>
      </c>
      <c r="R3">
        <v>81419</v>
      </c>
      <c r="S3">
        <v>89155</v>
      </c>
      <c r="T3">
        <v>62393</v>
      </c>
      <c r="U3">
        <v>88205</v>
      </c>
      <c r="V3">
        <v>531</v>
      </c>
      <c r="W3">
        <v>91476</v>
      </c>
      <c r="X3">
        <v>81851</v>
      </c>
      <c r="Y3">
        <v>82161</v>
      </c>
      <c r="Z3">
        <v>0</v>
      </c>
      <c r="AA3">
        <v>414</v>
      </c>
      <c r="AB3">
        <v>277</v>
      </c>
      <c r="AC3">
        <v>200</v>
      </c>
      <c r="AD3">
        <v>73693</v>
      </c>
      <c r="AE3">
        <v>254</v>
      </c>
      <c r="AF3">
        <v>75155</v>
      </c>
      <c r="AG3">
        <v>573</v>
      </c>
      <c r="AH3">
        <v>2417</v>
      </c>
      <c r="AI3">
        <v>299</v>
      </c>
      <c r="AJ3">
        <v>191602</v>
      </c>
      <c r="AK3">
        <f>SUM(H3:Z3)</f>
        <v>940806</v>
      </c>
      <c r="AL3">
        <f>SUM(AA3:AC3)</f>
        <v>891</v>
      </c>
      <c r="AM3">
        <f>SUM(AD3:AJ3)</f>
        <v>343993</v>
      </c>
      <c r="AN3">
        <f t="shared" ref="AN3:AN66" si="0">SUM(H3:AJ3)</f>
        <v>1285690</v>
      </c>
    </row>
    <row r="4" spans="1:40" x14ac:dyDescent="0.3">
      <c r="A4" t="s">
        <v>51</v>
      </c>
      <c r="B4" t="s">
        <v>35</v>
      </c>
      <c r="C4" t="s">
        <v>35</v>
      </c>
      <c r="D4" t="s">
        <v>35</v>
      </c>
      <c r="E4" t="s">
        <v>35</v>
      </c>
      <c r="F4" t="s">
        <v>35</v>
      </c>
      <c r="G4" t="s">
        <v>35</v>
      </c>
      <c r="H4">
        <v>62258</v>
      </c>
      <c r="I4">
        <v>60</v>
      </c>
      <c r="J4">
        <v>30</v>
      </c>
      <c r="K4">
        <v>105</v>
      </c>
      <c r="L4">
        <v>68</v>
      </c>
      <c r="M4">
        <v>779</v>
      </c>
      <c r="N4">
        <v>1468</v>
      </c>
      <c r="O4">
        <v>98</v>
      </c>
      <c r="P4">
        <v>67437</v>
      </c>
      <c r="Q4">
        <v>55</v>
      </c>
      <c r="R4">
        <v>3713</v>
      </c>
      <c r="S4">
        <v>87</v>
      </c>
      <c r="T4">
        <v>28949</v>
      </c>
      <c r="U4">
        <v>11498</v>
      </c>
      <c r="V4">
        <v>888</v>
      </c>
      <c r="W4">
        <v>93</v>
      </c>
      <c r="X4">
        <v>120</v>
      </c>
      <c r="Y4">
        <v>18674</v>
      </c>
      <c r="Z4">
        <v>339</v>
      </c>
      <c r="AA4">
        <v>964</v>
      </c>
      <c r="AB4">
        <v>601</v>
      </c>
      <c r="AC4">
        <v>332</v>
      </c>
      <c r="AD4">
        <v>17063</v>
      </c>
      <c r="AE4">
        <v>70872</v>
      </c>
      <c r="AF4">
        <v>107</v>
      </c>
      <c r="AG4">
        <v>128</v>
      </c>
      <c r="AH4">
        <v>59648</v>
      </c>
      <c r="AI4">
        <v>73531</v>
      </c>
      <c r="AJ4">
        <v>183</v>
      </c>
      <c r="AK4">
        <f t="shared" ref="AK4:AK67" si="1">SUM(H4:Z4)</f>
        <v>196719</v>
      </c>
      <c r="AL4">
        <f t="shared" ref="AL4:AL67" si="2">SUM(AA4:AC4)</f>
        <v>1897</v>
      </c>
      <c r="AM4">
        <f t="shared" ref="AM4:AM67" si="3">SUM(AD4:AJ4)</f>
        <v>221532</v>
      </c>
      <c r="AN4">
        <f t="shared" si="0"/>
        <v>420148</v>
      </c>
    </row>
    <row r="5" spans="1:40" x14ac:dyDescent="0.3">
      <c r="A5" t="s">
        <v>51</v>
      </c>
      <c r="B5" t="s">
        <v>693</v>
      </c>
      <c r="C5" t="s">
        <v>694</v>
      </c>
      <c r="D5" t="s">
        <v>765</v>
      </c>
      <c r="E5" t="s">
        <v>766</v>
      </c>
      <c r="F5" t="s">
        <v>778</v>
      </c>
      <c r="G5" t="s">
        <v>35</v>
      </c>
      <c r="H5">
        <v>4150</v>
      </c>
      <c r="I5">
        <v>60322</v>
      </c>
      <c r="J5">
        <v>30</v>
      </c>
      <c r="K5">
        <v>846</v>
      </c>
      <c r="L5">
        <v>37</v>
      </c>
      <c r="M5">
        <v>197</v>
      </c>
      <c r="N5">
        <v>519</v>
      </c>
      <c r="O5">
        <v>4954</v>
      </c>
      <c r="P5">
        <v>18</v>
      </c>
      <c r="Q5">
        <v>53</v>
      </c>
      <c r="S5">
        <v>19</v>
      </c>
      <c r="T5">
        <v>28</v>
      </c>
      <c r="U5">
        <v>49</v>
      </c>
      <c r="V5">
        <v>28</v>
      </c>
      <c r="W5">
        <v>56</v>
      </c>
      <c r="X5">
        <v>1040</v>
      </c>
      <c r="Y5">
        <v>16</v>
      </c>
      <c r="Z5">
        <v>557</v>
      </c>
      <c r="AA5">
        <v>1215</v>
      </c>
      <c r="AB5">
        <v>184</v>
      </c>
      <c r="AC5">
        <v>0</v>
      </c>
      <c r="AD5">
        <v>0</v>
      </c>
      <c r="AE5">
        <v>559</v>
      </c>
      <c r="AF5">
        <v>165</v>
      </c>
      <c r="AG5">
        <v>50697</v>
      </c>
      <c r="AH5">
        <v>59</v>
      </c>
      <c r="AI5">
        <v>2859</v>
      </c>
      <c r="AJ5">
        <v>29</v>
      </c>
      <c r="AK5">
        <f t="shared" si="1"/>
        <v>72919</v>
      </c>
      <c r="AL5">
        <f t="shared" si="2"/>
        <v>1399</v>
      </c>
      <c r="AM5">
        <f t="shared" si="3"/>
        <v>54368</v>
      </c>
      <c r="AN5">
        <f t="shared" si="0"/>
        <v>128686</v>
      </c>
    </row>
    <row r="6" spans="1:40" x14ac:dyDescent="0.3">
      <c r="A6" t="s">
        <v>51</v>
      </c>
      <c r="B6" t="s">
        <v>693</v>
      </c>
      <c r="C6" t="s">
        <v>938</v>
      </c>
      <c r="D6" t="s">
        <v>992</v>
      </c>
      <c r="E6" t="s">
        <v>993</v>
      </c>
      <c r="F6" t="s">
        <v>994</v>
      </c>
      <c r="G6" t="s">
        <v>35</v>
      </c>
      <c r="H6">
        <v>25</v>
      </c>
      <c r="I6">
        <v>0</v>
      </c>
      <c r="J6">
        <v>10</v>
      </c>
      <c r="K6">
        <v>26</v>
      </c>
      <c r="L6">
        <v>37</v>
      </c>
      <c r="M6">
        <v>2577</v>
      </c>
      <c r="N6">
        <v>1336</v>
      </c>
      <c r="O6">
        <v>27</v>
      </c>
      <c r="P6">
        <v>358</v>
      </c>
      <c r="Q6">
        <v>18</v>
      </c>
      <c r="R6">
        <v>30</v>
      </c>
      <c r="S6">
        <v>40</v>
      </c>
      <c r="T6">
        <v>20</v>
      </c>
      <c r="U6">
        <v>56</v>
      </c>
      <c r="V6">
        <v>1252</v>
      </c>
      <c r="W6">
        <v>93</v>
      </c>
      <c r="X6">
        <v>78</v>
      </c>
      <c r="Y6">
        <v>60</v>
      </c>
      <c r="Z6">
        <v>1112</v>
      </c>
      <c r="AA6">
        <v>3104</v>
      </c>
      <c r="AB6">
        <v>269</v>
      </c>
      <c r="AC6">
        <v>68915</v>
      </c>
      <c r="AD6">
        <v>98</v>
      </c>
      <c r="AE6">
        <v>172</v>
      </c>
      <c r="AF6">
        <v>69</v>
      </c>
      <c r="AG6">
        <v>163</v>
      </c>
      <c r="AH6">
        <v>268</v>
      </c>
      <c r="AI6">
        <v>531</v>
      </c>
      <c r="AJ6">
        <v>378</v>
      </c>
      <c r="AK6">
        <f t="shared" si="1"/>
        <v>7155</v>
      </c>
      <c r="AL6">
        <f t="shared" si="2"/>
        <v>72288</v>
      </c>
      <c r="AM6">
        <f t="shared" si="3"/>
        <v>1679</v>
      </c>
      <c r="AN6">
        <f t="shared" si="0"/>
        <v>81122</v>
      </c>
    </row>
    <row r="7" spans="1:40" x14ac:dyDescent="0.3">
      <c r="A7" t="s">
        <v>51</v>
      </c>
      <c r="B7" t="s">
        <v>1060</v>
      </c>
      <c r="C7" t="s">
        <v>1060</v>
      </c>
      <c r="D7" t="s">
        <v>1061</v>
      </c>
      <c r="E7" t="s">
        <v>1062</v>
      </c>
      <c r="F7" t="s">
        <v>1063</v>
      </c>
      <c r="G7" t="s">
        <v>35</v>
      </c>
      <c r="H7">
        <v>29</v>
      </c>
      <c r="I7">
        <v>46</v>
      </c>
      <c r="J7">
        <v>37</v>
      </c>
      <c r="K7">
        <v>31</v>
      </c>
      <c r="L7">
        <v>23</v>
      </c>
      <c r="M7">
        <v>358</v>
      </c>
      <c r="N7">
        <v>31</v>
      </c>
      <c r="O7">
        <v>72555</v>
      </c>
      <c r="P7">
        <v>33</v>
      </c>
      <c r="Q7">
        <v>37</v>
      </c>
      <c r="R7">
        <v>29</v>
      </c>
      <c r="S7">
        <v>25</v>
      </c>
      <c r="T7">
        <v>26</v>
      </c>
      <c r="U7">
        <v>43</v>
      </c>
      <c r="V7">
        <v>0</v>
      </c>
      <c r="W7">
        <v>7</v>
      </c>
      <c r="X7">
        <v>0</v>
      </c>
      <c r="Y7">
        <v>0</v>
      </c>
      <c r="Z7">
        <v>0</v>
      </c>
      <c r="AA7">
        <v>0</v>
      </c>
      <c r="AB7">
        <v>4</v>
      </c>
      <c r="AC7">
        <v>0</v>
      </c>
      <c r="AD7">
        <v>33</v>
      </c>
      <c r="AE7">
        <v>0</v>
      </c>
      <c r="AF7">
        <v>6855</v>
      </c>
      <c r="AG7">
        <v>23</v>
      </c>
      <c r="AH7">
        <v>0</v>
      </c>
      <c r="AI7">
        <v>0</v>
      </c>
      <c r="AJ7">
        <v>4</v>
      </c>
      <c r="AK7">
        <f t="shared" si="1"/>
        <v>73310</v>
      </c>
      <c r="AL7">
        <f t="shared" si="2"/>
        <v>4</v>
      </c>
      <c r="AM7">
        <f t="shared" si="3"/>
        <v>6915</v>
      </c>
      <c r="AN7">
        <f t="shared" si="0"/>
        <v>80229</v>
      </c>
    </row>
    <row r="8" spans="1:40" x14ac:dyDescent="0.3">
      <c r="A8" t="s">
        <v>51</v>
      </c>
      <c r="B8" t="s">
        <v>693</v>
      </c>
      <c r="C8" t="s">
        <v>938</v>
      </c>
      <c r="D8" t="s">
        <v>992</v>
      </c>
      <c r="E8" t="s">
        <v>993</v>
      </c>
      <c r="F8" t="s">
        <v>1002</v>
      </c>
      <c r="G8" t="s">
        <v>1003</v>
      </c>
      <c r="H8">
        <v>34</v>
      </c>
      <c r="I8">
        <v>0</v>
      </c>
      <c r="J8">
        <v>0</v>
      </c>
      <c r="K8">
        <v>6</v>
      </c>
      <c r="L8">
        <v>190</v>
      </c>
      <c r="M8">
        <v>496</v>
      </c>
      <c r="N8">
        <v>808</v>
      </c>
      <c r="O8">
        <v>11</v>
      </c>
      <c r="P8">
        <v>39</v>
      </c>
      <c r="Q8">
        <v>0</v>
      </c>
      <c r="R8">
        <v>12</v>
      </c>
      <c r="S8">
        <v>11</v>
      </c>
      <c r="T8">
        <v>0</v>
      </c>
      <c r="U8">
        <v>1002</v>
      </c>
      <c r="V8">
        <v>376</v>
      </c>
      <c r="W8">
        <v>0</v>
      </c>
      <c r="X8">
        <v>29</v>
      </c>
      <c r="Y8">
        <v>37</v>
      </c>
      <c r="Z8">
        <v>52</v>
      </c>
      <c r="AA8">
        <v>1143</v>
      </c>
      <c r="AB8">
        <v>52324</v>
      </c>
      <c r="AC8">
        <v>71</v>
      </c>
      <c r="AD8">
        <v>26</v>
      </c>
      <c r="AE8">
        <v>210</v>
      </c>
      <c r="AF8">
        <v>25</v>
      </c>
      <c r="AG8">
        <v>20711</v>
      </c>
      <c r="AH8">
        <v>55</v>
      </c>
      <c r="AI8">
        <v>34</v>
      </c>
      <c r="AJ8">
        <v>21</v>
      </c>
      <c r="AK8">
        <f t="shared" si="1"/>
        <v>3103</v>
      </c>
      <c r="AL8">
        <f t="shared" si="2"/>
        <v>53538</v>
      </c>
      <c r="AM8">
        <f t="shared" si="3"/>
        <v>21082</v>
      </c>
      <c r="AN8">
        <f t="shared" si="0"/>
        <v>77723</v>
      </c>
    </row>
    <row r="9" spans="1:40" x14ac:dyDescent="0.3">
      <c r="A9" t="s">
        <v>51</v>
      </c>
      <c r="B9" t="s">
        <v>693</v>
      </c>
      <c r="C9" t="s">
        <v>694</v>
      </c>
      <c r="D9" t="s">
        <v>765</v>
      </c>
      <c r="E9" t="s">
        <v>766</v>
      </c>
      <c r="F9" t="s">
        <v>772</v>
      </c>
      <c r="G9" t="s">
        <v>35</v>
      </c>
      <c r="H9">
        <v>1343</v>
      </c>
      <c r="I9">
        <v>1730</v>
      </c>
      <c r="J9">
        <v>41</v>
      </c>
      <c r="K9">
        <v>5843</v>
      </c>
      <c r="L9">
        <v>0</v>
      </c>
      <c r="M9">
        <v>7557</v>
      </c>
      <c r="N9">
        <v>769</v>
      </c>
      <c r="O9">
        <v>0</v>
      </c>
      <c r="P9">
        <v>6</v>
      </c>
      <c r="Q9">
        <v>15</v>
      </c>
      <c r="R9">
        <v>0</v>
      </c>
      <c r="S9">
        <v>5</v>
      </c>
      <c r="T9">
        <v>10</v>
      </c>
      <c r="U9">
        <v>0</v>
      </c>
      <c r="V9">
        <v>53</v>
      </c>
      <c r="W9">
        <v>129</v>
      </c>
      <c r="X9">
        <v>56</v>
      </c>
      <c r="Y9">
        <v>0</v>
      </c>
      <c r="Z9">
        <v>37579</v>
      </c>
      <c r="AA9">
        <v>0</v>
      </c>
      <c r="AB9">
        <v>49</v>
      </c>
      <c r="AC9">
        <v>0</v>
      </c>
      <c r="AD9">
        <v>0</v>
      </c>
      <c r="AE9">
        <v>65</v>
      </c>
      <c r="AF9">
        <v>0</v>
      </c>
      <c r="AG9">
        <v>513</v>
      </c>
      <c r="AH9">
        <v>0</v>
      </c>
      <c r="AI9">
        <v>0</v>
      </c>
      <c r="AJ9">
        <v>0</v>
      </c>
      <c r="AK9">
        <f t="shared" si="1"/>
        <v>55136</v>
      </c>
      <c r="AL9">
        <f t="shared" si="2"/>
        <v>49</v>
      </c>
      <c r="AM9">
        <f t="shared" si="3"/>
        <v>578</v>
      </c>
      <c r="AN9">
        <f t="shared" si="0"/>
        <v>55763</v>
      </c>
    </row>
    <row r="10" spans="1:40" x14ac:dyDescent="0.3">
      <c r="A10" t="s">
        <v>51</v>
      </c>
      <c r="B10" t="s">
        <v>693</v>
      </c>
      <c r="C10" t="s">
        <v>938</v>
      </c>
      <c r="D10" t="s">
        <v>992</v>
      </c>
      <c r="E10" t="s">
        <v>1010</v>
      </c>
      <c r="F10" t="s">
        <v>1011</v>
      </c>
      <c r="G10" t="s">
        <v>35</v>
      </c>
      <c r="H10">
        <v>189</v>
      </c>
      <c r="I10">
        <v>241</v>
      </c>
      <c r="J10">
        <v>66</v>
      </c>
      <c r="K10">
        <v>93</v>
      </c>
      <c r="L10">
        <v>191</v>
      </c>
      <c r="M10">
        <v>11306</v>
      </c>
      <c r="N10">
        <v>5966</v>
      </c>
      <c r="O10">
        <v>54</v>
      </c>
      <c r="P10">
        <v>4138</v>
      </c>
      <c r="Q10">
        <v>70</v>
      </c>
      <c r="R10">
        <v>40</v>
      </c>
      <c r="S10">
        <v>88</v>
      </c>
      <c r="T10">
        <v>104</v>
      </c>
      <c r="U10">
        <v>130</v>
      </c>
      <c r="V10">
        <v>6637</v>
      </c>
      <c r="W10">
        <v>53</v>
      </c>
      <c r="X10">
        <v>279</v>
      </c>
      <c r="Y10">
        <v>37</v>
      </c>
      <c r="Z10">
        <v>2734</v>
      </c>
      <c r="AA10">
        <v>11713</v>
      </c>
      <c r="AB10">
        <v>2374</v>
      </c>
      <c r="AC10">
        <v>1995</v>
      </c>
      <c r="AD10">
        <v>88</v>
      </c>
      <c r="AE10">
        <v>1454</v>
      </c>
      <c r="AF10">
        <v>101</v>
      </c>
      <c r="AG10">
        <v>851</v>
      </c>
      <c r="AH10">
        <v>1145</v>
      </c>
      <c r="AI10">
        <v>2058</v>
      </c>
      <c r="AJ10">
        <v>662</v>
      </c>
      <c r="AK10">
        <f t="shared" si="1"/>
        <v>32416</v>
      </c>
      <c r="AL10">
        <f t="shared" si="2"/>
        <v>16082</v>
      </c>
      <c r="AM10">
        <f t="shared" si="3"/>
        <v>6359</v>
      </c>
      <c r="AN10">
        <f t="shared" si="0"/>
        <v>54857</v>
      </c>
    </row>
    <row r="11" spans="1:40" x14ac:dyDescent="0.3">
      <c r="A11" t="s">
        <v>51</v>
      </c>
      <c r="B11" t="s">
        <v>693</v>
      </c>
      <c r="C11" t="s">
        <v>694</v>
      </c>
      <c r="D11" t="s">
        <v>755</v>
      </c>
      <c r="E11" t="s">
        <v>759</v>
      </c>
      <c r="F11" t="s">
        <v>760</v>
      </c>
      <c r="G11" t="s">
        <v>76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47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49875</v>
      </c>
      <c r="W11">
        <v>15</v>
      </c>
      <c r="X11">
        <v>29</v>
      </c>
      <c r="Y11">
        <v>14</v>
      </c>
      <c r="Z11">
        <v>3</v>
      </c>
      <c r="AA11">
        <v>0</v>
      </c>
      <c r="AB11">
        <v>17</v>
      </c>
      <c r="AC11">
        <v>0</v>
      </c>
      <c r="AD11">
        <v>14</v>
      </c>
      <c r="AE11">
        <v>0</v>
      </c>
      <c r="AF11">
        <v>0</v>
      </c>
      <c r="AG11">
        <v>23</v>
      </c>
      <c r="AH11">
        <v>0</v>
      </c>
      <c r="AI11">
        <v>9</v>
      </c>
      <c r="AJ11">
        <v>16</v>
      </c>
      <c r="AK11">
        <f t="shared" si="1"/>
        <v>49983</v>
      </c>
      <c r="AL11">
        <f t="shared" si="2"/>
        <v>17</v>
      </c>
      <c r="AM11">
        <f t="shared" si="3"/>
        <v>62</v>
      </c>
      <c r="AN11">
        <f t="shared" si="0"/>
        <v>50062</v>
      </c>
    </row>
    <row r="12" spans="1:40" hidden="1" x14ac:dyDescent="0.3">
      <c r="A12" t="s">
        <v>1107</v>
      </c>
      <c r="B12" t="s">
        <v>35</v>
      </c>
      <c r="C12" t="s">
        <v>35</v>
      </c>
      <c r="D12" t="s">
        <v>35</v>
      </c>
      <c r="E12" t="s">
        <v>35</v>
      </c>
      <c r="F12" t="s">
        <v>35</v>
      </c>
      <c r="G12" t="s">
        <v>35</v>
      </c>
      <c r="H12">
        <v>21589</v>
      </c>
      <c r="I12">
        <v>0</v>
      </c>
      <c r="J12">
        <v>10</v>
      </c>
      <c r="K12">
        <v>0</v>
      </c>
      <c r="L12">
        <v>7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6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f t="shared" si="1"/>
        <v>21622</v>
      </c>
      <c r="AL12">
        <f t="shared" si="2"/>
        <v>0</v>
      </c>
      <c r="AM12">
        <f t="shared" si="3"/>
        <v>0</v>
      </c>
      <c r="AN12">
        <f t="shared" si="0"/>
        <v>21622</v>
      </c>
    </row>
    <row r="13" spans="1:40" x14ac:dyDescent="0.3">
      <c r="A13" t="s">
        <v>51</v>
      </c>
      <c r="B13" t="s">
        <v>1070</v>
      </c>
      <c r="C13" t="s">
        <v>1071</v>
      </c>
      <c r="D13" t="s">
        <v>1076</v>
      </c>
      <c r="E13" t="s">
        <v>35</v>
      </c>
      <c r="F13" t="s">
        <v>35</v>
      </c>
      <c r="G13" t="s">
        <v>35</v>
      </c>
      <c r="H13">
        <v>0</v>
      </c>
      <c r="I13">
        <v>0</v>
      </c>
      <c r="J13">
        <v>8</v>
      </c>
      <c r="K13">
        <v>10</v>
      </c>
      <c r="L13">
        <v>6</v>
      </c>
      <c r="M13">
        <v>0</v>
      </c>
      <c r="N13">
        <v>11</v>
      </c>
      <c r="O13">
        <v>8689</v>
      </c>
      <c r="P13">
        <v>9</v>
      </c>
      <c r="Q13">
        <v>11</v>
      </c>
      <c r="R13">
        <v>10</v>
      </c>
      <c r="S13">
        <v>0</v>
      </c>
      <c r="T13">
        <v>0</v>
      </c>
      <c r="U13">
        <v>1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1</v>
      </c>
      <c r="AE13">
        <v>0</v>
      </c>
      <c r="AF13">
        <v>0</v>
      </c>
      <c r="AG13">
        <v>0</v>
      </c>
      <c r="AH13">
        <v>5</v>
      </c>
      <c r="AI13">
        <v>0</v>
      </c>
      <c r="AJ13">
        <v>0</v>
      </c>
      <c r="AK13">
        <f t="shared" si="1"/>
        <v>8764</v>
      </c>
      <c r="AL13">
        <f t="shared" si="2"/>
        <v>0</v>
      </c>
      <c r="AM13">
        <f t="shared" si="3"/>
        <v>16</v>
      </c>
      <c r="AN13">
        <f t="shared" si="0"/>
        <v>8780</v>
      </c>
    </row>
    <row r="14" spans="1:40" x14ac:dyDescent="0.3">
      <c r="A14" t="s">
        <v>51</v>
      </c>
      <c r="B14" t="s">
        <v>693</v>
      </c>
      <c r="C14" t="s">
        <v>938</v>
      </c>
      <c r="D14" t="s">
        <v>1030</v>
      </c>
      <c r="E14" t="s">
        <v>1037</v>
      </c>
      <c r="F14" t="s">
        <v>1050</v>
      </c>
      <c r="G14" t="s">
        <v>1051</v>
      </c>
      <c r="H14">
        <v>0</v>
      </c>
      <c r="I14">
        <v>0</v>
      </c>
      <c r="J14">
        <v>0</v>
      </c>
      <c r="K14">
        <v>0</v>
      </c>
      <c r="L14">
        <v>0</v>
      </c>
      <c r="M14">
        <v>1328</v>
      </c>
      <c r="N14">
        <v>229</v>
      </c>
      <c r="O14">
        <v>0</v>
      </c>
      <c r="P14">
        <v>0</v>
      </c>
      <c r="Q14">
        <v>0</v>
      </c>
      <c r="R14">
        <v>5</v>
      </c>
      <c r="S14">
        <v>0</v>
      </c>
      <c r="T14">
        <v>0</v>
      </c>
      <c r="U14">
        <v>11</v>
      </c>
      <c r="V14">
        <v>1534</v>
      </c>
      <c r="W14">
        <v>5</v>
      </c>
      <c r="X14">
        <v>1274</v>
      </c>
      <c r="Y14">
        <v>0</v>
      </c>
      <c r="Z14">
        <v>0</v>
      </c>
      <c r="AA14">
        <v>412</v>
      </c>
      <c r="AB14">
        <v>54</v>
      </c>
      <c r="AC14">
        <v>0</v>
      </c>
      <c r="AD14">
        <v>0</v>
      </c>
      <c r="AE14">
        <v>624</v>
      </c>
      <c r="AF14">
        <v>0</v>
      </c>
      <c r="AG14">
        <v>1152</v>
      </c>
      <c r="AH14">
        <v>1303</v>
      </c>
      <c r="AI14">
        <v>0</v>
      </c>
      <c r="AJ14">
        <v>52</v>
      </c>
      <c r="AK14">
        <f t="shared" si="1"/>
        <v>4386</v>
      </c>
      <c r="AL14">
        <f t="shared" si="2"/>
        <v>466</v>
      </c>
      <c r="AM14">
        <f t="shared" si="3"/>
        <v>3131</v>
      </c>
      <c r="AN14">
        <f t="shared" si="0"/>
        <v>7983</v>
      </c>
    </row>
    <row r="15" spans="1:40" x14ac:dyDescent="0.3">
      <c r="A15" t="s">
        <v>51</v>
      </c>
      <c r="B15" t="s">
        <v>477</v>
      </c>
      <c r="C15" t="s">
        <v>478</v>
      </c>
      <c r="D15" t="s">
        <v>479</v>
      </c>
      <c r="E15" t="s">
        <v>35</v>
      </c>
      <c r="F15" t="s">
        <v>35</v>
      </c>
      <c r="G15" t="s">
        <v>35</v>
      </c>
      <c r="H15">
        <v>69</v>
      </c>
      <c r="I15">
        <v>136</v>
      </c>
      <c r="J15">
        <v>11</v>
      </c>
      <c r="K15">
        <v>45</v>
      </c>
      <c r="L15">
        <v>49</v>
      </c>
      <c r="M15">
        <v>1510</v>
      </c>
      <c r="N15">
        <v>478</v>
      </c>
      <c r="O15">
        <v>21</v>
      </c>
      <c r="P15">
        <v>330</v>
      </c>
      <c r="Q15">
        <v>27</v>
      </c>
      <c r="R15">
        <v>18</v>
      </c>
      <c r="S15">
        <v>23</v>
      </c>
      <c r="T15">
        <v>17</v>
      </c>
      <c r="U15">
        <v>34</v>
      </c>
      <c r="V15">
        <v>814</v>
      </c>
      <c r="W15">
        <v>26</v>
      </c>
      <c r="X15">
        <v>31</v>
      </c>
      <c r="Y15">
        <v>0</v>
      </c>
      <c r="Z15">
        <v>318</v>
      </c>
      <c r="AA15">
        <v>1433</v>
      </c>
      <c r="AB15">
        <v>260</v>
      </c>
      <c r="AC15">
        <v>52</v>
      </c>
      <c r="AD15">
        <v>43</v>
      </c>
      <c r="AE15">
        <v>216</v>
      </c>
      <c r="AF15">
        <v>58</v>
      </c>
      <c r="AG15">
        <v>68</v>
      </c>
      <c r="AH15">
        <v>140</v>
      </c>
      <c r="AI15">
        <v>131</v>
      </c>
      <c r="AJ15">
        <v>159</v>
      </c>
      <c r="AK15">
        <f t="shared" si="1"/>
        <v>3957</v>
      </c>
      <c r="AL15">
        <f t="shared" si="2"/>
        <v>1745</v>
      </c>
      <c r="AM15">
        <f t="shared" si="3"/>
        <v>815</v>
      </c>
      <c r="AN15">
        <f t="shared" si="0"/>
        <v>6517</v>
      </c>
    </row>
    <row r="16" spans="1:40" x14ac:dyDescent="0.3">
      <c r="A16" t="s">
        <v>51</v>
      </c>
      <c r="B16" t="s">
        <v>693</v>
      </c>
      <c r="C16" t="s">
        <v>938</v>
      </c>
      <c r="D16" t="s">
        <v>956</v>
      </c>
      <c r="E16" t="s">
        <v>957</v>
      </c>
      <c r="F16" t="s">
        <v>35</v>
      </c>
      <c r="G16" t="s">
        <v>35</v>
      </c>
      <c r="H16">
        <v>43</v>
      </c>
      <c r="I16">
        <v>0</v>
      </c>
      <c r="J16">
        <v>15</v>
      </c>
      <c r="K16">
        <v>6</v>
      </c>
      <c r="L16">
        <v>6</v>
      </c>
      <c r="M16">
        <v>553</v>
      </c>
      <c r="N16">
        <v>272</v>
      </c>
      <c r="O16">
        <v>13</v>
      </c>
      <c r="P16">
        <v>70</v>
      </c>
      <c r="Q16">
        <v>8</v>
      </c>
      <c r="R16">
        <v>0</v>
      </c>
      <c r="S16">
        <v>0</v>
      </c>
      <c r="T16">
        <v>0</v>
      </c>
      <c r="U16">
        <v>0</v>
      </c>
      <c r="V16">
        <v>142</v>
      </c>
      <c r="W16">
        <v>70</v>
      </c>
      <c r="X16">
        <v>9</v>
      </c>
      <c r="Y16">
        <v>0</v>
      </c>
      <c r="Z16">
        <v>1711</v>
      </c>
      <c r="AA16">
        <v>877</v>
      </c>
      <c r="AB16">
        <v>739</v>
      </c>
      <c r="AC16">
        <v>126</v>
      </c>
      <c r="AD16">
        <v>0</v>
      </c>
      <c r="AE16">
        <v>101</v>
      </c>
      <c r="AF16">
        <v>15</v>
      </c>
      <c r="AG16">
        <v>50</v>
      </c>
      <c r="AH16">
        <v>182</v>
      </c>
      <c r="AI16">
        <v>174</v>
      </c>
      <c r="AJ16">
        <v>166</v>
      </c>
      <c r="AK16">
        <f t="shared" si="1"/>
        <v>2918</v>
      </c>
      <c r="AL16">
        <f t="shared" si="2"/>
        <v>1742</v>
      </c>
      <c r="AM16">
        <f t="shared" si="3"/>
        <v>688</v>
      </c>
      <c r="AN16">
        <f t="shared" si="0"/>
        <v>5348</v>
      </c>
    </row>
    <row r="17" spans="1:40" x14ac:dyDescent="0.3">
      <c r="A17" t="s">
        <v>51</v>
      </c>
      <c r="B17" t="s">
        <v>434</v>
      </c>
      <c r="C17" t="s">
        <v>439</v>
      </c>
      <c r="D17" t="s">
        <v>448</v>
      </c>
      <c r="E17" t="s">
        <v>35</v>
      </c>
      <c r="F17" t="s">
        <v>35</v>
      </c>
      <c r="G17" t="s">
        <v>35</v>
      </c>
      <c r="H17">
        <v>32</v>
      </c>
      <c r="I17">
        <v>36</v>
      </c>
      <c r="J17">
        <v>8</v>
      </c>
      <c r="K17">
        <v>0</v>
      </c>
      <c r="L17">
        <v>0</v>
      </c>
      <c r="M17">
        <v>1165</v>
      </c>
      <c r="N17">
        <v>791</v>
      </c>
      <c r="O17">
        <v>12</v>
      </c>
      <c r="P17">
        <v>251</v>
      </c>
      <c r="Q17">
        <v>34</v>
      </c>
      <c r="R17">
        <v>0</v>
      </c>
      <c r="S17">
        <v>0</v>
      </c>
      <c r="T17">
        <v>12</v>
      </c>
      <c r="U17">
        <v>4</v>
      </c>
      <c r="V17">
        <v>274</v>
      </c>
      <c r="W17">
        <v>8</v>
      </c>
      <c r="X17">
        <v>36</v>
      </c>
      <c r="Y17">
        <v>0</v>
      </c>
      <c r="Z17">
        <v>290</v>
      </c>
      <c r="AA17">
        <v>369</v>
      </c>
      <c r="AB17">
        <v>162</v>
      </c>
      <c r="AC17">
        <v>814</v>
      </c>
      <c r="AD17">
        <v>0</v>
      </c>
      <c r="AE17">
        <v>177</v>
      </c>
      <c r="AF17">
        <v>0</v>
      </c>
      <c r="AG17">
        <v>107</v>
      </c>
      <c r="AH17">
        <v>185</v>
      </c>
      <c r="AI17">
        <v>5</v>
      </c>
      <c r="AJ17">
        <v>32</v>
      </c>
      <c r="AK17">
        <f t="shared" si="1"/>
        <v>2953</v>
      </c>
      <c r="AL17">
        <f t="shared" si="2"/>
        <v>1345</v>
      </c>
      <c r="AM17">
        <f t="shared" si="3"/>
        <v>506</v>
      </c>
      <c r="AN17">
        <f t="shared" si="0"/>
        <v>4804</v>
      </c>
    </row>
    <row r="18" spans="1:40" x14ac:dyDescent="0.3">
      <c r="A18" t="s">
        <v>51</v>
      </c>
      <c r="B18" t="s">
        <v>434</v>
      </c>
      <c r="C18" t="s">
        <v>459</v>
      </c>
      <c r="D18" t="s">
        <v>460</v>
      </c>
      <c r="E18" t="s">
        <v>461</v>
      </c>
      <c r="F18" t="s">
        <v>35</v>
      </c>
      <c r="G18" t="s">
        <v>35</v>
      </c>
      <c r="H18">
        <v>0</v>
      </c>
      <c r="I18">
        <v>0</v>
      </c>
      <c r="J18">
        <v>0</v>
      </c>
      <c r="K18">
        <v>0</v>
      </c>
      <c r="L18">
        <v>23</v>
      </c>
      <c r="M18">
        <v>2161</v>
      </c>
      <c r="N18">
        <v>0</v>
      </c>
      <c r="O18">
        <v>0</v>
      </c>
      <c r="P18">
        <v>0</v>
      </c>
      <c r="Q18">
        <v>3</v>
      </c>
      <c r="R18">
        <v>0</v>
      </c>
      <c r="S18">
        <v>2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2219</v>
      </c>
      <c r="AC18">
        <v>0</v>
      </c>
      <c r="AD18">
        <v>0</v>
      </c>
      <c r="AE18">
        <v>0</v>
      </c>
      <c r="AF18">
        <v>0</v>
      </c>
      <c r="AG18">
        <v>3</v>
      </c>
      <c r="AH18">
        <v>0</v>
      </c>
      <c r="AI18">
        <v>0</v>
      </c>
      <c r="AJ18">
        <v>350</v>
      </c>
      <c r="AK18">
        <f t="shared" si="1"/>
        <v>2189</v>
      </c>
      <c r="AL18">
        <f t="shared" si="2"/>
        <v>2219</v>
      </c>
      <c r="AM18">
        <f t="shared" si="3"/>
        <v>353</v>
      </c>
      <c r="AN18">
        <f t="shared" si="0"/>
        <v>4761</v>
      </c>
    </row>
    <row r="19" spans="1:40" x14ac:dyDescent="0.3">
      <c r="A19" t="s">
        <v>51</v>
      </c>
      <c r="B19" t="s">
        <v>693</v>
      </c>
      <c r="C19" t="s">
        <v>694</v>
      </c>
      <c r="D19" t="s">
        <v>765</v>
      </c>
      <c r="E19" t="s">
        <v>766</v>
      </c>
      <c r="F19" t="s">
        <v>779</v>
      </c>
      <c r="G19" t="s">
        <v>780</v>
      </c>
      <c r="H19">
        <v>0</v>
      </c>
      <c r="I19">
        <v>0</v>
      </c>
      <c r="J19">
        <v>0</v>
      </c>
      <c r="K19">
        <v>127</v>
      </c>
      <c r="L19">
        <v>0</v>
      </c>
      <c r="M19">
        <v>146</v>
      </c>
      <c r="N19">
        <v>25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4399</v>
      </c>
      <c r="AA19">
        <v>0</v>
      </c>
      <c r="AB19">
        <v>15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f t="shared" si="1"/>
        <v>4697</v>
      </c>
      <c r="AL19">
        <f t="shared" si="2"/>
        <v>15</v>
      </c>
      <c r="AM19">
        <f t="shared" si="3"/>
        <v>0</v>
      </c>
      <c r="AN19">
        <f t="shared" si="0"/>
        <v>4712</v>
      </c>
    </row>
    <row r="20" spans="1:40" x14ac:dyDescent="0.3">
      <c r="A20" t="s">
        <v>51</v>
      </c>
      <c r="B20" t="s">
        <v>477</v>
      </c>
      <c r="C20" t="s">
        <v>478</v>
      </c>
      <c r="D20" t="s">
        <v>479</v>
      </c>
      <c r="E20" t="s">
        <v>486</v>
      </c>
      <c r="F20" t="s">
        <v>488</v>
      </c>
      <c r="G20" t="s">
        <v>35</v>
      </c>
      <c r="H20">
        <v>12</v>
      </c>
      <c r="I20">
        <v>10</v>
      </c>
      <c r="J20">
        <v>12</v>
      </c>
      <c r="K20">
        <v>0</v>
      </c>
      <c r="L20">
        <v>0</v>
      </c>
      <c r="M20">
        <v>245</v>
      </c>
      <c r="N20">
        <v>3154</v>
      </c>
      <c r="O20">
        <v>0</v>
      </c>
      <c r="P20">
        <v>88</v>
      </c>
      <c r="Q20">
        <v>0</v>
      </c>
      <c r="R20">
        <v>0</v>
      </c>
      <c r="S20">
        <v>5</v>
      </c>
      <c r="T20">
        <v>0</v>
      </c>
      <c r="U20">
        <v>0</v>
      </c>
      <c r="V20">
        <v>217</v>
      </c>
      <c r="W20">
        <v>4</v>
      </c>
      <c r="X20">
        <v>0</v>
      </c>
      <c r="Y20">
        <v>0</v>
      </c>
      <c r="Z20">
        <v>0</v>
      </c>
      <c r="AA20">
        <v>371</v>
      </c>
      <c r="AB20">
        <v>48</v>
      </c>
      <c r="AC20">
        <v>41</v>
      </c>
      <c r="AD20">
        <v>0</v>
      </c>
      <c r="AE20">
        <v>0</v>
      </c>
      <c r="AF20">
        <v>0</v>
      </c>
      <c r="AG20">
        <v>6</v>
      </c>
      <c r="AH20">
        <v>50</v>
      </c>
      <c r="AI20">
        <v>0</v>
      </c>
      <c r="AJ20">
        <v>54</v>
      </c>
      <c r="AK20">
        <f t="shared" si="1"/>
        <v>3747</v>
      </c>
      <c r="AL20">
        <f t="shared" si="2"/>
        <v>460</v>
      </c>
      <c r="AM20">
        <f t="shared" si="3"/>
        <v>110</v>
      </c>
      <c r="AN20">
        <f t="shared" si="0"/>
        <v>4317</v>
      </c>
    </row>
    <row r="21" spans="1:40" x14ac:dyDescent="0.3">
      <c r="A21" t="s">
        <v>51</v>
      </c>
      <c r="B21" t="s">
        <v>477</v>
      </c>
      <c r="C21" t="s">
        <v>478</v>
      </c>
      <c r="D21" t="s">
        <v>479</v>
      </c>
      <c r="E21" t="s">
        <v>529</v>
      </c>
      <c r="F21" t="s">
        <v>524</v>
      </c>
      <c r="G21" t="s">
        <v>35</v>
      </c>
      <c r="H21">
        <v>7</v>
      </c>
      <c r="I21">
        <v>20</v>
      </c>
      <c r="J21">
        <v>7</v>
      </c>
      <c r="K21">
        <v>33</v>
      </c>
      <c r="L21">
        <v>0</v>
      </c>
      <c r="M21">
        <v>1291</v>
      </c>
      <c r="N21">
        <v>1042</v>
      </c>
      <c r="O21">
        <v>0</v>
      </c>
      <c r="P21">
        <v>110</v>
      </c>
      <c r="Q21">
        <v>22</v>
      </c>
      <c r="R21">
        <v>16</v>
      </c>
      <c r="S21">
        <v>0</v>
      </c>
      <c r="T21">
        <v>0</v>
      </c>
      <c r="U21">
        <v>0</v>
      </c>
      <c r="V21">
        <v>316</v>
      </c>
      <c r="W21">
        <v>15</v>
      </c>
      <c r="X21">
        <v>10</v>
      </c>
      <c r="Y21">
        <v>0</v>
      </c>
      <c r="Z21">
        <v>191</v>
      </c>
      <c r="AA21">
        <v>645</v>
      </c>
      <c r="AB21">
        <v>204</v>
      </c>
      <c r="AC21">
        <v>80</v>
      </c>
      <c r="AD21">
        <v>12</v>
      </c>
      <c r="AE21">
        <v>43</v>
      </c>
      <c r="AF21">
        <v>0</v>
      </c>
      <c r="AG21">
        <v>0</v>
      </c>
      <c r="AH21">
        <v>0</v>
      </c>
      <c r="AI21">
        <v>19</v>
      </c>
      <c r="AJ21">
        <v>90</v>
      </c>
      <c r="AK21">
        <f t="shared" si="1"/>
        <v>3080</v>
      </c>
      <c r="AL21">
        <f t="shared" si="2"/>
        <v>929</v>
      </c>
      <c r="AM21">
        <f t="shared" si="3"/>
        <v>164</v>
      </c>
      <c r="AN21">
        <f t="shared" si="0"/>
        <v>4173</v>
      </c>
    </row>
    <row r="22" spans="1:40" x14ac:dyDescent="0.3">
      <c r="A22" t="s">
        <v>51</v>
      </c>
      <c r="B22" t="s">
        <v>92</v>
      </c>
      <c r="C22" t="s">
        <v>92</v>
      </c>
      <c r="D22" t="s">
        <v>98</v>
      </c>
      <c r="E22" t="s">
        <v>161</v>
      </c>
      <c r="F22" t="s">
        <v>173</v>
      </c>
      <c r="G22" t="s">
        <v>35</v>
      </c>
      <c r="H22">
        <v>0</v>
      </c>
      <c r="I22">
        <v>0</v>
      </c>
      <c r="J22">
        <v>0</v>
      </c>
      <c r="K22">
        <v>0</v>
      </c>
      <c r="L22">
        <v>0</v>
      </c>
      <c r="M22">
        <v>3868</v>
      </c>
      <c r="N22">
        <v>25</v>
      </c>
      <c r="O22">
        <v>2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40</v>
      </c>
      <c r="AC22">
        <v>50</v>
      </c>
      <c r="AD22">
        <v>0</v>
      </c>
      <c r="AE22">
        <v>21</v>
      </c>
      <c r="AF22">
        <v>0</v>
      </c>
      <c r="AG22">
        <v>16</v>
      </c>
      <c r="AH22">
        <v>0</v>
      </c>
      <c r="AI22">
        <v>0</v>
      </c>
      <c r="AJ22">
        <v>0</v>
      </c>
      <c r="AK22">
        <f t="shared" si="1"/>
        <v>3895</v>
      </c>
      <c r="AL22">
        <f t="shared" si="2"/>
        <v>90</v>
      </c>
      <c r="AM22">
        <f t="shared" si="3"/>
        <v>37</v>
      </c>
      <c r="AN22">
        <f t="shared" si="0"/>
        <v>4022</v>
      </c>
    </row>
    <row r="23" spans="1:40" x14ac:dyDescent="0.3">
      <c r="A23" t="s">
        <v>51</v>
      </c>
      <c r="B23" t="s">
        <v>693</v>
      </c>
      <c r="C23" t="s">
        <v>824</v>
      </c>
      <c r="D23" t="s">
        <v>826</v>
      </c>
      <c r="E23" t="s">
        <v>840</v>
      </c>
      <c r="F23" t="s">
        <v>35</v>
      </c>
      <c r="G23" t="s">
        <v>35</v>
      </c>
      <c r="H23">
        <v>61</v>
      </c>
      <c r="I23">
        <v>30</v>
      </c>
      <c r="J23">
        <v>0</v>
      </c>
      <c r="K23">
        <v>0</v>
      </c>
      <c r="L23">
        <v>0</v>
      </c>
      <c r="M23">
        <v>519</v>
      </c>
      <c r="N23">
        <v>276</v>
      </c>
      <c r="O23">
        <v>0</v>
      </c>
      <c r="P23">
        <v>52</v>
      </c>
      <c r="Q23">
        <v>0</v>
      </c>
      <c r="R23">
        <v>0</v>
      </c>
      <c r="S23">
        <v>7</v>
      </c>
      <c r="T23">
        <v>0</v>
      </c>
      <c r="U23">
        <v>15</v>
      </c>
      <c r="V23">
        <v>545</v>
      </c>
      <c r="W23">
        <v>9</v>
      </c>
      <c r="X23">
        <v>278</v>
      </c>
      <c r="Y23">
        <v>0</v>
      </c>
      <c r="Z23">
        <v>79</v>
      </c>
      <c r="AA23">
        <v>627</v>
      </c>
      <c r="AB23">
        <v>65</v>
      </c>
      <c r="AC23">
        <v>214</v>
      </c>
      <c r="AD23">
        <v>6</v>
      </c>
      <c r="AE23">
        <v>157</v>
      </c>
      <c r="AF23">
        <v>40</v>
      </c>
      <c r="AG23">
        <v>22</v>
      </c>
      <c r="AH23">
        <v>363</v>
      </c>
      <c r="AI23">
        <v>19</v>
      </c>
      <c r="AJ23">
        <v>0</v>
      </c>
      <c r="AK23">
        <f t="shared" si="1"/>
        <v>1871</v>
      </c>
      <c r="AL23">
        <f t="shared" si="2"/>
        <v>906</v>
      </c>
      <c r="AM23">
        <f t="shared" si="3"/>
        <v>607</v>
      </c>
      <c r="AN23">
        <f t="shared" si="0"/>
        <v>3384</v>
      </c>
    </row>
    <row r="24" spans="1:40" x14ac:dyDescent="0.3">
      <c r="A24" t="s">
        <v>51</v>
      </c>
      <c r="B24" t="s">
        <v>477</v>
      </c>
      <c r="C24" t="s">
        <v>478</v>
      </c>
      <c r="D24" t="s">
        <v>479</v>
      </c>
      <c r="E24" t="s">
        <v>486</v>
      </c>
      <c r="F24" t="s">
        <v>488</v>
      </c>
      <c r="G24" t="s">
        <v>494</v>
      </c>
      <c r="H24">
        <v>26</v>
      </c>
      <c r="I24">
        <v>58</v>
      </c>
      <c r="J24">
        <v>0</v>
      </c>
      <c r="K24">
        <v>19</v>
      </c>
      <c r="L24">
        <v>19</v>
      </c>
      <c r="M24">
        <v>586</v>
      </c>
      <c r="N24">
        <v>169</v>
      </c>
      <c r="O24">
        <v>16</v>
      </c>
      <c r="P24">
        <v>162</v>
      </c>
      <c r="Q24">
        <v>13</v>
      </c>
      <c r="R24">
        <v>19</v>
      </c>
      <c r="S24">
        <v>7</v>
      </c>
      <c r="T24">
        <v>27</v>
      </c>
      <c r="U24">
        <v>16</v>
      </c>
      <c r="V24">
        <v>422</v>
      </c>
      <c r="W24">
        <v>21</v>
      </c>
      <c r="X24">
        <v>19</v>
      </c>
      <c r="Y24">
        <v>0</v>
      </c>
      <c r="Z24">
        <v>259</v>
      </c>
      <c r="AA24">
        <v>668</v>
      </c>
      <c r="AB24">
        <v>67</v>
      </c>
      <c r="AC24">
        <v>0</v>
      </c>
      <c r="AD24">
        <v>54</v>
      </c>
      <c r="AE24">
        <v>40</v>
      </c>
      <c r="AF24">
        <v>23</v>
      </c>
      <c r="AG24">
        <v>49</v>
      </c>
      <c r="AH24">
        <v>69</v>
      </c>
      <c r="AI24">
        <v>98</v>
      </c>
      <c r="AJ24">
        <v>96</v>
      </c>
      <c r="AK24">
        <f t="shared" si="1"/>
        <v>1858</v>
      </c>
      <c r="AL24">
        <f t="shared" si="2"/>
        <v>735</v>
      </c>
      <c r="AM24">
        <f t="shared" si="3"/>
        <v>429</v>
      </c>
      <c r="AN24">
        <f t="shared" si="0"/>
        <v>3022</v>
      </c>
    </row>
    <row r="25" spans="1:40" x14ac:dyDescent="0.3">
      <c r="A25" t="s">
        <v>51</v>
      </c>
      <c r="B25" t="s">
        <v>669</v>
      </c>
      <c r="C25" t="s">
        <v>675</v>
      </c>
      <c r="D25" t="s">
        <v>676</v>
      </c>
      <c r="E25" t="s">
        <v>680</v>
      </c>
      <c r="F25" t="s">
        <v>35</v>
      </c>
      <c r="G25" t="s">
        <v>35</v>
      </c>
      <c r="H25">
        <v>11</v>
      </c>
      <c r="I25">
        <v>27</v>
      </c>
      <c r="J25">
        <v>0</v>
      </c>
      <c r="K25">
        <v>4</v>
      </c>
      <c r="L25">
        <v>7</v>
      </c>
      <c r="M25">
        <v>518</v>
      </c>
      <c r="N25">
        <v>968</v>
      </c>
      <c r="O25">
        <v>0</v>
      </c>
      <c r="P25">
        <v>0</v>
      </c>
      <c r="Q25">
        <v>6</v>
      </c>
      <c r="R25">
        <v>0</v>
      </c>
      <c r="S25">
        <v>0</v>
      </c>
      <c r="T25">
        <v>0</v>
      </c>
      <c r="U25">
        <v>0</v>
      </c>
      <c r="V25">
        <v>39</v>
      </c>
      <c r="W25">
        <v>0</v>
      </c>
      <c r="X25">
        <v>0</v>
      </c>
      <c r="Y25">
        <v>0</v>
      </c>
      <c r="Z25">
        <v>14</v>
      </c>
      <c r="AA25">
        <v>630</v>
      </c>
      <c r="AB25">
        <v>138</v>
      </c>
      <c r="AC25">
        <v>79</v>
      </c>
      <c r="AD25">
        <v>0</v>
      </c>
      <c r="AE25">
        <v>13</v>
      </c>
      <c r="AF25">
        <v>0</v>
      </c>
      <c r="AG25">
        <v>0</v>
      </c>
      <c r="AH25">
        <v>0</v>
      </c>
      <c r="AI25">
        <v>0</v>
      </c>
      <c r="AJ25">
        <v>0</v>
      </c>
      <c r="AK25">
        <f t="shared" si="1"/>
        <v>1594</v>
      </c>
      <c r="AL25">
        <f t="shared" si="2"/>
        <v>847</v>
      </c>
      <c r="AM25">
        <f t="shared" si="3"/>
        <v>13</v>
      </c>
      <c r="AN25">
        <f t="shared" si="0"/>
        <v>2454</v>
      </c>
    </row>
    <row r="26" spans="1:40" x14ac:dyDescent="0.3">
      <c r="A26" t="s">
        <v>51</v>
      </c>
      <c r="B26" t="s">
        <v>693</v>
      </c>
      <c r="C26" t="s">
        <v>938</v>
      </c>
      <c r="D26" t="s">
        <v>975</v>
      </c>
      <c r="E26" t="s">
        <v>980</v>
      </c>
      <c r="F26" t="s">
        <v>981</v>
      </c>
      <c r="G26" t="s">
        <v>35</v>
      </c>
      <c r="H26">
        <v>18</v>
      </c>
      <c r="I26">
        <v>6</v>
      </c>
      <c r="J26">
        <v>0</v>
      </c>
      <c r="K26">
        <v>6</v>
      </c>
      <c r="L26">
        <v>4</v>
      </c>
      <c r="M26">
        <v>508</v>
      </c>
      <c r="N26">
        <v>345</v>
      </c>
      <c r="O26">
        <v>7</v>
      </c>
      <c r="P26">
        <v>164</v>
      </c>
      <c r="Q26">
        <v>9</v>
      </c>
      <c r="R26">
        <v>4</v>
      </c>
      <c r="S26">
        <v>0</v>
      </c>
      <c r="T26">
        <v>9</v>
      </c>
      <c r="U26">
        <v>7</v>
      </c>
      <c r="V26">
        <v>607</v>
      </c>
      <c r="W26">
        <v>14</v>
      </c>
      <c r="X26">
        <v>23</v>
      </c>
      <c r="Y26">
        <v>0</v>
      </c>
      <c r="Z26">
        <v>210</v>
      </c>
      <c r="AA26">
        <v>170</v>
      </c>
      <c r="AB26">
        <v>75</v>
      </c>
      <c r="AC26">
        <v>17</v>
      </c>
      <c r="AD26">
        <v>12</v>
      </c>
      <c r="AE26">
        <v>48</v>
      </c>
      <c r="AF26">
        <v>5</v>
      </c>
      <c r="AG26">
        <v>22</v>
      </c>
      <c r="AH26">
        <v>0</v>
      </c>
      <c r="AI26">
        <v>35</v>
      </c>
      <c r="AJ26">
        <v>93</v>
      </c>
      <c r="AK26">
        <f t="shared" si="1"/>
        <v>1941</v>
      </c>
      <c r="AL26">
        <f t="shared" si="2"/>
        <v>262</v>
      </c>
      <c r="AM26">
        <f t="shared" si="3"/>
        <v>215</v>
      </c>
      <c r="AN26">
        <f t="shared" si="0"/>
        <v>2418</v>
      </c>
    </row>
    <row r="27" spans="1:40" x14ac:dyDescent="0.3">
      <c r="A27" t="s">
        <v>51</v>
      </c>
      <c r="B27" t="s">
        <v>669</v>
      </c>
      <c r="C27" t="s">
        <v>675</v>
      </c>
      <c r="D27" t="s">
        <v>676</v>
      </c>
      <c r="E27" t="s">
        <v>677</v>
      </c>
      <c r="F27" t="s">
        <v>678</v>
      </c>
      <c r="G27" t="s">
        <v>35</v>
      </c>
      <c r="H27">
        <v>0</v>
      </c>
      <c r="I27">
        <v>0</v>
      </c>
      <c r="J27">
        <v>5</v>
      </c>
      <c r="K27">
        <v>0</v>
      </c>
      <c r="L27">
        <v>0</v>
      </c>
      <c r="M27">
        <v>240</v>
      </c>
      <c r="N27">
        <v>588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51</v>
      </c>
      <c r="W27">
        <v>0</v>
      </c>
      <c r="X27">
        <v>7</v>
      </c>
      <c r="Y27">
        <v>0</v>
      </c>
      <c r="Z27">
        <v>18</v>
      </c>
      <c r="AA27">
        <v>1098</v>
      </c>
      <c r="AB27">
        <v>133</v>
      </c>
      <c r="AC27">
        <v>149</v>
      </c>
      <c r="AD27">
        <v>0</v>
      </c>
      <c r="AE27">
        <v>20</v>
      </c>
      <c r="AF27">
        <v>11</v>
      </c>
      <c r="AG27">
        <v>18</v>
      </c>
      <c r="AH27">
        <v>13</v>
      </c>
      <c r="AI27">
        <v>0</v>
      </c>
      <c r="AJ27">
        <v>0</v>
      </c>
      <c r="AK27">
        <f t="shared" si="1"/>
        <v>909</v>
      </c>
      <c r="AL27">
        <f t="shared" si="2"/>
        <v>1380</v>
      </c>
      <c r="AM27">
        <f t="shared" si="3"/>
        <v>62</v>
      </c>
      <c r="AN27">
        <f t="shared" si="0"/>
        <v>2351</v>
      </c>
    </row>
    <row r="28" spans="1:40" x14ac:dyDescent="0.3">
      <c r="A28" t="s">
        <v>51</v>
      </c>
      <c r="B28" t="s">
        <v>92</v>
      </c>
      <c r="C28" t="s">
        <v>92</v>
      </c>
      <c r="D28" t="s">
        <v>98</v>
      </c>
      <c r="E28" t="s">
        <v>117</v>
      </c>
      <c r="F28" t="s">
        <v>118</v>
      </c>
      <c r="G28" t="s">
        <v>35</v>
      </c>
      <c r="H28">
        <v>8</v>
      </c>
      <c r="I28">
        <v>0</v>
      </c>
      <c r="J28">
        <v>0</v>
      </c>
      <c r="K28">
        <v>0</v>
      </c>
      <c r="L28">
        <v>0</v>
      </c>
      <c r="M28">
        <v>389</v>
      </c>
      <c r="N28">
        <v>771</v>
      </c>
      <c r="O28">
        <v>0</v>
      </c>
      <c r="P28">
        <v>21</v>
      </c>
      <c r="Q28">
        <v>0</v>
      </c>
      <c r="R28">
        <v>0</v>
      </c>
      <c r="S28">
        <v>0</v>
      </c>
      <c r="T28">
        <v>0</v>
      </c>
      <c r="U28">
        <v>0</v>
      </c>
      <c r="V28">
        <v>257</v>
      </c>
      <c r="W28">
        <v>4</v>
      </c>
      <c r="X28">
        <v>0</v>
      </c>
      <c r="Y28">
        <v>6</v>
      </c>
      <c r="Z28">
        <v>194</v>
      </c>
      <c r="AA28">
        <v>344</v>
      </c>
      <c r="AB28">
        <v>16</v>
      </c>
      <c r="AC28">
        <v>72</v>
      </c>
      <c r="AD28">
        <v>10</v>
      </c>
      <c r="AE28">
        <v>45</v>
      </c>
      <c r="AF28">
        <v>6</v>
      </c>
      <c r="AG28">
        <v>54</v>
      </c>
      <c r="AH28">
        <v>89</v>
      </c>
      <c r="AI28">
        <v>35</v>
      </c>
      <c r="AJ28">
        <v>0</v>
      </c>
      <c r="AK28">
        <f t="shared" si="1"/>
        <v>1650</v>
      </c>
      <c r="AL28">
        <f t="shared" si="2"/>
        <v>432</v>
      </c>
      <c r="AM28">
        <f t="shared" si="3"/>
        <v>239</v>
      </c>
      <c r="AN28">
        <f t="shared" si="0"/>
        <v>2321</v>
      </c>
    </row>
    <row r="29" spans="1:40" x14ac:dyDescent="0.3">
      <c r="A29" t="s">
        <v>51</v>
      </c>
      <c r="B29" t="s">
        <v>693</v>
      </c>
      <c r="C29" t="s">
        <v>824</v>
      </c>
      <c r="D29" t="s">
        <v>826</v>
      </c>
      <c r="E29" t="s">
        <v>840</v>
      </c>
      <c r="F29" t="s">
        <v>843</v>
      </c>
      <c r="G29" t="s">
        <v>35</v>
      </c>
      <c r="H29">
        <v>0</v>
      </c>
      <c r="I29">
        <v>0</v>
      </c>
      <c r="J29">
        <v>3</v>
      </c>
      <c r="K29">
        <v>11</v>
      </c>
      <c r="L29">
        <v>11</v>
      </c>
      <c r="M29">
        <v>486</v>
      </c>
      <c r="N29">
        <v>62</v>
      </c>
      <c r="O29">
        <v>10</v>
      </c>
      <c r="P29">
        <v>136</v>
      </c>
      <c r="Q29">
        <v>5</v>
      </c>
      <c r="R29">
        <v>0</v>
      </c>
      <c r="S29">
        <v>0</v>
      </c>
      <c r="T29">
        <v>0</v>
      </c>
      <c r="U29">
        <v>0</v>
      </c>
      <c r="V29">
        <v>101</v>
      </c>
      <c r="W29">
        <v>0</v>
      </c>
      <c r="X29">
        <v>0</v>
      </c>
      <c r="Y29">
        <v>0</v>
      </c>
      <c r="Z29">
        <v>0</v>
      </c>
      <c r="AA29">
        <v>615</v>
      </c>
      <c r="AB29">
        <v>132</v>
      </c>
      <c r="AC29">
        <v>69</v>
      </c>
      <c r="AD29">
        <v>0</v>
      </c>
      <c r="AE29">
        <v>98</v>
      </c>
      <c r="AF29">
        <v>0</v>
      </c>
      <c r="AG29">
        <v>31</v>
      </c>
      <c r="AH29">
        <v>57</v>
      </c>
      <c r="AI29">
        <v>54</v>
      </c>
      <c r="AJ29">
        <v>126</v>
      </c>
      <c r="AK29">
        <f t="shared" si="1"/>
        <v>825</v>
      </c>
      <c r="AL29">
        <f t="shared" si="2"/>
        <v>816</v>
      </c>
      <c r="AM29">
        <f t="shared" si="3"/>
        <v>366</v>
      </c>
      <c r="AN29">
        <f t="shared" si="0"/>
        <v>2007</v>
      </c>
    </row>
    <row r="30" spans="1:40" x14ac:dyDescent="0.3">
      <c r="A30" t="s">
        <v>51</v>
      </c>
      <c r="B30" t="s">
        <v>477</v>
      </c>
      <c r="C30" t="s">
        <v>478</v>
      </c>
      <c r="D30" t="s">
        <v>544</v>
      </c>
      <c r="E30" t="s">
        <v>568</v>
      </c>
      <c r="F30" t="s">
        <v>571</v>
      </c>
      <c r="G30" t="s">
        <v>35</v>
      </c>
      <c r="H30">
        <v>21</v>
      </c>
      <c r="I30">
        <v>0</v>
      </c>
      <c r="J30">
        <v>0</v>
      </c>
      <c r="K30">
        <v>7</v>
      </c>
      <c r="L30">
        <v>0</v>
      </c>
      <c r="M30">
        <v>568</v>
      </c>
      <c r="N30">
        <v>235</v>
      </c>
      <c r="O30">
        <v>0</v>
      </c>
      <c r="P30">
        <v>77</v>
      </c>
      <c r="Q30">
        <v>0</v>
      </c>
      <c r="R30">
        <v>0</v>
      </c>
      <c r="S30">
        <v>0</v>
      </c>
      <c r="T30">
        <v>10</v>
      </c>
      <c r="U30">
        <v>0</v>
      </c>
      <c r="V30">
        <v>171</v>
      </c>
      <c r="W30">
        <v>0</v>
      </c>
      <c r="X30">
        <v>0</v>
      </c>
      <c r="Y30">
        <v>5</v>
      </c>
      <c r="Z30">
        <v>42</v>
      </c>
      <c r="AA30">
        <v>355</v>
      </c>
      <c r="AB30">
        <v>61</v>
      </c>
      <c r="AC30">
        <v>68</v>
      </c>
      <c r="AD30">
        <v>0</v>
      </c>
      <c r="AE30">
        <v>12</v>
      </c>
      <c r="AF30">
        <v>16</v>
      </c>
      <c r="AG30">
        <v>50</v>
      </c>
      <c r="AH30">
        <v>85</v>
      </c>
      <c r="AI30">
        <v>0</v>
      </c>
      <c r="AJ30">
        <v>160</v>
      </c>
      <c r="AK30">
        <f t="shared" si="1"/>
        <v>1136</v>
      </c>
      <c r="AL30">
        <f t="shared" si="2"/>
        <v>484</v>
      </c>
      <c r="AM30">
        <f t="shared" si="3"/>
        <v>323</v>
      </c>
      <c r="AN30">
        <f t="shared" si="0"/>
        <v>1943</v>
      </c>
    </row>
    <row r="31" spans="1:40" x14ac:dyDescent="0.3">
      <c r="A31" t="s">
        <v>51</v>
      </c>
      <c r="B31" t="s">
        <v>693</v>
      </c>
      <c r="C31" t="s">
        <v>694</v>
      </c>
      <c r="D31" t="s">
        <v>803</v>
      </c>
      <c r="E31" t="s">
        <v>808</v>
      </c>
      <c r="F31" t="s">
        <v>817</v>
      </c>
      <c r="G31" t="s">
        <v>35</v>
      </c>
      <c r="H31">
        <v>7</v>
      </c>
      <c r="I31">
        <v>0</v>
      </c>
      <c r="J31">
        <v>3</v>
      </c>
      <c r="K31">
        <v>0</v>
      </c>
      <c r="L31">
        <v>29</v>
      </c>
      <c r="M31">
        <v>77</v>
      </c>
      <c r="N31">
        <v>890</v>
      </c>
      <c r="O31">
        <v>0</v>
      </c>
      <c r="P31">
        <v>49</v>
      </c>
      <c r="Q31">
        <v>0</v>
      </c>
      <c r="R31">
        <v>0</v>
      </c>
      <c r="S31">
        <v>0</v>
      </c>
      <c r="T31">
        <v>0</v>
      </c>
      <c r="U31">
        <v>74</v>
      </c>
      <c r="V31">
        <v>95</v>
      </c>
      <c r="W31">
        <v>0</v>
      </c>
      <c r="X31">
        <v>10</v>
      </c>
      <c r="Y31">
        <v>0</v>
      </c>
      <c r="Z31">
        <v>197</v>
      </c>
      <c r="AA31">
        <v>237</v>
      </c>
      <c r="AB31">
        <v>98</v>
      </c>
      <c r="AC31">
        <v>30</v>
      </c>
      <c r="AD31">
        <v>0</v>
      </c>
      <c r="AE31">
        <v>19</v>
      </c>
      <c r="AF31">
        <v>8</v>
      </c>
      <c r="AG31">
        <v>11</v>
      </c>
      <c r="AH31">
        <v>33</v>
      </c>
      <c r="AI31">
        <v>0</v>
      </c>
      <c r="AJ31">
        <v>0</v>
      </c>
      <c r="AK31">
        <f t="shared" si="1"/>
        <v>1431</v>
      </c>
      <c r="AL31">
        <f t="shared" si="2"/>
        <v>365</v>
      </c>
      <c r="AM31">
        <f t="shared" si="3"/>
        <v>71</v>
      </c>
      <c r="AN31">
        <f t="shared" si="0"/>
        <v>1867</v>
      </c>
    </row>
    <row r="32" spans="1:40" x14ac:dyDescent="0.3">
      <c r="A32" t="s">
        <v>51</v>
      </c>
      <c r="B32" t="s">
        <v>693</v>
      </c>
      <c r="C32" t="s">
        <v>824</v>
      </c>
      <c r="D32" t="s">
        <v>826</v>
      </c>
      <c r="E32" t="s">
        <v>859</v>
      </c>
      <c r="F32" t="s">
        <v>35</v>
      </c>
      <c r="G32" t="s">
        <v>35</v>
      </c>
      <c r="H32">
        <v>11</v>
      </c>
      <c r="I32">
        <v>26</v>
      </c>
      <c r="J32">
        <v>0</v>
      </c>
      <c r="K32">
        <v>0</v>
      </c>
      <c r="L32">
        <v>6</v>
      </c>
      <c r="M32">
        <v>55</v>
      </c>
      <c r="N32">
        <v>961</v>
      </c>
      <c r="O32">
        <v>0</v>
      </c>
      <c r="P32">
        <v>82</v>
      </c>
      <c r="Q32">
        <v>4</v>
      </c>
      <c r="R32">
        <v>0</v>
      </c>
      <c r="S32">
        <v>0</v>
      </c>
      <c r="T32">
        <v>0</v>
      </c>
      <c r="U32">
        <v>8</v>
      </c>
      <c r="V32">
        <v>4</v>
      </c>
      <c r="W32">
        <v>0</v>
      </c>
      <c r="X32">
        <v>0</v>
      </c>
      <c r="Y32">
        <v>7</v>
      </c>
      <c r="Z32">
        <v>553</v>
      </c>
      <c r="AA32">
        <v>62</v>
      </c>
      <c r="AB32">
        <v>21</v>
      </c>
      <c r="AC32">
        <v>9</v>
      </c>
      <c r="AD32">
        <v>0</v>
      </c>
      <c r="AE32">
        <v>0</v>
      </c>
      <c r="AF32">
        <v>0</v>
      </c>
      <c r="AG32">
        <v>0</v>
      </c>
      <c r="AH32">
        <v>18</v>
      </c>
      <c r="AI32">
        <v>19</v>
      </c>
      <c r="AJ32">
        <v>0</v>
      </c>
      <c r="AK32">
        <f t="shared" si="1"/>
        <v>1717</v>
      </c>
      <c r="AL32">
        <f t="shared" si="2"/>
        <v>92</v>
      </c>
      <c r="AM32">
        <f t="shared" si="3"/>
        <v>37</v>
      </c>
      <c r="AN32">
        <f t="shared" si="0"/>
        <v>1846</v>
      </c>
    </row>
    <row r="33" spans="1:40" x14ac:dyDescent="0.3">
      <c r="A33" t="s">
        <v>51</v>
      </c>
      <c r="B33" t="s">
        <v>693</v>
      </c>
      <c r="C33" t="s">
        <v>938</v>
      </c>
      <c r="D33" t="s">
        <v>992</v>
      </c>
      <c r="E33" t="s">
        <v>993</v>
      </c>
      <c r="F33" t="s">
        <v>1000</v>
      </c>
      <c r="G33" t="s">
        <v>35</v>
      </c>
      <c r="H33">
        <v>28</v>
      </c>
      <c r="I33">
        <v>58</v>
      </c>
      <c r="J33">
        <v>0</v>
      </c>
      <c r="K33">
        <v>0</v>
      </c>
      <c r="L33">
        <v>10</v>
      </c>
      <c r="M33">
        <v>7</v>
      </c>
      <c r="N33">
        <v>1209</v>
      </c>
      <c r="O33">
        <v>23</v>
      </c>
      <c r="P33">
        <v>0</v>
      </c>
      <c r="Q33">
        <v>0</v>
      </c>
      <c r="R33">
        <v>0</v>
      </c>
      <c r="S33">
        <v>0</v>
      </c>
      <c r="T33">
        <v>0</v>
      </c>
      <c r="U33">
        <v>16</v>
      </c>
      <c r="V33">
        <v>18</v>
      </c>
      <c r="W33">
        <v>26</v>
      </c>
      <c r="X33">
        <v>0</v>
      </c>
      <c r="Y33">
        <v>0</v>
      </c>
      <c r="Z33">
        <v>178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03</v>
      </c>
      <c r="AG33">
        <v>6</v>
      </c>
      <c r="AH33">
        <v>25</v>
      </c>
      <c r="AI33">
        <v>0</v>
      </c>
      <c r="AJ33">
        <v>112</v>
      </c>
      <c r="AK33">
        <f t="shared" si="1"/>
        <v>1573</v>
      </c>
      <c r="AL33">
        <f t="shared" si="2"/>
        <v>0</v>
      </c>
      <c r="AM33">
        <f t="shared" si="3"/>
        <v>246</v>
      </c>
      <c r="AN33">
        <f t="shared" si="0"/>
        <v>1819</v>
      </c>
    </row>
    <row r="34" spans="1:40" x14ac:dyDescent="0.3">
      <c r="A34" t="s">
        <v>51</v>
      </c>
      <c r="B34" t="s">
        <v>693</v>
      </c>
      <c r="C34" t="s">
        <v>694</v>
      </c>
      <c r="D34" t="s">
        <v>708</v>
      </c>
      <c r="E34" t="s">
        <v>35</v>
      </c>
      <c r="F34" t="s">
        <v>35</v>
      </c>
      <c r="G34" t="s">
        <v>35</v>
      </c>
      <c r="H34">
        <v>0</v>
      </c>
      <c r="I34">
        <v>0</v>
      </c>
      <c r="J34">
        <v>0</v>
      </c>
      <c r="K34">
        <v>0</v>
      </c>
      <c r="L34">
        <v>0</v>
      </c>
      <c r="M34">
        <v>570</v>
      </c>
      <c r="N34">
        <v>370</v>
      </c>
      <c r="O34">
        <v>0</v>
      </c>
      <c r="P34">
        <v>86</v>
      </c>
      <c r="Q34">
        <v>0</v>
      </c>
      <c r="R34">
        <v>0</v>
      </c>
      <c r="S34">
        <v>0</v>
      </c>
      <c r="T34">
        <v>0</v>
      </c>
      <c r="U34">
        <v>0</v>
      </c>
      <c r="V34">
        <v>58</v>
      </c>
      <c r="W34">
        <v>0</v>
      </c>
      <c r="X34">
        <v>0</v>
      </c>
      <c r="Y34">
        <v>0</v>
      </c>
      <c r="Z34">
        <v>26</v>
      </c>
      <c r="AA34">
        <v>343</v>
      </c>
      <c r="AB34">
        <v>101</v>
      </c>
      <c r="AC34">
        <v>75</v>
      </c>
      <c r="AD34">
        <v>0</v>
      </c>
      <c r="AE34">
        <v>45</v>
      </c>
      <c r="AF34">
        <v>0</v>
      </c>
      <c r="AG34">
        <v>36</v>
      </c>
      <c r="AH34">
        <v>0</v>
      </c>
      <c r="AI34">
        <v>33</v>
      </c>
      <c r="AJ34">
        <v>18</v>
      </c>
      <c r="AK34">
        <f t="shared" si="1"/>
        <v>1110</v>
      </c>
      <c r="AL34">
        <f t="shared" si="2"/>
        <v>519</v>
      </c>
      <c r="AM34">
        <f t="shared" si="3"/>
        <v>132</v>
      </c>
      <c r="AN34">
        <f t="shared" si="0"/>
        <v>1761</v>
      </c>
    </row>
    <row r="35" spans="1:40" x14ac:dyDescent="0.3">
      <c r="A35" t="s">
        <v>51</v>
      </c>
      <c r="B35" t="s">
        <v>92</v>
      </c>
      <c r="C35" t="s">
        <v>92</v>
      </c>
      <c r="D35" t="s">
        <v>98</v>
      </c>
      <c r="E35" t="s">
        <v>35</v>
      </c>
      <c r="F35" t="s">
        <v>35</v>
      </c>
      <c r="G35" t="s">
        <v>35</v>
      </c>
      <c r="H35">
        <v>7</v>
      </c>
      <c r="I35">
        <v>0</v>
      </c>
      <c r="J35">
        <v>0</v>
      </c>
      <c r="K35">
        <v>0</v>
      </c>
      <c r="L35">
        <v>0</v>
      </c>
      <c r="M35">
        <v>15</v>
      </c>
      <c r="N35">
        <v>190</v>
      </c>
      <c r="O35">
        <v>11</v>
      </c>
      <c r="P35">
        <v>56</v>
      </c>
      <c r="Q35">
        <v>0</v>
      </c>
      <c r="R35">
        <v>0</v>
      </c>
      <c r="S35">
        <v>0</v>
      </c>
      <c r="T35">
        <v>0</v>
      </c>
      <c r="U35">
        <v>0</v>
      </c>
      <c r="V35">
        <v>281</v>
      </c>
      <c r="W35">
        <v>0</v>
      </c>
      <c r="X35">
        <v>0</v>
      </c>
      <c r="Y35">
        <v>0</v>
      </c>
      <c r="Z35">
        <v>0</v>
      </c>
      <c r="AA35">
        <v>1020</v>
      </c>
      <c r="AB35">
        <v>22</v>
      </c>
      <c r="AC35">
        <v>7</v>
      </c>
      <c r="AD35">
        <v>0</v>
      </c>
      <c r="AE35">
        <v>47</v>
      </c>
      <c r="AF35">
        <v>11</v>
      </c>
      <c r="AG35">
        <v>18</v>
      </c>
      <c r="AH35">
        <v>0</v>
      </c>
      <c r="AI35">
        <v>72</v>
      </c>
      <c r="AJ35">
        <v>0</v>
      </c>
      <c r="AK35">
        <f t="shared" si="1"/>
        <v>560</v>
      </c>
      <c r="AL35">
        <f t="shared" si="2"/>
        <v>1049</v>
      </c>
      <c r="AM35">
        <f t="shared" si="3"/>
        <v>148</v>
      </c>
      <c r="AN35">
        <f t="shared" si="0"/>
        <v>1757</v>
      </c>
    </row>
    <row r="36" spans="1:40" x14ac:dyDescent="0.3">
      <c r="A36" t="s">
        <v>51</v>
      </c>
      <c r="B36" t="s">
        <v>92</v>
      </c>
      <c r="C36" t="s">
        <v>92</v>
      </c>
      <c r="D36" t="s">
        <v>98</v>
      </c>
      <c r="E36" t="s">
        <v>161</v>
      </c>
      <c r="F36" t="s">
        <v>175</v>
      </c>
      <c r="G36" t="s">
        <v>35</v>
      </c>
      <c r="H36">
        <v>13</v>
      </c>
      <c r="I36">
        <v>12</v>
      </c>
      <c r="J36">
        <v>6</v>
      </c>
      <c r="K36">
        <v>8</v>
      </c>
      <c r="L36">
        <v>9</v>
      </c>
      <c r="M36">
        <v>373</v>
      </c>
      <c r="N36">
        <v>222</v>
      </c>
      <c r="O36">
        <v>0</v>
      </c>
      <c r="P36">
        <v>116</v>
      </c>
      <c r="Q36">
        <v>6</v>
      </c>
      <c r="R36">
        <v>14</v>
      </c>
      <c r="S36">
        <v>18</v>
      </c>
      <c r="T36">
        <v>13</v>
      </c>
      <c r="U36">
        <v>0</v>
      </c>
      <c r="V36">
        <v>202</v>
      </c>
      <c r="W36">
        <v>10</v>
      </c>
      <c r="X36">
        <v>0</v>
      </c>
      <c r="Y36">
        <v>0</v>
      </c>
      <c r="Z36">
        <v>71</v>
      </c>
      <c r="AA36">
        <v>314</v>
      </c>
      <c r="AB36">
        <v>86</v>
      </c>
      <c r="AC36">
        <v>0</v>
      </c>
      <c r="AD36">
        <v>16</v>
      </c>
      <c r="AE36">
        <v>48</v>
      </c>
      <c r="AF36">
        <v>18</v>
      </c>
      <c r="AG36">
        <v>0</v>
      </c>
      <c r="AH36">
        <v>14</v>
      </c>
      <c r="AI36">
        <v>55</v>
      </c>
      <c r="AJ36">
        <v>76</v>
      </c>
      <c r="AK36">
        <f t="shared" si="1"/>
        <v>1093</v>
      </c>
      <c r="AL36">
        <f t="shared" si="2"/>
        <v>400</v>
      </c>
      <c r="AM36">
        <f t="shared" si="3"/>
        <v>227</v>
      </c>
      <c r="AN36">
        <f t="shared" si="0"/>
        <v>1720</v>
      </c>
    </row>
    <row r="37" spans="1:40" x14ac:dyDescent="0.3">
      <c r="A37" t="s">
        <v>51</v>
      </c>
      <c r="B37" t="s">
        <v>297</v>
      </c>
      <c r="C37" t="s">
        <v>357</v>
      </c>
      <c r="D37" t="s">
        <v>358</v>
      </c>
      <c r="E37" t="s">
        <v>366</v>
      </c>
      <c r="F37" t="s">
        <v>368</v>
      </c>
      <c r="G37" t="s">
        <v>35</v>
      </c>
      <c r="H37">
        <v>0</v>
      </c>
      <c r="I37">
        <v>0</v>
      </c>
      <c r="J37">
        <v>0</v>
      </c>
      <c r="K37">
        <v>0</v>
      </c>
      <c r="L37">
        <v>2</v>
      </c>
      <c r="M37">
        <v>57</v>
      </c>
      <c r="N37">
        <v>24</v>
      </c>
      <c r="O37">
        <v>15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69</v>
      </c>
      <c r="W37">
        <v>0</v>
      </c>
      <c r="X37">
        <v>0</v>
      </c>
      <c r="Y37">
        <v>0</v>
      </c>
      <c r="Z37">
        <v>0</v>
      </c>
      <c r="AA37">
        <v>1131</v>
      </c>
      <c r="AB37">
        <v>38</v>
      </c>
      <c r="AC37">
        <v>178</v>
      </c>
      <c r="AD37">
        <v>0</v>
      </c>
      <c r="AE37">
        <v>4</v>
      </c>
      <c r="AF37">
        <v>6</v>
      </c>
      <c r="AG37">
        <v>0</v>
      </c>
      <c r="AH37">
        <v>97</v>
      </c>
      <c r="AI37">
        <v>0</v>
      </c>
      <c r="AJ37">
        <v>28</v>
      </c>
      <c r="AK37">
        <f t="shared" si="1"/>
        <v>167</v>
      </c>
      <c r="AL37">
        <f t="shared" si="2"/>
        <v>1347</v>
      </c>
      <c r="AM37">
        <f t="shared" si="3"/>
        <v>135</v>
      </c>
      <c r="AN37">
        <f t="shared" si="0"/>
        <v>1649</v>
      </c>
    </row>
    <row r="38" spans="1:40" x14ac:dyDescent="0.3">
      <c r="A38" t="s">
        <v>51</v>
      </c>
      <c r="B38" t="s">
        <v>477</v>
      </c>
      <c r="C38" t="s">
        <v>478</v>
      </c>
      <c r="D38" t="s">
        <v>479</v>
      </c>
      <c r="E38" t="s">
        <v>486</v>
      </c>
      <c r="F38" t="s">
        <v>35</v>
      </c>
      <c r="G38" t="s">
        <v>35</v>
      </c>
      <c r="H38">
        <v>42</v>
      </c>
      <c r="I38">
        <v>56</v>
      </c>
      <c r="J38">
        <v>7</v>
      </c>
      <c r="K38">
        <v>13</v>
      </c>
      <c r="L38">
        <v>16</v>
      </c>
      <c r="M38">
        <v>401</v>
      </c>
      <c r="N38">
        <v>174</v>
      </c>
      <c r="O38">
        <v>7</v>
      </c>
      <c r="P38">
        <v>91</v>
      </c>
      <c r="Q38">
        <v>27</v>
      </c>
      <c r="R38">
        <v>0</v>
      </c>
      <c r="S38">
        <v>9</v>
      </c>
      <c r="T38">
        <v>0</v>
      </c>
      <c r="U38">
        <v>13</v>
      </c>
      <c r="V38">
        <v>109</v>
      </c>
      <c r="W38">
        <v>0</v>
      </c>
      <c r="X38">
        <v>13</v>
      </c>
      <c r="Y38">
        <v>0</v>
      </c>
      <c r="Z38">
        <v>115</v>
      </c>
      <c r="AA38">
        <v>105</v>
      </c>
      <c r="AB38">
        <v>41</v>
      </c>
      <c r="AC38">
        <v>32</v>
      </c>
      <c r="AD38">
        <v>0</v>
      </c>
      <c r="AE38">
        <v>48</v>
      </c>
      <c r="AF38">
        <v>9</v>
      </c>
      <c r="AG38">
        <v>21</v>
      </c>
      <c r="AH38">
        <v>91</v>
      </c>
      <c r="AI38">
        <v>94</v>
      </c>
      <c r="AJ38">
        <v>93</v>
      </c>
      <c r="AK38">
        <f t="shared" si="1"/>
        <v>1093</v>
      </c>
      <c r="AL38">
        <f t="shared" si="2"/>
        <v>178</v>
      </c>
      <c r="AM38">
        <f t="shared" si="3"/>
        <v>356</v>
      </c>
      <c r="AN38">
        <f t="shared" si="0"/>
        <v>1627</v>
      </c>
    </row>
    <row r="39" spans="1:40" x14ac:dyDescent="0.3">
      <c r="A39" t="s">
        <v>51</v>
      </c>
      <c r="B39" t="s">
        <v>65</v>
      </c>
      <c r="C39" t="s">
        <v>66</v>
      </c>
      <c r="D39" t="s">
        <v>67</v>
      </c>
      <c r="E39" t="s">
        <v>68</v>
      </c>
      <c r="F39" t="s">
        <v>35</v>
      </c>
      <c r="G39" t="s">
        <v>35</v>
      </c>
      <c r="H39">
        <v>0</v>
      </c>
      <c r="I39">
        <v>0</v>
      </c>
      <c r="J39">
        <v>0</v>
      </c>
      <c r="K39">
        <v>0</v>
      </c>
      <c r="L39">
        <v>0</v>
      </c>
      <c r="M39">
        <v>198</v>
      </c>
      <c r="N39">
        <v>1259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52</v>
      </c>
      <c r="AC39">
        <v>0</v>
      </c>
      <c r="AD39">
        <v>0</v>
      </c>
      <c r="AE39">
        <v>8</v>
      </c>
      <c r="AF39">
        <v>12</v>
      </c>
      <c r="AG39">
        <v>0</v>
      </c>
      <c r="AH39">
        <v>0</v>
      </c>
      <c r="AI39">
        <v>0</v>
      </c>
      <c r="AJ39">
        <v>0</v>
      </c>
      <c r="AK39">
        <f t="shared" si="1"/>
        <v>1457</v>
      </c>
      <c r="AL39">
        <f t="shared" si="2"/>
        <v>52</v>
      </c>
      <c r="AM39">
        <f t="shared" si="3"/>
        <v>20</v>
      </c>
      <c r="AN39">
        <f t="shared" si="0"/>
        <v>1529</v>
      </c>
    </row>
    <row r="40" spans="1:40" x14ac:dyDescent="0.3">
      <c r="A40" t="s">
        <v>51</v>
      </c>
      <c r="B40" t="s">
        <v>297</v>
      </c>
      <c r="C40" t="s">
        <v>315</v>
      </c>
      <c r="D40" t="s">
        <v>316</v>
      </c>
      <c r="E40" t="s">
        <v>321</v>
      </c>
      <c r="F40" t="s">
        <v>323</v>
      </c>
      <c r="G40" t="s">
        <v>35</v>
      </c>
      <c r="H40">
        <v>105</v>
      </c>
      <c r="I40">
        <v>71</v>
      </c>
      <c r="J40">
        <v>2</v>
      </c>
      <c r="K40">
        <v>0</v>
      </c>
      <c r="L40">
        <v>9</v>
      </c>
      <c r="M40">
        <v>309</v>
      </c>
      <c r="N40">
        <v>394</v>
      </c>
      <c r="O40">
        <v>0</v>
      </c>
      <c r="P40">
        <v>45</v>
      </c>
      <c r="Q40">
        <v>0</v>
      </c>
      <c r="R40">
        <v>0</v>
      </c>
      <c r="S40">
        <v>0</v>
      </c>
      <c r="T40">
        <v>4</v>
      </c>
      <c r="U40">
        <v>0</v>
      </c>
      <c r="V40">
        <v>120</v>
      </c>
      <c r="W40">
        <v>72</v>
      </c>
      <c r="X40">
        <v>0</v>
      </c>
      <c r="Y40">
        <v>0</v>
      </c>
      <c r="Z40">
        <v>3</v>
      </c>
      <c r="AA40">
        <v>49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75</v>
      </c>
      <c r="AI40">
        <v>0</v>
      </c>
      <c r="AJ40">
        <v>0</v>
      </c>
      <c r="AK40">
        <f t="shared" si="1"/>
        <v>1134</v>
      </c>
      <c r="AL40">
        <f t="shared" si="2"/>
        <v>49</v>
      </c>
      <c r="AM40">
        <f t="shared" si="3"/>
        <v>75</v>
      </c>
      <c r="AN40">
        <f t="shared" si="0"/>
        <v>1258</v>
      </c>
    </row>
    <row r="41" spans="1:40" x14ac:dyDescent="0.3">
      <c r="A41" t="s">
        <v>51</v>
      </c>
      <c r="B41" t="s">
        <v>297</v>
      </c>
      <c r="C41" t="s">
        <v>357</v>
      </c>
      <c r="D41" t="s">
        <v>358</v>
      </c>
      <c r="E41" t="s">
        <v>359</v>
      </c>
      <c r="F41" t="s">
        <v>360</v>
      </c>
      <c r="G41" t="s">
        <v>35</v>
      </c>
      <c r="H41">
        <v>12</v>
      </c>
      <c r="I41">
        <v>0</v>
      </c>
      <c r="J41">
        <v>0</v>
      </c>
      <c r="K41">
        <v>0</v>
      </c>
      <c r="L41">
        <v>0</v>
      </c>
      <c r="M41">
        <v>187</v>
      </c>
      <c r="N41">
        <v>125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8</v>
      </c>
      <c r="V41">
        <v>41</v>
      </c>
      <c r="W41">
        <v>0</v>
      </c>
      <c r="X41">
        <v>0</v>
      </c>
      <c r="Y41">
        <v>0</v>
      </c>
      <c r="Z41">
        <v>105</v>
      </c>
      <c r="AA41">
        <v>509</v>
      </c>
      <c r="AB41">
        <v>0</v>
      </c>
      <c r="AC41">
        <v>192</v>
      </c>
      <c r="AD41">
        <v>0</v>
      </c>
      <c r="AE41">
        <v>42</v>
      </c>
      <c r="AF41">
        <v>0</v>
      </c>
      <c r="AG41">
        <v>0</v>
      </c>
      <c r="AH41">
        <v>0</v>
      </c>
      <c r="AI41">
        <v>16</v>
      </c>
      <c r="AJ41">
        <v>6</v>
      </c>
      <c r="AK41">
        <f t="shared" si="1"/>
        <v>478</v>
      </c>
      <c r="AL41">
        <f t="shared" si="2"/>
        <v>701</v>
      </c>
      <c r="AM41">
        <f t="shared" si="3"/>
        <v>64</v>
      </c>
      <c r="AN41">
        <f t="shared" si="0"/>
        <v>1243</v>
      </c>
    </row>
    <row r="42" spans="1:40" x14ac:dyDescent="0.3">
      <c r="A42" t="s">
        <v>51</v>
      </c>
      <c r="B42" t="s">
        <v>693</v>
      </c>
      <c r="C42" t="s">
        <v>824</v>
      </c>
      <c r="D42" t="s">
        <v>826</v>
      </c>
      <c r="E42" t="s">
        <v>840</v>
      </c>
      <c r="F42" t="s">
        <v>847</v>
      </c>
      <c r="G42" t="s">
        <v>35</v>
      </c>
      <c r="H42">
        <v>0</v>
      </c>
      <c r="I42">
        <v>0</v>
      </c>
      <c r="J42">
        <v>0</v>
      </c>
      <c r="K42">
        <v>0</v>
      </c>
      <c r="L42">
        <v>0</v>
      </c>
      <c r="M42">
        <v>206</v>
      </c>
      <c r="N42">
        <v>70</v>
      </c>
      <c r="O42">
        <v>0</v>
      </c>
      <c r="P42">
        <v>3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92</v>
      </c>
      <c r="Y42">
        <v>0</v>
      </c>
      <c r="Z42">
        <v>31</v>
      </c>
      <c r="AA42">
        <v>152</v>
      </c>
      <c r="AB42">
        <v>0</v>
      </c>
      <c r="AC42">
        <v>11</v>
      </c>
      <c r="AD42">
        <v>0</v>
      </c>
      <c r="AE42">
        <v>0</v>
      </c>
      <c r="AF42">
        <v>0</v>
      </c>
      <c r="AG42">
        <v>207</v>
      </c>
      <c r="AH42">
        <v>353</v>
      </c>
      <c r="AI42">
        <v>0</v>
      </c>
      <c r="AJ42">
        <v>19</v>
      </c>
      <c r="AK42">
        <f t="shared" si="1"/>
        <v>431</v>
      </c>
      <c r="AL42">
        <f t="shared" si="2"/>
        <v>163</v>
      </c>
      <c r="AM42">
        <f t="shared" si="3"/>
        <v>579</v>
      </c>
      <c r="AN42">
        <f t="shared" si="0"/>
        <v>1173</v>
      </c>
    </row>
    <row r="43" spans="1:40" x14ac:dyDescent="0.3">
      <c r="A43" t="s">
        <v>51</v>
      </c>
      <c r="B43" t="s">
        <v>92</v>
      </c>
      <c r="C43" t="s">
        <v>92</v>
      </c>
      <c r="D43" t="s">
        <v>98</v>
      </c>
      <c r="E43" t="s">
        <v>220</v>
      </c>
      <c r="F43" t="s">
        <v>221</v>
      </c>
      <c r="G43" t="s">
        <v>35</v>
      </c>
      <c r="H43">
        <v>0</v>
      </c>
      <c r="I43">
        <v>0</v>
      </c>
      <c r="J43">
        <v>0</v>
      </c>
      <c r="K43">
        <v>0</v>
      </c>
      <c r="L43">
        <v>0</v>
      </c>
      <c r="M43">
        <v>129</v>
      </c>
      <c r="N43">
        <v>159</v>
      </c>
      <c r="O43">
        <v>0</v>
      </c>
      <c r="P43">
        <v>117</v>
      </c>
      <c r="Q43">
        <v>0</v>
      </c>
      <c r="R43">
        <v>0</v>
      </c>
      <c r="S43">
        <v>0</v>
      </c>
      <c r="T43">
        <v>0</v>
      </c>
      <c r="U43">
        <v>0</v>
      </c>
      <c r="V43">
        <v>239</v>
      </c>
      <c r="W43">
        <v>8</v>
      </c>
      <c r="X43">
        <v>7</v>
      </c>
      <c r="Y43">
        <v>0</v>
      </c>
      <c r="Z43">
        <v>38</v>
      </c>
      <c r="AA43">
        <v>366</v>
      </c>
      <c r="AB43">
        <v>74</v>
      </c>
      <c r="AC43">
        <v>15</v>
      </c>
      <c r="AD43">
        <v>0</v>
      </c>
      <c r="AE43">
        <v>0</v>
      </c>
      <c r="AF43">
        <v>0</v>
      </c>
      <c r="AG43">
        <v>8</v>
      </c>
      <c r="AH43">
        <v>0</v>
      </c>
      <c r="AI43">
        <v>0</v>
      </c>
      <c r="AJ43">
        <v>0</v>
      </c>
      <c r="AK43">
        <f t="shared" si="1"/>
        <v>697</v>
      </c>
      <c r="AL43">
        <f t="shared" si="2"/>
        <v>455</v>
      </c>
      <c r="AM43">
        <f t="shared" si="3"/>
        <v>8</v>
      </c>
      <c r="AN43">
        <f t="shared" si="0"/>
        <v>1160</v>
      </c>
    </row>
    <row r="44" spans="1:40" x14ac:dyDescent="0.3">
      <c r="A44" t="s">
        <v>51</v>
      </c>
      <c r="B44" t="s">
        <v>693</v>
      </c>
      <c r="C44" t="s">
        <v>694</v>
      </c>
      <c r="D44" t="s">
        <v>696</v>
      </c>
      <c r="E44" t="s">
        <v>697</v>
      </c>
      <c r="F44" t="s">
        <v>698</v>
      </c>
      <c r="G44" t="s">
        <v>701</v>
      </c>
      <c r="H44">
        <v>16</v>
      </c>
      <c r="I44">
        <v>27</v>
      </c>
      <c r="J44">
        <v>7</v>
      </c>
      <c r="K44">
        <v>0</v>
      </c>
      <c r="L44">
        <v>16</v>
      </c>
      <c r="M44">
        <v>45</v>
      </c>
      <c r="N44">
        <v>683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26</v>
      </c>
      <c r="V44">
        <v>0</v>
      </c>
      <c r="W44">
        <v>0</v>
      </c>
      <c r="X44">
        <v>0</v>
      </c>
      <c r="Y44">
        <v>0</v>
      </c>
      <c r="Z44">
        <v>127</v>
      </c>
      <c r="AA44">
        <v>125</v>
      </c>
      <c r="AB44">
        <v>45</v>
      </c>
      <c r="AC44">
        <v>0</v>
      </c>
      <c r="AD44">
        <v>0</v>
      </c>
      <c r="AE44">
        <v>27</v>
      </c>
      <c r="AF44">
        <v>0</v>
      </c>
      <c r="AG44">
        <v>0</v>
      </c>
      <c r="AH44">
        <v>0</v>
      </c>
      <c r="AI44">
        <v>3</v>
      </c>
      <c r="AJ44">
        <v>13</v>
      </c>
      <c r="AK44">
        <f t="shared" si="1"/>
        <v>947</v>
      </c>
      <c r="AL44">
        <f t="shared" si="2"/>
        <v>170</v>
      </c>
      <c r="AM44">
        <f t="shared" si="3"/>
        <v>43</v>
      </c>
      <c r="AN44">
        <f t="shared" si="0"/>
        <v>1160</v>
      </c>
    </row>
    <row r="45" spans="1:40" x14ac:dyDescent="0.3">
      <c r="A45" t="s">
        <v>51</v>
      </c>
      <c r="B45" t="s">
        <v>693</v>
      </c>
      <c r="C45" t="s">
        <v>694</v>
      </c>
      <c r="D45" t="s">
        <v>708</v>
      </c>
      <c r="E45" t="s">
        <v>731</v>
      </c>
      <c r="F45" t="s">
        <v>732</v>
      </c>
      <c r="G45" t="s">
        <v>35</v>
      </c>
      <c r="H45">
        <v>0</v>
      </c>
      <c r="I45">
        <v>7</v>
      </c>
      <c r="J45">
        <v>8</v>
      </c>
      <c r="K45">
        <v>0</v>
      </c>
      <c r="L45">
        <v>0</v>
      </c>
      <c r="M45">
        <v>337</v>
      </c>
      <c r="N45">
        <v>284</v>
      </c>
      <c r="O45">
        <v>0</v>
      </c>
      <c r="P45">
        <v>47</v>
      </c>
      <c r="Q45">
        <v>0</v>
      </c>
      <c r="R45">
        <v>0</v>
      </c>
      <c r="S45">
        <v>0</v>
      </c>
      <c r="T45">
        <v>9</v>
      </c>
      <c r="U45">
        <v>0</v>
      </c>
      <c r="V45">
        <v>118</v>
      </c>
      <c r="W45">
        <v>6</v>
      </c>
      <c r="X45">
        <v>0</v>
      </c>
      <c r="Y45">
        <v>0</v>
      </c>
      <c r="Z45">
        <v>144</v>
      </c>
      <c r="AA45">
        <v>57</v>
      </c>
      <c r="AB45">
        <v>17</v>
      </c>
      <c r="AC45">
        <v>5</v>
      </c>
      <c r="AD45">
        <v>0</v>
      </c>
      <c r="AE45">
        <v>0</v>
      </c>
      <c r="AF45">
        <v>0</v>
      </c>
      <c r="AG45">
        <v>0</v>
      </c>
      <c r="AH45">
        <v>39</v>
      </c>
      <c r="AI45">
        <v>41</v>
      </c>
      <c r="AJ45">
        <v>0</v>
      </c>
      <c r="AK45">
        <f t="shared" si="1"/>
        <v>960</v>
      </c>
      <c r="AL45">
        <f t="shared" si="2"/>
        <v>79</v>
      </c>
      <c r="AM45">
        <f t="shared" si="3"/>
        <v>80</v>
      </c>
      <c r="AN45">
        <f t="shared" si="0"/>
        <v>1119</v>
      </c>
    </row>
    <row r="46" spans="1:40" x14ac:dyDescent="0.3">
      <c r="A46" t="s">
        <v>51</v>
      </c>
      <c r="B46" t="s">
        <v>693</v>
      </c>
      <c r="C46" t="s">
        <v>694</v>
      </c>
      <c r="D46" t="s">
        <v>765</v>
      </c>
      <c r="E46" t="s">
        <v>766</v>
      </c>
      <c r="F46" t="s">
        <v>35</v>
      </c>
      <c r="G46" t="s">
        <v>35</v>
      </c>
      <c r="H46">
        <v>30</v>
      </c>
      <c r="I46">
        <v>15</v>
      </c>
      <c r="J46">
        <v>7</v>
      </c>
      <c r="K46">
        <v>6</v>
      </c>
      <c r="L46">
        <v>0</v>
      </c>
      <c r="M46">
        <v>419</v>
      </c>
      <c r="N46">
        <v>68</v>
      </c>
      <c r="O46">
        <v>0</v>
      </c>
      <c r="P46">
        <v>112</v>
      </c>
      <c r="Q46">
        <v>0</v>
      </c>
      <c r="R46">
        <v>0</v>
      </c>
      <c r="S46">
        <v>0</v>
      </c>
      <c r="T46">
        <v>4</v>
      </c>
      <c r="U46">
        <v>0</v>
      </c>
      <c r="V46">
        <v>12</v>
      </c>
      <c r="W46">
        <v>5</v>
      </c>
      <c r="X46">
        <v>0</v>
      </c>
      <c r="Y46">
        <v>0</v>
      </c>
      <c r="Z46">
        <v>110</v>
      </c>
      <c r="AA46">
        <v>154</v>
      </c>
      <c r="AB46">
        <v>34</v>
      </c>
      <c r="AC46">
        <v>16</v>
      </c>
      <c r="AD46">
        <v>0</v>
      </c>
      <c r="AE46">
        <v>6</v>
      </c>
      <c r="AF46">
        <v>0</v>
      </c>
      <c r="AG46">
        <v>47</v>
      </c>
      <c r="AH46">
        <v>2</v>
      </c>
      <c r="AI46">
        <v>53</v>
      </c>
      <c r="AJ46">
        <v>5</v>
      </c>
      <c r="AK46">
        <f t="shared" si="1"/>
        <v>788</v>
      </c>
      <c r="AL46">
        <f t="shared" si="2"/>
        <v>204</v>
      </c>
      <c r="AM46">
        <f t="shared" si="3"/>
        <v>113</v>
      </c>
      <c r="AN46">
        <f t="shared" si="0"/>
        <v>1105</v>
      </c>
    </row>
    <row r="47" spans="1:40" x14ac:dyDescent="0.3">
      <c r="A47" t="s">
        <v>51</v>
      </c>
      <c r="B47" t="s">
        <v>650</v>
      </c>
      <c r="C47" t="s">
        <v>651</v>
      </c>
      <c r="D47" t="s">
        <v>652</v>
      </c>
      <c r="E47" t="s">
        <v>653</v>
      </c>
      <c r="F47" t="s">
        <v>35</v>
      </c>
      <c r="G47" t="s">
        <v>35</v>
      </c>
      <c r="H47">
        <v>81</v>
      </c>
      <c r="I47">
        <v>59</v>
      </c>
      <c r="J47">
        <v>3</v>
      </c>
      <c r="K47">
        <v>0</v>
      </c>
      <c r="L47">
        <v>17</v>
      </c>
      <c r="M47">
        <v>413</v>
      </c>
      <c r="N47">
        <v>309</v>
      </c>
      <c r="O47">
        <v>0</v>
      </c>
      <c r="P47">
        <v>34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79</v>
      </c>
      <c r="X47">
        <v>0</v>
      </c>
      <c r="Y47">
        <v>0</v>
      </c>
      <c r="Z47">
        <v>0</v>
      </c>
      <c r="AA47">
        <v>0</v>
      </c>
      <c r="AB47">
        <v>16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41</v>
      </c>
      <c r="AI47">
        <v>0</v>
      </c>
      <c r="AJ47">
        <v>0</v>
      </c>
      <c r="AK47">
        <f t="shared" si="1"/>
        <v>995</v>
      </c>
      <c r="AL47">
        <f t="shared" si="2"/>
        <v>16</v>
      </c>
      <c r="AM47">
        <f t="shared" si="3"/>
        <v>41</v>
      </c>
      <c r="AN47">
        <f t="shared" si="0"/>
        <v>1052</v>
      </c>
    </row>
    <row r="48" spans="1:40" x14ac:dyDescent="0.3">
      <c r="A48" t="s">
        <v>51</v>
      </c>
      <c r="B48" t="s">
        <v>693</v>
      </c>
      <c r="C48" t="s">
        <v>938</v>
      </c>
      <c r="D48" t="s">
        <v>956</v>
      </c>
      <c r="E48" t="s">
        <v>957</v>
      </c>
      <c r="F48" t="s">
        <v>964</v>
      </c>
      <c r="G48" t="s">
        <v>3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313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706</v>
      </c>
      <c r="AI48">
        <v>0</v>
      </c>
      <c r="AJ48">
        <v>0</v>
      </c>
      <c r="AK48">
        <f t="shared" si="1"/>
        <v>313</v>
      </c>
      <c r="AL48">
        <f t="shared" si="2"/>
        <v>0</v>
      </c>
      <c r="AM48">
        <f t="shared" si="3"/>
        <v>706</v>
      </c>
      <c r="AN48">
        <f t="shared" si="0"/>
        <v>1019</v>
      </c>
    </row>
    <row r="49" spans="1:40" x14ac:dyDescent="0.3">
      <c r="A49" t="s">
        <v>51</v>
      </c>
      <c r="B49" t="s">
        <v>477</v>
      </c>
      <c r="C49" t="s">
        <v>577</v>
      </c>
      <c r="D49" t="s">
        <v>578</v>
      </c>
      <c r="E49" t="s">
        <v>631</v>
      </c>
      <c r="F49" t="s">
        <v>635</v>
      </c>
      <c r="G49" t="s">
        <v>636</v>
      </c>
      <c r="H49">
        <v>0</v>
      </c>
      <c r="I49">
        <v>0</v>
      </c>
      <c r="J49">
        <v>0</v>
      </c>
      <c r="K49">
        <v>0</v>
      </c>
      <c r="L49">
        <v>0</v>
      </c>
      <c r="M49">
        <v>301</v>
      </c>
      <c r="N49">
        <v>123</v>
      </c>
      <c r="O49">
        <v>7</v>
      </c>
      <c r="P49">
        <v>39</v>
      </c>
      <c r="Q49">
        <v>0</v>
      </c>
      <c r="R49">
        <v>0</v>
      </c>
      <c r="S49">
        <v>14</v>
      </c>
      <c r="T49">
        <v>2</v>
      </c>
      <c r="U49">
        <v>9</v>
      </c>
      <c r="V49">
        <v>47</v>
      </c>
      <c r="W49">
        <v>0</v>
      </c>
      <c r="X49">
        <v>0</v>
      </c>
      <c r="Y49">
        <v>0</v>
      </c>
      <c r="Z49">
        <v>0</v>
      </c>
      <c r="AA49">
        <v>374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8</v>
      </c>
      <c r="AH49">
        <v>32</v>
      </c>
      <c r="AI49">
        <v>0</v>
      </c>
      <c r="AJ49">
        <v>9</v>
      </c>
      <c r="AK49">
        <f t="shared" si="1"/>
        <v>542</v>
      </c>
      <c r="AL49">
        <f t="shared" si="2"/>
        <v>374</v>
      </c>
      <c r="AM49">
        <f t="shared" si="3"/>
        <v>59</v>
      </c>
      <c r="AN49">
        <f t="shared" si="0"/>
        <v>975</v>
      </c>
    </row>
    <row r="50" spans="1:40" x14ac:dyDescent="0.3">
      <c r="A50" t="s">
        <v>51</v>
      </c>
      <c r="B50" t="s">
        <v>693</v>
      </c>
      <c r="C50" t="s">
        <v>824</v>
      </c>
      <c r="D50" t="s">
        <v>875</v>
      </c>
      <c r="E50" t="s">
        <v>876</v>
      </c>
      <c r="F50" t="s">
        <v>877</v>
      </c>
      <c r="G50" t="s">
        <v>35</v>
      </c>
      <c r="H50">
        <v>0</v>
      </c>
      <c r="I50">
        <v>0</v>
      </c>
      <c r="J50">
        <v>0</v>
      </c>
      <c r="K50">
        <v>0</v>
      </c>
      <c r="L50">
        <v>866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92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f t="shared" si="1"/>
        <v>866</v>
      </c>
      <c r="AL50">
        <f t="shared" si="2"/>
        <v>92</v>
      </c>
      <c r="AM50">
        <f t="shared" si="3"/>
        <v>0</v>
      </c>
      <c r="AN50">
        <f t="shared" si="0"/>
        <v>958</v>
      </c>
    </row>
    <row r="51" spans="1:40" x14ac:dyDescent="0.3">
      <c r="A51" t="s">
        <v>51</v>
      </c>
      <c r="B51" t="s">
        <v>92</v>
      </c>
      <c r="C51" t="s">
        <v>92</v>
      </c>
      <c r="D51" t="s">
        <v>98</v>
      </c>
      <c r="E51" t="s">
        <v>150</v>
      </c>
      <c r="F51" t="s">
        <v>151</v>
      </c>
      <c r="G51" t="s">
        <v>3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2</v>
      </c>
      <c r="Z51">
        <v>0</v>
      </c>
      <c r="AA51">
        <v>916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f t="shared" si="1"/>
        <v>2</v>
      </c>
      <c r="AL51">
        <f t="shared" si="2"/>
        <v>916</v>
      </c>
      <c r="AM51">
        <f t="shared" si="3"/>
        <v>0</v>
      </c>
      <c r="AN51">
        <f t="shared" si="0"/>
        <v>918</v>
      </c>
    </row>
    <row r="52" spans="1:40" x14ac:dyDescent="0.3">
      <c r="A52" t="s">
        <v>51</v>
      </c>
      <c r="B52" t="s">
        <v>297</v>
      </c>
      <c r="C52" t="s">
        <v>341</v>
      </c>
      <c r="D52" t="s">
        <v>342</v>
      </c>
      <c r="E52" t="s">
        <v>343</v>
      </c>
      <c r="F52" t="s">
        <v>354</v>
      </c>
      <c r="G52" t="s">
        <v>35</v>
      </c>
      <c r="H52">
        <v>0</v>
      </c>
      <c r="I52">
        <v>0</v>
      </c>
      <c r="J52">
        <v>0</v>
      </c>
      <c r="K52">
        <v>0</v>
      </c>
      <c r="L52">
        <v>0</v>
      </c>
      <c r="M52">
        <v>68</v>
      </c>
      <c r="N52">
        <v>275</v>
      </c>
      <c r="O52">
        <v>0</v>
      </c>
      <c r="P52">
        <v>103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87</v>
      </c>
      <c r="AA52">
        <v>0</v>
      </c>
      <c r="AB52">
        <v>238</v>
      </c>
      <c r="AC52">
        <v>106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17</v>
      </c>
      <c r="AJ52">
        <v>0</v>
      </c>
      <c r="AK52">
        <f t="shared" si="1"/>
        <v>533</v>
      </c>
      <c r="AL52">
        <f t="shared" si="2"/>
        <v>344</v>
      </c>
      <c r="AM52">
        <f t="shared" si="3"/>
        <v>17</v>
      </c>
      <c r="AN52">
        <f t="shared" si="0"/>
        <v>894</v>
      </c>
    </row>
    <row r="53" spans="1:40" x14ac:dyDescent="0.3">
      <c r="A53" t="s">
        <v>51</v>
      </c>
      <c r="B53" t="s">
        <v>477</v>
      </c>
      <c r="C53" t="s">
        <v>478</v>
      </c>
      <c r="D53" t="s">
        <v>544</v>
      </c>
      <c r="E53" t="s">
        <v>557</v>
      </c>
      <c r="F53" t="s">
        <v>558</v>
      </c>
      <c r="G53" t="s">
        <v>35</v>
      </c>
      <c r="H53">
        <v>31</v>
      </c>
      <c r="I53">
        <v>0</v>
      </c>
      <c r="J53">
        <v>10</v>
      </c>
      <c r="K53">
        <v>0</v>
      </c>
      <c r="L53">
        <v>2</v>
      </c>
      <c r="M53">
        <v>427</v>
      </c>
      <c r="N53">
        <v>0</v>
      </c>
      <c r="O53">
        <v>0</v>
      </c>
      <c r="P53">
        <v>58</v>
      </c>
      <c r="Q53">
        <v>0</v>
      </c>
      <c r="R53">
        <v>0</v>
      </c>
      <c r="S53">
        <v>0</v>
      </c>
      <c r="T53">
        <v>0</v>
      </c>
      <c r="U53">
        <v>3</v>
      </c>
      <c r="V53">
        <v>0</v>
      </c>
      <c r="W53">
        <v>6</v>
      </c>
      <c r="X53">
        <v>0</v>
      </c>
      <c r="Y53">
        <v>0</v>
      </c>
      <c r="Z53">
        <v>52</v>
      </c>
      <c r="AA53">
        <v>268</v>
      </c>
      <c r="AB53">
        <v>0</v>
      </c>
      <c r="AC53">
        <v>0</v>
      </c>
      <c r="AD53">
        <v>0</v>
      </c>
      <c r="AE53">
        <v>12</v>
      </c>
      <c r="AF53">
        <v>0</v>
      </c>
      <c r="AG53">
        <v>10</v>
      </c>
      <c r="AH53">
        <v>10</v>
      </c>
      <c r="AI53">
        <v>0</v>
      </c>
      <c r="AJ53">
        <v>0</v>
      </c>
      <c r="AK53">
        <f t="shared" si="1"/>
        <v>589</v>
      </c>
      <c r="AL53">
        <f t="shared" si="2"/>
        <v>268</v>
      </c>
      <c r="AM53">
        <f t="shared" si="3"/>
        <v>32</v>
      </c>
      <c r="AN53">
        <f t="shared" si="0"/>
        <v>889</v>
      </c>
    </row>
    <row r="54" spans="1:40" x14ac:dyDescent="0.3">
      <c r="A54" t="s">
        <v>51</v>
      </c>
      <c r="B54" t="s">
        <v>693</v>
      </c>
      <c r="C54" t="s">
        <v>938</v>
      </c>
      <c r="D54" t="s">
        <v>983</v>
      </c>
      <c r="E54" t="s">
        <v>984</v>
      </c>
      <c r="F54" t="s">
        <v>990</v>
      </c>
      <c r="G54" t="s">
        <v>991</v>
      </c>
      <c r="H54">
        <v>0</v>
      </c>
      <c r="I54">
        <v>0</v>
      </c>
      <c r="J54">
        <v>0</v>
      </c>
      <c r="K54">
        <v>0</v>
      </c>
      <c r="L54">
        <v>0</v>
      </c>
      <c r="M54">
        <v>158</v>
      </c>
      <c r="N54">
        <v>96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37</v>
      </c>
      <c r="W54">
        <v>33</v>
      </c>
      <c r="X54">
        <v>0</v>
      </c>
      <c r="Y54">
        <v>0</v>
      </c>
      <c r="Z54">
        <v>0</v>
      </c>
      <c r="AA54">
        <v>356</v>
      </c>
      <c r="AB54">
        <v>0</v>
      </c>
      <c r="AC54">
        <v>0</v>
      </c>
      <c r="AD54">
        <v>0</v>
      </c>
      <c r="AE54">
        <v>8</v>
      </c>
      <c r="AF54">
        <v>0</v>
      </c>
      <c r="AG54">
        <v>13</v>
      </c>
      <c r="AH54">
        <v>25</v>
      </c>
      <c r="AI54">
        <v>0</v>
      </c>
      <c r="AJ54">
        <v>0</v>
      </c>
      <c r="AK54">
        <f t="shared" si="1"/>
        <v>424</v>
      </c>
      <c r="AL54">
        <f t="shared" si="2"/>
        <v>356</v>
      </c>
      <c r="AM54">
        <f t="shared" si="3"/>
        <v>46</v>
      </c>
      <c r="AN54">
        <f t="shared" si="0"/>
        <v>826</v>
      </c>
    </row>
    <row r="55" spans="1:40" x14ac:dyDescent="0.3">
      <c r="A55" t="s">
        <v>51</v>
      </c>
      <c r="B55" t="s">
        <v>1084</v>
      </c>
      <c r="C55" t="s">
        <v>1088</v>
      </c>
      <c r="D55" t="s">
        <v>1089</v>
      </c>
      <c r="E55" t="s">
        <v>1090</v>
      </c>
      <c r="F55" t="s">
        <v>35</v>
      </c>
      <c r="G55" t="s">
        <v>35</v>
      </c>
      <c r="H55">
        <v>0</v>
      </c>
      <c r="I55">
        <v>0</v>
      </c>
      <c r="J55">
        <v>5</v>
      </c>
      <c r="K55">
        <v>9</v>
      </c>
      <c r="L55">
        <v>0</v>
      </c>
      <c r="M55">
        <v>0</v>
      </c>
      <c r="N55">
        <v>254</v>
      </c>
      <c r="O55">
        <v>0</v>
      </c>
      <c r="P55">
        <v>24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62</v>
      </c>
      <c r="AA55">
        <v>387</v>
      </c>
      <c r="AB55">
        <v>55</v>
      </c>
      <c r="AC55">
        <v>7</v>
      </c>
      <c r="AD55">
        <v>0</v>
      </c>
      <c r="AE55">
        <v>0</v>
      </c>
      <c r="AF55">
        <v>3</v>
      </c>
      <c r="AG55">
        <v>0</v>
      </c>
      <c r="AH55">
        <v>10</v>
      </c>
      <c r="AI55">
        <v>0</v>
      </c>
      <c r="AJ55">
        <v>0</v>
      </c>
      <c r="AK55">
        <f t="shared" si="1"/>
        <v>354</v>
      </c>
      <c r="AL55">
        <f t="shared" si="2"/>
        <v>449</v>
      </c>
      <c r="AM55">
        <f t="shared" si="3"/>
        <v>13</v>
      </c>
      <c r="AN55">
        <f t="shared" si="0"/>
        <v>816</v>
      </c>
    </row>
    <row r="56" spans="1:40" x14ac:dyDescent="0.3">
      <c r="A56" t="s">
        <v>51</v>
      </c>
      <c r="B56" t="s">
        <v>477</v>
      </c>
      <c r="C56" t="s">
        <v>478</v>
      </c>
      <c r="D56" t="s">
        <v>544</v>
      </c>
      <c r="E56" t="s">
        <v>568</v>
      </c>
      <c r="F56" t="s">
        <v>569</v>
      </c>
      <c r="G56" t="s">
        <v>35</v>
      </c>
      <c r="H56">
        <v>0</v>
      </c>
      <c r="I56">
        <v>0</v>
      </c>
      <c r="J56">
        <v>0</v>
      </c>
      <c r="K56">
        <v>0</v>
      </c>
      <c r="L56">
        <v>0</v>
      </c>
      <c r="M56">
        <v>129</v>
      </c>
      <c r="N56">
        <v>119</v>
      </c>
      <c r="O56">
        <v>0</v>
      </c>
      <c r="P56">
        <v>0</v>
      </c>
      <c r="Q56">
        <v>0</v>
      </c>
      <c r="R56">
        <v>0</v>
      </c>
      <c r="S56">
        <v>0</v>
      </c>
      <c r="T56">
        <v>4</v>
      </c>
      <c r="U56">
        <v>0</v>
      </c>
      <c r="V56">
        <v>0</v>
      </c>
      <c r="W56">
        <v>0</v>
      </c>
      <c r="X56">
        <v>0</v>
      </c>
      <c r="Y56">
        <v>0</v>
      </c>
      <c r="Z56">
        <v>334</v>
      </c>
      <c r="AA56">
        <v>105</v>
      </c>
      <c r="AB56">
        <v>0</v>
      </c>
      <c r="AC56">
        <v>0</v>
      </c>
      <c r="AD56">
        <v>0</v>
      </c>
      <c r="AE56">
        <v>9</v>
      </c>
      <c r="AF56">
        <v>0</v>
      </c>
      <c r="AG56">
        <v>0</v>
      </c>
      <c r="AH56">
        <v>52</v>
      </c>
      <c r="AI56">
        <v>0</v>
      </c>
      <c r="AJ56">
        <v>0</v>
      </c>
      <c r="AK56">
        <f t="shared" si="1"/>
        <v>586</v>
      </c>
      <c r="AL56">
        <f t="shared" si="2"/>
        <v>105</v>
      </c>
      <c r="AM56">
        <f t="shared" si="3"/>
        <v>61</v>
      </c>
      <c r="AN56">
        <f t="shared" si="0"/>
        <v>752</v>
      </c>
    </row>
    <row r="57" spans="1:40" x14ac:dyDescent="0.3">
      <c r="A57" t="s">
        <v>51</v>
      </c>
      <c r="B57" t="s">
        <v>297</v>
      </c>
      <c r="C57" t="s">
        <v>341</v>
      </c>
      <c r="D57" t="s">
        <v>342</v>
      </c>
      <c r="E57" t="s">
        <v>343</v>
      </c>
      <c r="F57" t="s">
        <v>352</v>
      </c>
      <c r="G57" t="s">
        <v>35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746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f t="shared" si="1"/>
        <v>746</v>
      </c>
      <c r="AL57">
        <f t="shared" si="2"/>
        <v>0</v>
      </c>
      <c r="AM57">
        <f t="shared" si="3"/>
        <v>0</v>
      </c>
      <c r="AN57">
        <f t="shared" si="0"/>
        <v>746</v>
      </c>
    </row>
    <row r="58" spans="1:40" x14ac:dyDescent="0.3">
      <c r="A58" t="s">
        <v>51</v>
      </c>
      <c r="B58" t="s">
        <v>693</v>
      </c>
      <c r="C58" t="s">
        <v>694</v>
      </c>
      <c r="D58" t="s">
        <v>803</v>
      </c>
      <c r="E58" t="s">
        <v>808</v>
      </c>
      <c r="F58" t="s">
        <v>35</v>
      </c>
      <c r="G58" t="s">
        <v>35</v>
      </c>
      <c r="H58">
        <v>0</v>
      </c>
      <c r="I58">
        <v>0</v>
      </c>
      <c r="J58">
        <v>0</v>
      </c>
      <c r="K58">
        <v>0</v>
      </c>
      <c r="L58">
        <v>0</v>
      </c>
      <c r="M58">
        <v>44</v>
      </c>
      <c r="N58">
        <v>335</v>
      </c>
      <c r="O58">
        <v>0</v>
      </c>
      <c r="P58">
        <v>0</v>
      </c>
      <c r="Q58">
        <v>0</v>
      </c>
      <c r="R58">
        <v>4</v>
      </c>
      <c r="S58">
        <v>0</v>
      </c>
      <c r="T58">
        <v>0</v>
      </c>
      <c r="U58">
        <v>0</v>
      </c>
      <c r="V58">
        <v>45</v>
      </c>
      <c r="W58">
        <v>0</v>
      </c>
      <c r="X58">
        <v>0</v>
      </c>
      <c r="Y58">
        <v>0</v>
      </c>
      <c r="Z58">
        <v>89</v>
      </c>
      <c r="AA58">
        <v>60</v>
      </c>
      <c r="AB58">
        <v>60</v>
      </c>
      <c r="AC58">
        <v>67</v>
      </c>
      <c r="AD58">
        <v>0</v>
      </c>
      <c r="AE58">
        <v>3</v>
      </c>
      <c r="AF58">
        <v>0</v>
      </c>
      <c r="AG58">
        <v>0</v>
      </c>
      <c r="AH58">
        <v>0</v>
      </c>
      <c r="AI58">
        <v>38</v>
      </c>
      <c r="AJ58">
        <v>0</v>
      </c>
      <c r="AK58">
        <f t="shared" si="1"/>
        <v>517</v>
      </c>
      <c r="AL58">
        <f t="shared" si="2"/>
        <v>187</v>
      </c>
      <c r="AM58">
        <f t="shared" si="3"/>
        <v>41</v>
      </c>
      <c r="AN58">
        <f t="shared" si="0"/>
        <v>745</v>
      </c>
    </row>
    <row r="59" spans="1:40" x14ac:dyDescent="0.3">
      <c r="A59" t="s">
        <v>51</v>
      </c>
      <c r="B59" t="s">
        <v>92</v>
      </c>
      <c r="C59" t="s">
        <v>92</v>
      </c>
      <c r="D59" t="s">
        <v>98</v>
      </c>
      <c r="E59" t="s">
        <v>189</v>
      </c>
      <c r="F59" t="s">
        <v>190</v>
      </c>
      <c r="G59" t="s">
        <v>194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630</v>
      </c>
      <c r="AB59">
        <v>53</v>
      </c>
      <c r="AC59">
        <v>48</v>
      </c>
      <c r="AD59">
        <v>0</v>
      </c>
      <c r="AE59">
        <v>0</v>
      </c>
      <c r="AF59">
        <v>8</v>
      </c>
      <c r="AG59">
        <v>0</v>
      </c>
      <c r="AH59">
        <v>0</v>
      </c>
      <c r="AI59">
        <v>0</v>
      </c>
      <c r="AJ59">
        <v>0</v>
      </c>
      <c r="AK59">
        <f t="shared" si="1"/>
        <v>0</v>
      </c>
      <c r="AL59">
        <f t="shared" si="2"/>
        <v>731</v>
      </c>
      <c r="AM59">
        <f t="shared" si="3"/>
        <v>8</v>
      </c>
      <c r="AN59">
        <f t="shared" si="0"/>
        <v>739</v>
      </c>
    </row>
    <row r="60" spans="1:40" x14ac:dyDescent="0.3">
      <c r="A60" t="s">
        <v>51</v>
      </c>
      <c r="B60" t="s">
        <v>92</v>
      </c>
      <c r="C60" t="s">
        <v>273</v>
      </c>
      <c r="D60" t="s">
        <v>277</v>
      </c>
      <c r="E60" t="s">
        <v>35</v>
      </c>
      <c r="F60" t="s">
        <v>35</v>
      </c>
      <c r="G60" t="s">
        <v>35</v>
      </c>
      <c r="H60">
        <v>0</v>
      </c>
      <c r="I60">
        <v>0</v>
      </c>
      <c r="J60">
        <v>0</v>
      </c>
      <c r="K60">
        <v>6</v>
      </c>
      <c r="L60">
        <v>0</v>
      </c>
      <c r="M60">
        <v>154</v>
      </c>
      <c r="N60">
        <v>400</v>
      </c>
      <c r="O60">
        <v>0</v>
      </c>
      <c r="P60">
        <v>32</v>
      </c>
      <c r="Q60">
        <v>0</v>
      </c>
      <c r="R60">
        <v>0</v>
      </c>
      <c r="S60">
        <v>3</v>
      </c>
      <c r="T60">
        <v>0</v>
      </c>
      <c r="U60">
        <v>0</v>
      </c>
      <c r="V60">
        <v>79</v>
      </c>
      <c r="W60">
        <v>0</v>
      </c>
      <c r="X60">
        <v>7</v>
      </c>
      <c r="Y60">
        <v>0</v>
      </c>
      <c r="Z60">
        <v>40</v>
      </c>
      <c r="AA60">
        <v>0</v>
      </c>
      <c r="AB60">
        <v>0</v>
      </c>
      <c r="AC60">
        <v>3</v>
      </c>
      <c r="AD60">
        <v>0</v>
      </c>
      <c r="AE60">
        <v>0</v>
      </c>
      <c r="AF60">
        <v>0</v>
      </c>
      <c r="AG60">
        <v>0</v>
      </c>
      <c r="AH60">
        <v>8</v>
      </c>
      <c r="AI60">
        <v>0</v>
      </c>
      <c r="AJ60">
        <v>0</v>
      </c>
      <c r="AK60">
        <f t="shared" si="1"/>
        <v>721</v>
      </c>
      <c r="AL60">
        <f t="shared" si="2"/>
        <v>3</v>
      </c>
      <c r="AM60">
        <f t="shared" si="3"/>
        <v>8</v>
      </c>
      <c r="AN60">
        <f t="shared" si="0"/>
        <v>732</v>
      </c>
    </row>
    <row r="61" spans="1:40" x14ac:dyDescent="0.3">
      <c r="A61" t="s">
        <v>51</v>
      </c>
      <c r="B61" t="s">
        <v>693</v>
      </c>
      <c r="C61" t="s">
        <v>694</v>
      </c>
      <c r="D61" t="s">
        <v>789</v>
      </c>
      <c r="E61" t="s">
        <v>790</v>
      </c>
      <c r="F61" t="s">
        <v>35</v>
      </c>
      <c r="G61" t="s">
        <v>35</v>
      </c>
      <c r="H61">
        <v>7</v>
      </c>
      <c r="I61">
        <v>6</v>
      </c>
      <c r="J61">
        <v>0</v>
      </c>
      <c r="K61">
        <v>3</v>
      </c>
      <c r="L61">
        <v>0</v>
      </c>
      <c r="M61">
        <v>313</v>
      </c>
      <c r="N61">
        <v>72</v>
      </c>
      <c r="O61">
        <v>0</v>
      </c>
      <c r="P61">
        <v>2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41</v>
      </c>
      <c r="AB61">
        <v>16</v>
      </c>
      <c r="AC61">
        <v>87</v>
      </c>
      <c r="AD61">
        <v>0</v>
      </c>
      <c r="AE61">
        <v>50</v>
      </c>
      <c r="AF61">
        <v>8</v>
      </c>
      <c r="AG61">
        <v>59</v>
      </c>
      <c r="AH61">
        <v>34</v>
      </c>
      <c r="AI61">
        <v>9</v>
      </c>
      <c r="AJ61">
        <v>0</v>
      </c>
      <c r="AK61">
        <f t="shared" si="1"/>
        <v>421</v>
      </c>
      <c r="AL61">
        <f t="shared" si="2"/>
        <v>144</v>
      </c>
      <c r="AM61">
        <f t="shared" si="3"/>
        <v>160</v>
      </c>
      <c r="AN61">
        <f t="shared" si="0"/>
        <v>725</v>
      </c>
    </row>
    <row r="62" spans="1:40" x14ac:dyDescent="0.3">
      <c r="A62" t="s">
        <v>51</v>
      </c>
      <c r="B62" t="s">
        <v>52</v>
      </c>
      <c r="C62" t="s">
        <v>53</v>
      </c>
      <c r="D62" t="s">
        <v>54</v>
      </c>
      <c r="E62" t="s">
        <v>55</v>
      </c>
      <c r="F62" t="s">
        <v>57</v>
      </c>
      <c r="G62" t="s">
        <v>35</v>
      </c>
      <c r="H62">
        <v>0</v>
      </c>
      <c r="I62">
        <v>0</v>
      </c>
      <c r="J62">
        <v>0</v>
      </c>
      <c r="K62">
        <v>0</v>
      </c>
      <c r="L62">
        <v>0</v>
      </c>
      <c r="M62">
        <v>109</v>
      </c>
      <c r="N62">
        <v>0</v>
      </c>
      <c r="O62">
        <v>0</v>
      </c>
      <c r="P62">
        <v>104</v>
      </c>
      <c r="Q62">
        <v>0</v>
      </c>
      <c r="R62">
        <v>0</v>
      </c>
      <c r="S62">
        <v>0</v>
      </c>
      <c r="T62">
        <v>0</v>
      </c>
      <c r="U62">
        <v>0</v>
      </c>
      <c r="V62">
        <v>145</v>
      </c>
      <c r="W62">
        <v>0</v>
      </c>
      <c r="X62">
        <v>26</v>
      </c>
      <c r="Y62">
        <v>0</v>
      </c>
      <c r="Z62">
        <v>101</v>
      </c>
      <c r="AA62">
        <v>145</v>
      </c>
      <c r="AB62">
        <v>22</v>
      </c>
      <c r="AC62">
        <v>18</v>
      </c>
      <c r="AD62">
        <v>0</v>
      </c>
      <c r="AE62">
        <v>0</v>
      </c>
      <c r="AF62">
        <v>0</v>
      </c>
      <c r="AG62">
        <v>17</v>
      </c>
      <c r="AH62">
        <v>0</v>
      </c>
      <c r="AI62">
        <v>37</v>
      </c>
      <c r="AJ62">
        <v>0</v>
      </c>
      <c r="AK62">
        <f t="shared" si="1"/>
        <v>485</v>
      </c>
      <c r="AL62">
        <f t="shared" si="2"/>
        <v>185</v>
      </c>
      <c r="AM62">
        <f t="shared" si="3"/>
        <v>54</v>
      </c>
      <c r="AN62">
        <f t="shared" si="0"/>
        <v>724</v>
      </c>
    </row>
    <row r="63" spans="1:40" x14ac:dyDescent="0.3">
      <c r="A63" t="s">
        <v>51</v>
      </c>
      <c r="B63" t="s">
        <v>477</v>
      </c>
      <c r="C63" t="s">
        <v>577</v>
      </c>
      <c r="D63" t="s">
        <v>578</v>
      </c>
      <c r="E63" t="s">
        <v>631</v>
      </c>
      <c r="F63" t="s">
        <v>635</v>
      </c>
      <c r="G63" t="s">
        <v>637</v>
      </c>
      <c r="H63">
        <v>0</v>
      </c>
      <c r="I63">
        <v>0</v>
      </c>
      <c r="J63">
        <v>0</v>
      </c>
      <c r="K63">
        <v>0</v>
      </c>
      <c r="L63">
        <v>0</v>
      </c>
      <c r="M63">
        <v>460</v>
      </c>
      <c r="N63">
        <v>132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28</v>
      </c>
      <c r="W63">
        <v>32</v>
      </c>
      <c r="X63">
        <v>0</v>
      </c>
      <c r="Y63">
        <v>0</v>
      </c>
      <c r="Z63">
        <v>0</v>
      </c>
      <c r="AA63">
        <v>49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f t="shared" si="1"/>
        <v>652</v>
      </c>
      <c r="AL63">
        <f t="shared" si="2"/>
        <v>49</v>
      </c>
      <c r="AM63">
        <f t="shared" si="3"/>
        <v>0</v>
      </c>
      <c r="AN63">
        <f t="shared" si="0"/>
        <v>701</v>
      </c>
    </row>
    <row r="64" spans="1:40" x14ac:dyDescent="0.3">
      <c r="A64" t="s">
        <v>51</v>
      </c>
      <c r="B64" t="s">
        <v>693</v>
      </c>
      <c r="C64" t="s">
        <v>694</v>
      </c>
      <c r="D64" t="s">
        <v>803</v>
      </c>
      <c r="E64" t="s">
        <v>808</v>
      </c>
      <c r="F64" t="s">
        <v>814</v>
      </c>
      <c r="G64" t="s">
        <v>816</v>
      </c>
      <c r="H64">
        <v>0</v>
      </c>
      <c r="I64">
        <v>12</v>
      </c>
      <c r="J64">
        <v>0</v>
      </c>
      <c r="K64">
        <v>3</v>
      </c>
      <c r="L64">
        <v>0</v>
      </c>
      <c r="M64">
        <v>211</v>
      </c>
      <c r="N64">
        <v>119</v>
      </c>
      <c r="O64">
        <v>0</v>
      </c>
      <c r="P64">
        <v>24</v>
      </c>
      <c r="Q64">
        <v>0</v>
      </c>
      <c r="R64">
        <v>0</v>
      </c>
      <c r="S64">
        <v>0</v>
      </c>
      <c r="T64">
        <v>0</v>
      </c>
      <c r="U64">
        <v>0</v>
      </c>
      <c r="V64">
        <v>119</v>
      </c>
      <c r="W64">
        <v>0</v>
      </c>
      <c r="X64">
        <v>0</v>
      </c>
      <c r="Y64">
        <v>4</v>
      </c>
      <c r="Z64">
        <v>22</v>
      </c>
      <c r="AA64">
        <v>128</v>
      </c>
      <c r="AB64">
        <v>0</v>
      </c>
      <c r="AC64">
        <v>40</v>
      </c>
      <c r="AD64">
        <v>0</v>
      </c>
      <c r="AE64">
        <v>9</v>
      </c>
      <c r="AF64">
        <v>0</v>
      </c>
      <c r="AG64">
        <v>0</v>
      </c>
      <c r="AH64">
        <v>0</v>
      </c>
      <c r="AI64">
        <v>0</v>
      </c>
      <c r="AJ64">
        <v>0</v>
      </c>
      <c r="AK64">
        <f t="shared" si="1"/>
        <v>514</v>
      </c>
      <c r="AL64">
        <f t="shared" si="2"/>
        <v>168</v>
      </c>
      <c r="AM64">
        <f t="shared" si="3"/>
        <v>9</v>
      </c>
      <c r="AN64">
        <f t="shared" si="0"/>
        <v>691</v>
      </c>
    </row>
    <row r="65" spans="1:40" x14ac:dyDescent="0.3">
      <c r="A65" t="s">
        <v>51</v>
      </c>
      <c r="B65" t="s">
        <v>434</v>
      </c>
      <c r="C65" t="s">
        <v>439</v>
      </c>
      <c r="D65" t="s">
        <v>440</v>
      </c>
      <c r="E65" t="s">
        <v>441</v>
      </c>
      <c r="F65" t="s">
        <v>442</v>
      </c>
      <c r="G65" t="s">
        <v>443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64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2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f t="shared" si="1"/>
        <v>641</v>
      </c>
      <c r="AL65">
        <f t="shared" si="2"/>
        <v>21</v>
      </c>
      <c r="AM65">
        <f t="shared" si="3"/>
        <v>0</v>
      </c>
      <c r="AN65">
        <f t="shared" si="0"/>
        <v>662</v>
      </c>
    </row>
    <row r="66" spans="1:40" x14ac:dyDescent="0.3">
      <c r="A66" t="s">
        <v>51</v>
      </c>
      <c r="B66" t="s">
        <v>693</v>
      </c>
      <c r="C66" t="s">
        <v>938</v>
      </c>
      <c r="D66" t="s">
        <v>1030</v>
      </c>
      <c r="E66" t="s">
        <v>1037</v>
      </c>
      <c r="F66" t="s">
        <v>1038</v>
      </c>
      <c r="G66" t="s">
        <v>35</v>
      </c>
      <c r="H66">
        <v>5</v>
      </c>
      <c r="I66">
        <v>0</v>
      </c>
      <c r="J66">
        <v>7</v>
      </c>
      <c r="K66">
        <v>4</v>
      </c>
      <c r="L66">
        <v>8</v>
      </c>
      <c r="M66">
        <v>184</v>
      </c>
      <c r="N66">
        <v>23</v>
      </c>
      <c r="O66">
        <v>0</v>
      </c>
      <c r="P66">
        <v>23</v>
      </c>
      <c r="Q66">
        <v>4</v>
      </c>
      <c r="R66">
        <v>4</v>
      </c>
      <c r="S66">
        <v>0</v>
      </c>
      <c r="T66">
        <v>11</v>
      </c>
      <c r="U66">
        <v>6</v>
      </c>
      <c r="V66">
        <v>122</v>
      </c>
      <c r="W66">
        <v>0</v>
      </c>
      <c r="X66">
        <v>0</v>
      </c>
      <c r="Y66">
        <v>3</v>
      </c>
      <c r="Z66">
        <v>90</v>
      </c>
      <c r="AA66">
        <v>76</v>
      </c>
      <c r="AB66">
        <v>9</v>
      </c>
      <c r="AC66">
        <v>0</v>
      </c>
      <c r="AD66">
        <v>5</v>
      </c>
      <c r="AE66">
        <v>34</v>
      </c>
      <c r="AF66">
        <v>0</v>
      </c>
      <c r="AG66">
        <v>8</v>
      </c>
      <c r="AH66">
        <v>0</v>
      </c>
      <c r="AI66">
        <v>7</v>
      </c>
      <c r="AJ66">
        <v>20</v>
      </c>
      <c r="AK66">
        <f t="shared" si="1"/>
        <v>494</v>
      </c>
      <c r="AL66">
        <f t="shared" si="2"/>
        <v>85</v>
      </c>
      <c r="AM66">
        <f t="shared" si="3"/>
        <v>74</v>
      </c>
      <c r="AN66">
        <f t="shared" si="0"/>
        <v>653</v>
      </c>
    </row>
    <row r="67" spans="1:40" x14ac:dyDescent="0.3">
      <c r="A67" t="s">
        <v>51</v>
      </c>
      <c r="B67" t="s">
        <v>92</v>
      </c>
      <c r="C67" t="s">
        <v>92</v>
      </c>
      <c r="D67" t="s">
        <v>98</v>
      </c>
      <c r="E67" t="s">
        <v>189</v>
      </c>
      <c r="F67" t="s">
        <v>190</v>
      </c>
      <c r="G67" t="s">
        <v>35</v>
      </c>
      <c r="H67">
        <v>0</v>
      </c>
      <c r="I67">
        <v>10</v>
      </c>
      <c r="J67">
        <v>0</v>
      </c>
      <c r="K67">
        <v>0</v>
      </c>
      <c r="L67">
        <v>0</v>
      </c>
      <c r="M67">
        <v>136</v>
      </c>
      <c r="N67">
        <v>129</v>
      </c>
      <c r="O67">
        <v>0</v>
      </c>
      <c r="P67">
        <v>57</v>
      </c>
      <c r="Q67">
        <v>0</v>
      </c>
      <c r="R67">
        <v>0</v>
      </c>
      <c r="S67">
        <v>0</v>
      </c>
      <c r="T67">
        <v>0</v>
      </c>
      <c r="U67">
        <v>0</v>
      </c>
      <c r="V67">
        <v>146</v>
      </c>
      <c r="W67">
        <v>0</v>
      </c>
      <c r="X67">
        <v>0</v>
      </c>
      <c r="Y67">
        <v>0</v>
      </c>
      <c r="Z67">
        <v>0</v>
      </c>
      <c r="AA67">
        <v>129</v>
      </c>
      <c r="AB67">
        <v>29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7</v>
      </c>
      <c r="AI67">
        <v>0</v>
      </c>
      <c r="AJ67">
        <v>0</v>
      </c>
      <c r="AK67">
        <f t="shared" si="1"/>
        <v>478</v>
      </c>
      <c r="AL67">
        <f t="shared" si="2"/>
        <v>158</v>
      </c>
      <c r="AM67">
        <f t="shared" si="3"/>
        <v>7</v>
      </c>
      <c r="AN67">
        <f t="shared" ref="AN67:AN130" si="4">SUM(H67:AJ67)</f>
        <v>643</v>
      </c>
    </row>
    <row r="68" spans="1:40" x14ac:dyDescent="0.3">
      <c r="A68" t="s">
        <v>51</v>
      </c>
      <c r="B68" t="s">
        <v>693</v>
      </c>
      <c r="C68" t="s">
        <v>938</v>
      </c>
      <c r="D68" t="s">
        <v>992</v>
      </c>
      <c r="E68" t="s">
        <v>1010</v>
      </c>
      <c r="F68" t="s">
        <v>35</v>
      </c>
      <c r="G68" t="s">
        <v>35</v>
      </c>
      <c r="H68">
        <v>0</v>
      </c>
      <c r="I68">
        <v>0</v>
      </c>
      <c r="J68">
        <v>0</v>
      </c>
      <c r="K68">
        <v>0</v>
      </c>
      <c r="L68">
        <v>0</v>
      </c>
      <c r="M68">
        <v>51</v>
      </c>
      <c r="N68">
        <v>13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4</v>
      </c>
      <c r="V68">
        <v>50</v>
      </c>
      <c r="W68">
        <v>22</v>
      </c>
      <c r="X68">
        <v>0</v>
      </c>
      <c r="Y68">
        <v>0</v>
      </c>
      <c r="Z68">
        <v>0</v>
      </c>
      <c r="AA68">
        <v>234</v>
      </c>
      <c r="AB68">
        <v>91</v>
      </c>
      <c r="AC68">
        <v>20</v>
      </c>
      <c r="AD68">
        <v>0</v>
      </c>
      <c r="AE68">
        <v>0</v>
      </c>
      <c r="AF68">
        <v>3</v>
      </c>
      <c r="AG68">
        <v>0</v>
      </c>
      <c r="AH68">
        <v>149</v>
      </c>
      <c r="AI68">
        <v>3</v>
      </c>
      <c r="AJ68">
        <v>0</v>
      </c>
      <c r="AK68">
        <f t="shared" ref="AK68:AK131" si="5">SUM(H68:Z68)</f>
        <v>140</v>
      </c>
      <c r="AL68">
        <f t="shared" ref="AL68:AL131" si="6">SUM(AA68:AC68)</f>
        <v>345</v>
      </c>
      <c r="AM68">
        <f t="shared" ref="AM68:AM131" si="7">SUM(AD68:AJ68)</f>
        <v>155</v>
      </c>
      <c r="AN68">
        <f t="shared" si="4"/>
        <v>640</v>
      </c>
    </row>
    <row r="69" spans="1:40" x14ac:dyDescent="0.3">
      <c r="A69" t="s">
        <v>51</v>
      </c>
      <c r="B69" t="s">
        <v>693</v>
      </c>
      <c r="C69" t="s">
        <v>694</v>
      </c>
      <c r="D69" t="s">
        <v>755</v>
      </c>
      <c r="E69" t="s">
        <v>759</v>
      </c>
      <c r="F69" t="s">
        <v>35</v>
      </c>
      <c r="G69" t="s">
        <v>35</v>
      </c>
      <c r="H69">
        <v>0</v>
      </c>
      <c r="I69">
        <v>0</v>
      </c>
      <c r="J69">
        <v>0</v>
      </c>
      <c r="K69">
        <v>0</v>
      </c>
      <c r="L69">
        <v>0</v>
      </c>
      <c r="M69">
        <v>297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9</v>
      </c>
      <c r="V69">
        <v>79</v>
      </c>
      <c r="W69">
        <v>10</v>
      </c>
      <c r="X69">
        <v>0</v>
      </c>
      <c r="Y69">
        <v>0</v>
      </c>
      <c r="Z69">
        <v>34</v>
      </c>
      <c r="AA69">
        <v>132</v>
      </c>
      <c r="AB69">
        <v>0</v>
      </c>
      <c r="AC69">
        <v>32</v>
      </c>
      <c r="AD69">
        <v>0</v>
      </c>
      <c r="AE69">
        <v>0</v>
      </c>
      <c r="AF69">
        <v>0</v>
      </c>
      <c r="AG69">
        <v>9</v>
      </c>
      <c r="AH69">
        <v>16</v>
      </c>
      <c r="AI69">
        <v>0</v>
      </c>
      <c r="AJ69">
        <v>0</v>
      </c>
      <c r="AK69">
        <f t="shared" si="5"/>
        <v>429</v>
      </c>
      <c r="AL69">
        <f t="shared" si="6"/>
        <v>164</v>
      </c>
      <c r="AM69">
        <f t="shared" si="7"/>
        <v>25</v>
      </c>
      <c r="AN69">
        <f t="shared" si="4"/>
        <v>618</v>
      </c>
    </row>
    <row r="70" spans="1:40" x14ac:dyDescent="0.3">
      <c r="A70" t="s">
        <v>51</v>
      </c>
      <c r="B70" t="s">
        <v>92</v>
      </c>
      <c r="C70" t="s">
        <v>92</v>
      </c>
      <c r="D70" t="s">
        <v>98</v>
      </c>
      <c r="E70" t="s">
        <v>202</v>
      </c>
      <c r="F70" t="s">
        <v>209</v>
      </c>
      <c r="G70" t="s">
        <v>35</v>
      </c>
      <c r="H70">
        <v>0</v>
      </c>
      <c r="I70">
        <v>5</v>
      </c>
      <c r="J70">
        <v>0</v>
      </c>
      <c r="K70">
        <v>0</v>
      </c>
      <c r="L70">
        <v>11</v>
      </c>
      <c r="M70">
        <v>90</v>
      </c>
      <c r="N70">
        <v>312</v>
      </c>
      <c r="O70">
        <v>0</v>
      </c>
      <c r="P70">
        <v>78</v>
      </c>
      <c r="Q70">
        <v>0</v>
      </c>
      <c r="R70">
        <v>0</v>
      </c>
      <c r="S70">
        <v>0</v>
      </c>
      <c r="T70">
        <v>0</v>
      </c>
      <c r="U70">
        <v>0</v>
      </c>
      <c r="V70">
        <v>52</v>
      </c>
      <c r="W70">
        <v>0</v>
      </c>
      <c r="X70">
        <v>3</v>
      </c>
      <c r="Y70">
        <v>0</v>
      </c>
      <c r="Z70">
        <v>0</v>
      </c>
      <c r="AA70">
        <v>2</v>
      </c>
      <c r="AB70">
        <v>26</v>
      </c>
      <c r="AC70">
        <v>6</v>
      </c>
      <c r="AD70">
        <v>0</v>
      </c>
      <c r="AE70">
        <v>8</v>
      </c>
      <c r="AF70">
        <v>0</v>
      </c>
      <c r="AG70">
        <v>11</v>
      </c>
      <c r="AH70">
        <v>12</v>
      </c>
      <c r="AI70">
        <v>0</v>
      </c>
      <c r="AJ70">
        <v>0</v>
      </c>
      <c r="AK70">
        <f t="shared" si="5"/>
        <v>551</v>
      </c>
      <c r="AL70">
        <f t="shared" si="6"/>
        <v>34</v>
      </c>
      <c r="AM70">
        <f t="shared" si="7"/>
        <v>31</v>
      </c>
      <c r="AN70">
        <f t="shared" si="4"/>
        <v>616</v>
      </c>
    </row>
    <row r="71" spans="1:40" x14ac:dyDescent="0.3">
      <c r="A71" t="s">
        <v>51</v>
      </c>
      <c r="B71" t="s">
        <v>693</v>
      </c>
      <c r="C71" t="s">
        <v>694</v>
      </c>
      <c r="D71" t="s">
        <v>708</v>
      </c>
      <c r="E71" t="s">
        <v>712</v>
      </c>
      <c r="F71" t="s">
        <v>713</v>
      </c>
      <c r="G71" t="s">
        <v>35</v>
      </c>
      <c r="H71">
        <v>0</v>
      </c>
      <c r="I71">
        <v>4</v>
      </c>
      <c r="J71">
        <v>0</v>
      </c>
      <c r="K71">
        <v>0</v>
      </c>
      <c r="L71">
        <v>0</v>
      </c>
      <c r="M71">
        <v>41</v>
      </c>
      <c r="N71">
        <v>121</v>
      </c>
      <c r="O71">
        <v>6</v>
      </c>
      <c r="P71">
        <v>17</v>
      </c>
      <c r="Q71">
        <v>0</v>
      </c>
      <c r="R71">
        <v>0</v>
      </c>
      <c r="S71">
        <v>0</v>
      </c>
      <c r="T71">
        <v>0</v>
      </c>
      <c r="U71">
        <v>0</v>
      </c>
      <c r="V71">
        <v>49</v>
      </c>
      <c r="W71">
        <v>0</v>
      </c>
      <c r="X71">
        <v>0</v>
      </c>
      <c r="Y71">
        <v>0</v>
      </c>
      <c r="Z71">
        <v>66</v>
      </c>
      <c r="AA71">
        <v>292</v>
      </c>
      <c r="AB71">
        <v>12</v>
      </c>
      <c r="AC71">
        <v>0</v>
      </c>
      <c r="AD71">
        <v>0</v>
      </c>
      <c r="AE71">
        <v>7</v>
      </c>
      <c r="AF71">
        <v>0</v>
      </c>
      <c r="AG71">
        <v>0</v>
      </c>
      <c r="AH71">
        <v>0</v>
      </c>
      <c r="AI71">
        <v>0</v>
      </c>
      <c r="AJ71">
        <v>0</v>
      </c>
      <c r="AK71">
        <f t="shared" si="5"/>
        <v>304</v>
      </c>
      <c r="AL71">
        <f t="shared" si="6"/>
        <v>304</v>
      </c>
      <c r="AM71">
        <f t="shared" si="7"/>
        <v>7</v>
      </c>
      <c r="AN71">
        <f t="shared" si="4"/>
        <v>615</v>
      </c>
    </row>
    <row r="72" spans="1:40" x14ac:dyDescent="0.3">
      <c r="A72" t="s">
        <v>51</v>
      </c>
      <c r="B72" t="s">
        <v>693</v>
      </c>
      <c r="C72" t="s">
        <v>694</v>
      </c>
      <c r="D72" t="s">
        <v>708</v>
      </c>
      <c r="E72" t="s">
        <v>722</v>
      </c>
      <c r="F72" t="s">
        <v>729</v>
      </c>
      <c r="G72" t="s">
        <v>35</v>
      </c>
      <c r="H72">
        <v>0</v>
      </c>
      <c r="I72">
        <v>0</v>
      </c>
      <c r="J72">
        <v>0</v>
      </c>
      <c r="K72">
        <v>0</v>
      </c>
      <c r="L72">
        <v>0</v>
      </c>
      <c r="M72">
        <v>95</v>
      </c>
      <c r="N72">
        <v>436</v>
      </c>
      <c r="O72">
        <v>0</v>
      </c>
      <c r="P72">
        <v>8</v>
      </c>
      <c r="Q72">
        <v>0</v>
      </c>
      <c r="R72">
        <v>0</v>
      </c>
      <c r="S72">
        <v>0</v>
      </c>
      <c r="T72">
        <v>0</v>
      </c>
      <c r="U72">
        <v>0</v>
      </c>
      <c r="V72">
        <v>42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32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f t="shared" si="5"/>
        <v>581</v>
      </c>
      <c r="AL72">
        <f t="shared" si="6"/>
        <v>32</v>
      </c>
      <c r="AM72">
        <f t="shared" si="7"/>
        <v>0</v>
      </c>
      <c r="AN72">
        <f t="shared" si="4"/>
        <v>613</v>
      </c>
    </row>
    <row r="73" spans="1:40" x14ac:dyDescent="0.3">
      <c r="A73" t="s">
        <v>51</v>
      </c>
      <c r="B73" t="s">
        <v>693</v>
      </c>
      <c r="C73" t="s">
        <v>694</v>
      </c>
      <c r="D73" t="s">
        <v>35</v>
      </c>
      <c r="E73" t="s">
        <v>35</v>
      </c>
      <c r="F73" t="s">
        <v>35</v>
      </c>
      <c r="G73" t="s">
        <v>35</v>
      </c>
      <c r="H73">
        <v>0</v>
      </c>
      <c r="I73">
        <v>0</v>
      </c>
      <c r="J73">
        <v>3</v>
      </c>
      <c r="K73">
        <v>0</v>
      </c>
      <c r="L73">
        <v>2</v>
      </c>
      <c r="M73">
        <v>75</v>
      </c>
      <c r="N73">
        <v>299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48</v>
      </c>
      <c r="W73">
        <v>3</v>
      </c>
      <c r="X73">
        <v>0</v>
      </c>
      <c r="Y73">
        <v>0</v>
      </c>
      <c r="Z73">
        <v>0</v>
      </c>
      <c r="AA73">
        <v>84</v>
      </c>
      <c r="AB73">
        <v>37</v>
      </c>
      <c r="AC73">
        <v>7</v>
      </c>
      <c r="AD73">
        <v>0</v>
      </c>
      <c r="AE73">
        <v>30</v>
      </c>
      <c r="AF73">
        <v>0</v>
      </c>
      <c r="AG73">
        <v>18</v>
      </c>
      <c r="AH73">
        <v>0</v>
      </c>
      <c r="AI73">
        <v>0</v>
      </c>
      <c r="AJ73">
        <v>0</v>
      </c>
      <c r="AK73">
        <f t="shared" si="5"/>
        <v>430</v>
      </c>
      <c r="AL73">
        <f t="shared" si="6"/>
        <v>128</v>
      </c>
      <c r="AM73">
        <f t="shared" si="7"/>
        <v>48</v>
      </c>
      <c r="AN73">
        <f t="shared" si="4"/>
        <v>606</v>
      </c>
    </row>
    <row r="74" spans="1:40" x14ac:dyDescent="0.3">
      <c r="A74" t="s">
        <v>51</v>
      </c>
      <c r="B74" t="s">
        <v>92</v>
      </c>
      <c r="C74" t="s">
        <v>273</v>
      </c>
      <c r="D74" t="s">
        <v>277</v>
      </c>
      <c r="E74" t="s">
        <v>280</v>
      </c>
      <c r="F74" t="s">
        <v>35</v>
      </c>
      <c r="G74" t="s">
        <v>35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425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</v>
      </c>
      <c r="X74">
        <v>0</v>
      </c>
      <c r="Y74">
        <v>0</v>
      </c>
      <c r="Z74">
        <v>30</v>
      </c>
      <c r="AA74">
        <v>75</v>
      </c>
      <c r="AB74">
        <v>0</v>
      </c>
      <c r="AC74">
        <v>1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40</v>
      </c>
      <c r="AJ74">
        <v>0</v>
      </c>
      <c r="AK74">
        <f t="shared" si="5"/>
        <v>457</v>
      </c>
      <c r="AL74">
        <f t="shared" si="6"/>
        <v>85</v>
      </c>
      <c r="AM74">
        <f t="shared" si="7"/>
        <v>40</v>
      </c>
      <c r="AN74">
        <f t="shared" si="4"/>
        <v>582</v>
      </c>
    </row>
    <row r="75" spans="1:40" x14ac:dyDescent="0.3">
      <c r="A75" t="s">
        <v>51</v>
      </c>
      <c r="B75" t="s">
        <v>477</v>
      </c>
      <c r="C75" t="s">
        <v>577</v>
      </c>
      <c r="D75" t="s">
        <v>578</v>
      </c>
      <c r="E75" t="s">
        <v>621</v>
      </c>
      <c r="F75" t="s">
        <v>35</v>
      </c>
      <c r="G75" t="s">
        <v>35</v>
      </c>
      <c r="H75">
        <v>0</v>
      </c>
      <c r="I75">
        <v>0</v>
      </c>
      <c r="J75">
        <v>3</v>
      </c>
      <c r="K75">
        <v>0</v>
      </c>
      <c r="L75">
        <v>0</v>
      </c>
      <c r="M75">
        <v>67</v>
      </c>
      <c r="N75">
        <v>25</v>
      </c>
      <c r="O75">
        <v>0</v>
      </c>
      <c r="P75">
        <v>0</v>
      </c>
      <c r="Q75">
        <v>12</v>
      </c>
      <c r="R75">
        <v>0</v>
      </c>
      <c r="S75">
        <v>8</v>
      </c>
      <c r="T75">
        <v>10</v>
      </c>
      <c r="U75">
        <v>0</v>
      </c>
      <c r="V75">
        <v>36</v>
      </c>
      <c r="W75">
        <v>0</v>
      </c>
      <c r="X75">
        <v>0</v>
      </c>
      <c r="Y75">
        <v>0</v>
      </c>
      <c r="Z75">
        <v>34</v>
      </c>
      <c r="AA75">
        <v>16</v>
      </c>
      <c r="AB75">
        <v>0</v>
      </c>
      <c r="AC75">
        <v>0</v>
      </c>
      <c r="AD75">
        <v>0</v>
      </c>
      <c r="AE75">
        <v>120</v>
      </c>
      <c r="AF75">
        <v>0</v>
      </c>
      <c r="AG75">
        <v>47</v>
      </c>
      <c r="AH75">
        <v>203</v>
      </c>
      <c r="AI75">
        <v>0</v>
      </c>
      <c r="AJ75">
        <v>0</v>
      </c>
      <c r="AK75">
        <f t="shared" si="5"/>
        <v>195</v>
      </c>
      <c r="AL75">
        <f t="shared" si="6"/>
        <v>16</v>
      </c>
      <c r="AM75">
        <f t="shared" si="7"/>
        <v>370</v>
      </c>
      <c r="AN75">
        <f t="shared" si="4"/>
        <v>581</v>
      </c>
    </row>
    <row r="76" spans="1:40" x14ac:dyDescent="0.3">
      <c r="A76" t="s">
        <v>51</v>
      </c>
      <c r="B76" t="s">
        <v>693</v>
      </c>
      <c r="C76" t="s">
        <v>824</v>
      </c>
      <c r="D76" t="s">
        <v>826</v>
      </c>
      <c r="E76" t="s">
        <v>835</v>
      </c>
      <c r="F76" t="s">
        <v>836</v>
      </c>
      <c r="G76" t="s">
        <v>837</v>
      </c>
      <c r="H76">
        <v>0</v>
      </c>
      <c r="I76">
        <v>15</v>
      </c>
      <c r="J76">
        <v>0</v>
      </c>
      <c r="K76">
        <v>0</v>
      </c>
      <c r="L76">
        <v>0</v>
      </c>
      <c r="M76">
        <v>0</v>
      </c>
      <c r="N76">
        <v>244</v>
      </c>
      <c r="O76">
        <v>0</v>
      </c>
      <c r="P76">
        <v>19</v>
      </c>
      <c r="Q76">
        <v>0</v>
      </c>
      <c r="R76">
        <v>0</v>
      </c>
      <c r="S76">
        <v>0</v>
      </c>
      <c r="T76">
        <v>9</v>
      </c>
      <c r="U76">
        <v>0</v>
      </c>
      <c r="V76">
        <v>131</v>
      </c>
      <c r="W76">
        <v>0</v>
      </c>
      <c r="X76">
        <v>0</v>
      </c>
      <c r="Y76">
        <v>0</v>
      </c>
      <c r="Z76">
        <v>0</v>
      </c>
      <c r="AA76">
        <v>92</v>
      </c>
      <c r="AB76">
        <v>58</v>
      </c>
      <c r="AC76">
        <v>0</v>
      </c>
      <c r="AD76">
        <v>0</v>
      </c>
      <c r="AE76">
        <v>0</v>
      </c>
      <c r="AF76">
        <v>5</v>
      </c>
      <c r="AG76">
        <v>0</v>
      </c>
      <c r="AH76">
        <v>0</v>
      </c>
      <c r="AI76">
        <v>0</v>
      </c>
      <c r="AJ76">
        <v>0</v>
      </c>
      <c r="AK76">
        <f t="shared" si="5"/>
        <v>418</v>
      </c>
      <c r="AL76">
        <f t="shared" si="6"/>
        <v>150</v>
      </c>
      <c r="AM76">
        <f t="shared" si="7"/>
        <v>5</v>
      </c>
      <c r="AN76">
        <f t="shared" si="4"/>
        <v>573</v>
      </c>
    </row>
    <row r="77" spans="1:40" x14ac:dyDescent="0.3">
      <c r="A77" t="s">
        <v>51</v>
      </c>
      <c r="B77" t="s">
        <v>693</v>
      </c>
      <c r="C77" t="s">
        <v>938</v>
      </c>
      <c r="D77" t="s">
        <v>1030</v>
      </c>
      <c r="E77" t="s">
        <v>1037</v>
      </c>
      <c r="F77" t="s">
        <v>35</v>
      </c>
      <c r="G77" t="s">
        <v>35</v>
      </c>
      <c r="H77">
        <v>23</v>
      </c>
      <c r="I77">
        <v>0</v>
      </c>
      <c r="J77">
        <v>0</v>
      </c>
      <c r="K77">
        <v>0</v>
      </c>
      <c r="L77">
        <v>0</v>
      </c>
      <c r="M77">
        <v>35</v>
      </c>
      <c r="N77">
        <v>53</v>
      </c>
      <c r="O77">
        <v>0</v>
      </c>
      <c r="P77">
        <v>0</v>
      </c>
      <c r="Q77">
        <v>0</v>
      </c>
      <c r="R77">
        <v>12</v>
      </c>
      <c r="S77">
        <v>0</v>
      </c>
      <c r="T77">
        <v>0</v>
      </c>
      <c r="U77">
        <v>0</v>
      </c>
      <c r="V77">
        <v>86</v>
      </c>
      <c r="W77">
        <v>0</v>
      </c>
      <c r="X77">
        <v>2</v>
      </c>
      <c r="Y77">
        <v>0</v>
      </c>
      <c r="Z77">
        <v>0</v>
      </c>
      <c r="AA77">
        <v>327</v>
      </c>
      <c r="AB77">
        <v>4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30</v>
      </c>
      <c r="AI77">
        <v>0</v>
      </c>
      <c r="AJ77">
        <v>0</v>
      </c>
      <c r="AK77">
        <f t="shared" si="5"/>
        <v>211</v>
      </c>
      <c r="AL77">
        <f t="shared" si="6"/>
        <v>331</v>
      </c>
      <c r="AM77">
        <f t="shared" si="7"/>
        <v>30</v>
      </c>
      <c r="AN77">
        <f t="shared" si="4"/>
        <v>572</v>
      </c>
    </row>
    <row r="78" spans="1:40" x14ac:dyDescent="0.3">
      <c r="A78" t="s">
        <v>51</v>
      </c>
      <c r="B78" t="s">
        <v>297</v>
      </c>
      <c r="C78" t="s">
        <v>341</v>
      </c>
      <c r="D78" t="s">
        <v>342</v>
      </c>
      <c r="E78" t="s">
        <v>343</v>
      </c>
      <c r="F78" t="s">
        <v>347</v>
      </c>
      <c r="G78" t="s">
        <v>35</v>
      </c>
      <c r="H78">
        <v>0</v>
      </c>
      <c r="I78">
        <v>0</v>
      </c>
      <c r="J78">
        <v>0</v>
      </c>
      <c r="K78">
        <v>0</v>
      </c>
      <c r="L78">
        <v>0</v>
      </c>
      <c r="M78">
        <v>126</v>
      </c>
      <c r="N78">
        <v>177</v>
      </c>
      <c r="O78">
        <v>0</v>
      </c>
      <c r="P78">
        <v>125</v>
      </c>
      <c r="Q78">
        <v>0</v>
      </c>
      <c r="R78">
        <v>0</v>
      </c>
      <c r="S78">
        <v>0</v>
      </c>
      <c r="T78">
        <v>0</v>
      </c>
      <c r="U78">
        <v>0</v>
      </c>
      <c r="V78">
        <v>98</v>
      </c>
      <c r="W78">
        <v>0</v>
      </c>
      <c r="X78">
        <v>0</v>
      </c>
      <c r="Y78">
        <v>0</v>
      </c>
      <c r="Z78">
        <v>0</v>
      </c>
      <c r="AA78">
        <v>0</v>
      </c>
      <c r="AB78">
        <v>14</v>
      </c>
      <c r="AC78">
        <v>6</v>
      </c>
      <c r="AD78">
        <v>0</v>
      </c>
      <c r="AE78">
        <v>16</v>
      </c>
      <c r="AF78">
        <v>0</v>
      </c>
      <c r="AG78">
        <v>6</v>
      </c>
      <c r="AH78">
        <v>0</v>
      </c>
      <c r="AI78">
        <v>0</v>
      </c>
      <c r="AJ78">
        <v>0</v>
      </c>
      <c r="AK78">
        <f t="shared" si="5"/>
        <v>526</v>
      </c>
      <c r="AL78">
        <f t="shared" si="6"/>
        <v>20</v>
      </c>
      <c r="AM78">
        <f t="shared" si="7"/>
        <v>22</v>
      </c>
      <c r="AN78">
        <f t="shared" si="4"/>
        <v>568</v>
      </c>
    </row>
    <row r="79" spans="1:40" x14ac:dyDescent="0.3">
      <c r="A79" t="s">
        <v>51</v>
      </c>
      <c r="B79" t="s">
        <v>693</v>
      </c>
      <c r="C79" t="s">
        <v>938</v>
      </c>
      <c r="D79" t="s">
        <v>956</v>
      </c>
      <c r="E79" t="s">
        <v>957</v>
      </c>
      <c r="F79" t="s">
        <v>960</v>
      </c>
      <c r="G79" t="s">
        <v>35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34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357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74</v>
      </c>
      <c r="AK79">
        <f t="shared" si="5"/>
        <v>34</v>
      </c>
      <c r="AL79">
        <f t="shared" si="6"/>
        <v>357</v>
      </c>
      <c r="AM79">
        <f t="shared" si="7"/>
        <v>174</v>
      </c>
      <c r="AN79">
        <f t="shared" si="4"/>
        <v>565</v>
      </c>
    </row>
    <row r="80" spans="1:40" x14ac:dyDescent="0.3">
      <c r="A80" t="s">
        <v>51</v>
      </c>
      <c r="B80" t="s">
        <v>693</v>
      </c>
      <c r="C80" t="s">
        <v>938</v>
      </c>
      <c r="D80" t="s">
        <v>1030</v>
      </c>
      <c r="E80" t="s">
        <v>1037</v>
      </c>
      <c r="F80" t="s">
        <v>1052</v>
      </c>
      <c r="G80" t="s">
        <v>35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36</v>
      </c>
      <c r="O80">
        <v>2</v>
      </c>
      <c r="P80">
        <v>33</v>
      </c>
      <c r="Q80">
        <v>0</v>
      </c>
      <c r="R80">
        <v>0</v>
      </c>
      <c r="S80">
        <v>0</v>
      </c>
      <c r="T80">
        <v>3</v>
      </c>
      <c r="U80">
        <v>0</v>
      </c>
      <c r="V80">
        <v>12</v>
      </c>
      <c r="W80">
        <v>0</v>
      </c>
      <c r="X80">
        <v>0</v>
      </c>
      <c r="Y80">
        <v>0</v>
      </c>
      <c r="Z80">
        <v>0</v>
      </c>
      <c r="AA80">
        <v>267</v>
      </c>
      <c r="AB80">
        <v>0</v>
      </c>
      <c r="AC80">
        <v>79</v>
      </c>
      <c r="AD80">
        <v>7</v>
      </c>
      <c r="AE80">
        <v>8</v>
      </c>
      <c r="AF80">
        <v>0</v>
      </c>
      <c r="AG80">
        <v>38</v>
      </c>
      <c r="AH80">
        <v>75</v>
      </c>
      <c r="AI80">
        <v>0</v>
      </c>
      <c r="AJ80">
        <v>0</v>
      </c>
      <c r="AK80">
        <f t="shared" si="5"/>
        <v>86</v>
      </c>
      <c r="AL80">
        <f t="shared" si="6"/>
        <v>346</v>
      </c>
      <c r="AM80">
        <f t="shared" si="7"/>
        <v>128</v>
      </c>
      <c r="AN80">
        <f t="shared" si="4"/>
        <v>560</v>
      </c>
    </row>
    <row r="81" spans="1:40" x14ac:dyDescent="0.3">
      <c r="A81" t="s">
        <v>51</v>
      </c>
      <c r="B81" t="s">
        <v>669</v>
      </c>
      <c r="C81" t="s">
        <v>675</v>
      </c>
      <c r="D81" t="s">
        <v>688</v>
      </c>
      <c r="E81" t="s">
        <v>689</v>
      </c>
      <c r="F81" t="s">
        <v>690</v>
      </c>
      <c r="G81" t="s">
        <v>35</v>
      </c>
      <c r="H81">
        <v>0</v>
      </c>
      <c r="I81">
        <v>0</v>
      </c>
      <c r="J81">
        <v>0</v>
      </c>
      <c r="K81">
        <v>0</v>
      </c>
      <c r="L81">
        <v>0</v>
      </c>
      <c r="M81">
        <v>62</v>
      </c>
      <c r="N81">
        <v>387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9</v>
      </c>
      <c r="Y81">
        <v>0</v>
      </c>
      <c r="Z81">
        <v>0</v>
      </c>
      <c r="AA81">
        <v>0</v>
      </c>
      <c r="AB81">
        <v>39</v>
      </c>
      <c r="AC81">
        <v>38</v>
      </c>
      <c r="AD81">
        <v>0</v>
      </c>
      <c r="AE81">
        <v>0</v>
      </c>
      <c r="AF81">
        <v>21</v>
      </c>
      <c r="AG81">
        <v>0</v>
      </c>
      <c r="AH81">
        <v>0</v>
      </c>
      <c r="AI81">
        <v>0</v>
      </c>
      <c r="AJ81">
        <v>0</v>
      </c>
      <c r="AK81">
        <f t="shared" si="5"/>
        <v>458</v>
      </c>
      <c r="AL81">
        <f t="shared" si="6"/>
        <v>77</v>
      </c>
      <c r="AM81">
        <f t="shared" si="7"/>
        <v>21</v>
      </c>
      <c r="AN81">
        <f t="shared" si="4"/>
        <v>556</v>
      </c>
    </row>
    <row r="82" spans="1:40" x14ac:dyDescent="0.3">
      <c r="A82" t="s">
        <v>51</v>
      </c>
      <c r="B82" t="s">
        <v>92</v>
      </c>
      <c r="C82" t="s">
        <v>92</v>
      </c>
      <c r="D82" t="s">
        <v>98</v>
      </c>
      <c r="E82" t="s">
        <v>220</v>
      </c>
      <c r="F82" t="s">
        <v>224</v>
      </c>
      <c r="G82" t="s">
        <v>35</v>
      </c>
      <c r="H82">
        <v>0</v>
      </c>
      <c r="I82">
        <v>0</v>
      </c>
      <c r="J82">
        <v>0</v>
      </c>
      <c r="K82">
        <v>0</v>
      </c>
      <c r="L82">
        <v>11</v>
      </c>
      <c r="M82">
        <v>197</v>
      </c>
      <c r="N82">
        <v>0</v>
      </c>
      <c r="O82">
        <v>0</v>
      </c>
      <c r="P82">
        <v>1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283</v>
      </c>
      <c r="AB82">
        <v>38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1</v>
      </c>
      <c r="AI82">
        <v>0</v>
      </c>
      <c r="AJ82">
        <v>0</v>
      </c>
      <c r="AK82">
        <f t="shared" si="5"/>
        <v>218</v>
      </c>
      <c r="AL82">
        <f t="shared" si="6"/>
        <v>321</v>
      </c>
      <c r="AM82">
        <f t="shared" si="7"/>
        <v>11</v>
      </c>
      <c r="AN82">
        <f t="shared" si="4"/>
        <v>550</v>
      </c>
    </row>
    <row r="83" spans="1:40" x14ac:dyDescent="0.3">
      <c r="A83" t="s">
        <v>51</v>
      </c>
      <c r="B83" t="s">
        <v>477</v>
      </c>
      <c r="C83" t="s">
        <v>478</v>
      </c>
      <c r="D83" t="s">
        <v>479</v>
      </c>
      <c r="E83" t="s">
        <v>529</v>
      </c>
      <c r="F83" t="s">
        <v>524</v>
      </c>
      <c r="G83" t="s">
        <v>537</v>
      </c>
      <c r="H83">
        <v>0</v>
      </c>
      <c r="I83">
        <v>0</v>
      </c>
      <c r="J83">
        <v>0</v>
      </c>
      <c r="K83">
        <v>0</v>
      </c>
      <c r="L83">
        <v>0</v>
      </c>
      <c r="M83">
        <v>161</v>
      </c>
      <c r="N83">
        <v>115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04</v>
      </c>
      <c r="W83">
        <v>0</v>
      </c>
      <c r="X83">
        <v>0</v>
      </c>
      <c r="Y83">
        <v>0</v>
      </c>
      <c r="Z83">
        <v>41</v>
      </c>
      <c r="AA83">
        <v>0</v>
      </c>
      <c r="AB83">
        <v>0</v>
      </c>
      <c r="AC83">
        <v>88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40</v>
      </c>
      <c r="AK83">
        <f t="shared" si="5"/>
        <v>421</v>
      </c>
      <c r="AL83">
        <f t="shared" si="6"/>
        <v>88</v>
      </c>
      <c r="AM83">
        <f t="shared" si="7"/>
        <v>40</v>
      </c>
      <c r="AN83">
        <f t="shared" si="4"/>
        <v>549</v>
      </c>
    </row>
    <row r="84" spans="1:40" x14ac:dyDescent="0.3">
      <c r="A84" t="s">
        <v>51</v>
      </c>
      <c r="B84" t="s">
        <v>693</v>
      </c>
      <c r="C84" t="s">
        <v>694</v>
      </c>
      <c r="D84" t="s">
        <v>708</v>
      </c>
      <c r="E84" t="s">
        <v>709</v>
      </c>
      <c r="F84" t="s">
        <v>35</v>
      </c>
      <c r="G84" t="s">
        <v>35</v>
      </c>
      <c r="H84">
        <v>7</v>
      </c>
      <c r="I84">
        <v>0</v>
      </c>
      <c r="J84">
        <v>0</v>
      </c>
      <c r="K84">
        <v>0</v>
      </c>
      <c r="L84">
        <v>0</v>
      </c>
      <c r="M84">
        <v>0</v>
      </c>
      <c r="N84">
        <v>382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28</v>
      </c>
      <c r="AA84">
        <v>0</v>
      </c>
      <c r="AB84">
        <v>7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7</v>
      </c>
      <c r="AJ84">
        <v>3</v>
      </c>
      <c r="AK84">
        <f t="shared" si="5"/>
        <v>517</v>
      </c>
      <c r="AL84">
        <f t="shared" si="6"/>
        <v>7</v>
      </c>
      <c r="AM84">
        <f t="shared" si="7"/>
        <v>10</v>
      </c>
      <c r="AN84">
        <f t="shared" si="4"/>
        <v>534</v>
      </c>
    </row>
    <row r="85" spans="1:40" x14ac:dyDescent="0.3">
      <c r="A85" t="s">
        <v>51</v>
      </c>
      <c r="B85" t="s">
        <v>693</v>
      </c>
      <c r="C85" t="s">
        <v>938</v>
      </c>
      <c r="D85" t="s">
        <v>35</v>
      </c>
      <c r="E85" t="s">
        <v>35</v>
      </c>
      <c r="F85" t="s">
        <v>35</v>
      </c>
      <c r="G85" t="s">
        <v>35</v>
      </c>
      <c r="H85">
        <v>0</v>
      </c>
      <c r="I85">
        <v>0</v>
      </c>
      <c r="J85">
        <v>0</v>
      </c>
      <c r="K85">
        <v>0</v>
      </c>
      <c r="L85">
        <v>0</v>
      </c>
      <c r="M85">
        <v>17</v>
      </c>
      <c r="N85">
        <v>168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1</v>
      </c>
      <c r="W85">
        <v>0</v>
      </c>
      <c r="X85">
        <v>2</v>
      </c>
      <c r="Y85">
        <v>0</v>
      </c>
      <c r="Z85">
        <v>6</v>
      </c>
      <c r="AA85">
        <v>267</v>
      </c>
      <c r="AB85">
        <v>26</v>
      </c>
      <c r="AC85">
        <v>0</v>
      </c>
      <c r="AD85">
        <v>0</v>
      </c>
      <c r="AE85">
        <v>2</v>
      </c>
      <c r="AF85">
        <v>4</v>
      </c>
      <c r="AG85">
        <v>2</v>
      </c>
      <c r="AH85">
        <v>11</v>
      </c>
      <c r="AI85">
        <v>2</v>
      </c>
      <c r="AJ85">
        <v>0</v>
      </c>
      <c r="AK85">
        <f t="shared" si="5"/>
        <v>204</v>
      </c>
      <c r="AL85">
        <f t="shared" si="6"/>
        <v>293</v>
      </c>
      <c r="AM85">
        <f t="shared" si="7"/>
        <v>21</v>
      </c>
      <c r="AN85">
        <f t="shared" si="4"/>
        <v>518</v>
      </c>
    </row>
    <row r="86" spans="1:40" x14ac:dyDescent="0.3">
      <c r="A86" t="s">
        <v>51</v>
      </c>
      <c r="B86" t="s">
        <v>477</v>
      </c>
      <c r="C86" t="s">
        <v>641</v>
      </c>
      <c r="D86" t="s">
        <v>642</v>
      </c>
      <c r="E86" t="s">
        <v>643</v>
      </c>
      <c r="F86" t="s">
        <v>646</v>
      </c>
      <c r="G86" t="s">
        <v>35</v>
      </c>
      <c r="H86">
        <v>51</v>
      </c>
      <c r="I86">
        <v>0</v>
      </c>
      <c r="J86">
        <v>0</v>
      </c>
      <c r="K86">
        <v>0</v>
      </c>
      <c r="L86">
        <v>0</v>
      </c>
      <c r="M86">
        <v>115</v>
      </c>
      <c r="N86">
        <v>0</v>
      </c>
      <c r="O86">
        <v>0</v>
      </c>
      <c r="P86">
        <v>27</v>
      </c>
      <c r="Q86">
        <v>0</v>
      </c>
      <c r="R86">
        <v>0</v>
      </c>
      <c r="S86">
        <v>0</v>
      </c>
      <c r="T86">
        <v>0</v>
      </c>
      <c r="U86">
        <v>0</v>
      </c>
      <c r="V86">
        <v>12</v>
      </c>
      <c r="W86">
        <v>0</v>
      </c>
      <c r="X86">
        <v>0</v>
      </c>
      <c r="Y86">
        <v>0</v>
      </c>
      <c r="Z86">
        <v>0</v>
      </c>
      <c r="AA86">
        <v>31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f t="shared" si="5"/>
        <v>205</v>
      </c>
      <c r="AL86">
        <f t="shared" si="6"/>
        <v>310</v>
      </c>
      <c r="AM86">
        <f t="shared" si="7"/>
        <v>0</v>
      </c>
      <c r="AN86">
        <f t="shared" si="4"/>
        <v>515</v>
      </c>
    </row>
    <row r="87" spans="1:40" x14ac:dyDescent="0.3">
      <c r="A87" t="s">
        <v>51</v>
      </c>
      <c r="B87" t="s">
        <v>693</v>
      </c>
      <c r="C87" t="s">
        <v>694</v>
      </c>
      <c r="D87" t="s">
        <v>708</v>
      </c>
      <c r="E87" t="s">
        <v>712</v>
      </c>
      <c r="F87" t="s">
        <v>35</v>
      </c>
      <c r="G87" t="s">
        <v>35</v>
      </c>
      <c r="H87">
        <v>0</v>
      </c>
      <c r="I87">
        <v>0</v>
      </c>
      <c r="J87">
        <v>0</v>
      </c>
      <c r="K87">
        <v>4</v>
      </c>
      <c r="L87">
        <v>0</v>
      </c>
      <c r="M87">
        <v>0</v>
      </c>
      <c r="N87">
        <v>260</v>
      </c>
      <c r="O87">
        <v>0</v>
      </c>
      <c r="P87">
        <v>34</v>
      </c>
      <c r="Q87">
        <v>0</v>
      </c>
      <c r="R87">
        <v>0</v>
      </c>
      <c r="S87">
        <v>2</v>
      </c>
      <c r="T87">
        <v>0</v>
      </c>
      <c r="U87">
        <v>0</v>
      </c>
      <c r="V87">
        <v>84</v>
      </c>
      <c r="W87">
        <v>0</v>
      </c>
      <c r="X87">
        <v>0</v>
      </c>
      <c r="Y87">
        <v>0</v>
      </c>
      <c r="Z87">
        <v>0</v>
      </c>
      <c r="AA87">
        <v>7</v>
      </c>
      <c r="AB87">
        <v>91</v>
      </c>
      <c r="AC87">
        <v>32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f t="shared" si="5"/>
        <v>384</v>
      </c>
      <c r="AL87">
        <f t="shared" si="6"/>
        <v>130</v>
      </c>
      <c r="AM87">
        <f t="shared" si="7"/>
        <v>0</v>
      </c>
      <c r="AN87">
        <f t="shared" si="4"/>
        <v>514</v>
      </c>
    </row>
    <row r="88" spans="1:40" x14ac:dyDescent="0.3">
      <c r="A88" t="s">
        <v>51</v>
      </c>
      <c r="B88" t="s">
        <v>92</v>
      </c>
      <c r="C88" t="s">
        <v>92</v>
      </c>
      <c r="D88" t="s">
        <v>98</v>
      </c>
      <c r="E88" t="s">
        <v>161</v>
      </c>
      <c r="F88" t="s">
        <v>167</v>
      </c>
      <c r="G88" t="s">
        <v>169</v>
      </c>
      <c r="H88">
        <v>0</v>
      </c>
      <c r="I88">
        <v>0</v>
      </c>
      <c r="J88">
        <v>0</v>
      </c>
      <c r="K88">
        <v>0</v>
      </c>
      <c r="L88">
        <v>47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32</v>
      </c>
      <c r="V88">
        <v>126</v>
      </c>
      <c r="W88">
        <v>0</v>
      </c>
      <c r="X88">
        <v>0</v>
      </c>
      <c r="Y88">
        <v>0</v>
      </c>
      <c r="Z88">
        <v>0</v>
      </c>
      <c r="AA88">
        <v>17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36</v>
      </c>
      <c r="AH88">
        <v>0</v>
      </c>
      <c r="AI88">
        <v>0</v>
      </c>
      <c r="AJ88">
        <v>0</v>
      </c>
      <c r="AK88">
        <f t="shared" si="5"/>
        <v>205</v>
      </c>
      <c r="AL88">
        <f t="shared" si="6"/>
        <v>170</v>
      </c>
      <c r="AM88">
        <f t="shared" si="7"/>
        <v>136</v>
      </c>
      <c r="AN88">
        <f t="shared" si="4"/>
        <v>511</v>
      </c>
    </row>
    <row r="89" spans="1:40" x14ac:dyDescent="0.3">
      <c r="A89" t="s">
        <v>51</v>
      </c>
      <c r="B89" t="s">
        <v>693</v>
      </c>
      <c r="C89" t="s">
        <v>824</v>
      </c>
      <c r="D89" t="s">
        <v>826</v>
      </c>
      <c r="E89" t="s">
        <v>840</v>
      </c>
      <c r="F89" t="s">
        <v>846</v>
      </c>
      <c r="G89" t="s">
        <v>35</v>
      </c>
      <c r="H89">
        <v>0</v>
      </c>
      <c r="I89">
        <v>22</v>
      </c>
      <c r="J89">
        <v>0</v>
      </c>
      <c r="K89">
        <v>0</v>
      </c>
      <c r="L89">
        <v>0</v>
      </c>
      <c r="M89">
        <v>133</v>
      </c>
      <c r="N89">
        <v>16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228</v>
      </c>
      <c r="AB89">
        <v>0</v>
      </c>
      <c r="AC89">
        <v>80</v>
      </c>
      <c r="AD89">
        <v>0</v>
      </c>
      <c r="AE89">
        <v>0</v>
      </c>
      <c r="AF89">
        <v>0</v>
      </c>
      <c r="AG89">
        <v>0</v>
      </c>
      <c r="AH89">
        <v>27</v>
      </c>
      <c r="AI89">
        <v>0</v>
      </c>
      <c r="AJ89">
        <v>0</v>
      </c>
      <c r="AK89">
        <f t="shared" si="5"/>
        <v>171</v>
      </c>
      <c r="AL89">
        <f t="shared" si="6"/>
        <v>308</v>
      </c>
      <c r="AM89">
        <f t="shared" si="7"/>
        <v>27</v>
      </c>
      <c r="AN89">
        <f t="shared" si="4"/>
        <v>506</v>
      </c>
    </row>
    <row r="90" spans="1:40" x14ac:dyDescent="0.3">
      <c r="A90" t="s">
        <v>51</v>
      </c>
      <c r="B90" t="s">
        <v>693</v>
      </c>
      <c r="C90" t="s">
        <v>938</v>
      </c>
      <c r="D90" t="s">
        <v>992</v>
      </c>
      <c r="E90" t="s">
        <v>993</v>
      </c>
      <c r="F90" t="s">
        <v>994</v>
      </c>
      <c r="G90" t="s">
        <v>996</v>
      </c>
      <c r="H90">
        <v>31</v>
      </c>
      <c r="I90">
        <v>0</v>
      </c>
      <c r="J90">
        <v>0</v>
      </c>
      <c r="K90">
        <v>0</v>
      </c>
      <c r="L90">
        <v>0</v>
      </c>
      <c r="M90">
        <v>0</v>
      </c>
      <c r="N90">
        <v>10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74</v>
      </c>
      <c r="AB90">
        <v>19</v>
      </c>
      <c r="AC90">
        <v>0</v>
      </c>
      <c r="AD90">
        <v>0</v>
      </c>
      <c r="AE90">
        <v>0</v>
      </c>
      <c r="AF90">
        <v>15</v>
      </c>
      <c r="AG90">
        <v>54</v>
      </c>
      <c r="AH90">
        <v>0</v>
      </c>
      <c r="AI90">
        <v>206</v>
      </c>
      <c r="AJ90">
        <v>0</v>
      </c>
      <c r="AK90">
        <f t="shared" si="5"/>
        <v>131</v>
      </c>
      <c r="AL90">
        <f t="shared" si="6"/>
        <v>93</v>
      </c>
      <c r="AM90">
        <f t="shared" si="7"/>
        <v>275</v>
      </c>
      <c r="AN90">
        <f t="shared" si="4"/>
        <v>499</v>
      </c>
    </row>
    <row r="91" spans="1:40" x14ac:dyDescent="0.3">
      <c r="A91" t="s">
        <v>51</v>
      </c>
      <c r="B91" t="s">
        <v>693</v>
      </c>
      <c r="C91" t="s">
        <v>824</v>
      </c>
      <c r="D91" t="s">
        <v>826</v>
      </c>
      <c r="E91" t="s">
        <v>859</v>
      </c>
      <c r="F91" t="s">
        <v>864</v>
      </c>
      <c r="G91" t="s">
        <v>3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37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30</v>
      </c>
      <c r="W91">
        <v>0</v>
      </c>
      <c r="X91">
        <v>0</v>
      </c>
      <c r="Y91">
        <v>0</v>
      </c>
      <c r="Z91">
        <v>72</v>
      </c>
      <c r="AA91">
        <v>76</v>
      </c>
      <c r="AB91">
        <v>41</v>
      </c>
      <c r="AC91">
        <v>27</v>
      </c>
      <c r="AD91">
        <v>2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9</v>
      </c>
      <c r="AK91">
        <f t="shared" si="5"/>
        <v>339</v>
      </c>
      <c r="AL91">
        <f t="shared" si="6"/>
        <v>144</v>
      </c>
      <c r="AM91">
        <f t="shared" si="7"/>
        <v>11</v>
      </c>
      <c r="AN91">
        <f t="shared" si="4"/>
        <v>494</v>
      </c>
    </row>
    <row r="92" spans="1:40" x14ac:dyDescent="0.3">
      <c r="A92" t="s">
        <v>51</v>
      </c>
      <c r="B92" t="s">
        <v>693</v>
      </c>
      <c r="C92" t="s">
        <v>938</v>
      </c>
      <c r="D92" t="s">
        <v>975</v>
      </c>
      <c r="E92" t="s">
        <v>980</v>
      </c>
      <c r="F92" t="s">
        <v>981</v>
      </c>
      <c r="G92" t="s">
        <v>982</v>
      </c>
      <c r="H92">
        <v>0</v>
      </c>
      <c r="I92">
        <v>0</v>
      </c>
      <c r="J92">
        <v>0</v>
      </c>
      <c r="K92">
        <v>0</v>
      </c>
      <c r="L92">
        <v>0</v>
      </c>
      <c r="M92">
        <v>62</v>
      </c>
      <c r="N92">
        <v>72</v>
      </c>
      <c r="O92">
        <v>0</v>
      </c>
      <c r="P92">
        <v>0</v>
      </c>
      <c r="Q92">
        <v>0</v>
      </c>
      <c r="R92">
        <v>0</v>
      </c>
      <c r="S92">
        <v>8</v>
      </c>
      <c r="T92">
        <v>0</v>
      </c>
      <c r="U92">
        <v>0</v>
      </c>
      <c r="V92">
        <v>132</v>
      </c>
      <c r="W92">
        <v>0</v>
      </c>
      <c r="X92">
        <v>0</v>
      </c>
      <c r="Y92">
        <v>0</v>
      </c>
      <c r="Z92">
        <v>27</v>
      </c>
      <c r="AA92">
        <v>140</v>
      </c>
      <c r="AB92">
        <v>0</v>
      </c>
      <c r="AC92">
        <v>0</v>
      </c>
      <c r="AD92">
        <v>0</v>
      </c>
      <c r="AE92">
        <v>5</v>
      </c>
      <c r="AF92">
        <v>0</v>
      </c>
      <c r="AG92">
        <v>0</v>
      </c>
      <c r="AH92">
        <v>46</v>
      </c>
      <c r="AI92">
        <v>0</v>
      </c>
      <c r="AJ92">
        <v>0</v>
      </c>
      <c r="AK92">
        <f t="shared" si="5"/>
        <v>301</v>
      </c>
      <c r="AL92">
        <f t="shared" si="6"/>
        <v>140</v>
      </c>
      <c r="AM92">
        <f t="shared" si="7"/>
        <v>51</v>
      </c>
      <c r="AN92">
        <f t="shared" si="4"/>
        <v>492</v>
      </c>
    </row>
    <row r="93" spans="1:40" x14ac:dyDescent="0.3">
      <c r="A93" t="s">
        <v>51</v>
      </c>
      <c r="B93" t="s">
        <v>693</v>
      </c>
      <c r="C93" t="s">
        <v>694</v>
      </c>
      <c r="D93" t="s">
        <v>765</v>
      </c>
      <c r="E93" t="s">
        <v>781</v>
      </c>
      <c r="F93" t="s">
        <v>788</v>
      </c>
      <c r="G93" t="s">
        <v>35</v>
      </c>
      <c r="H93">
        <v>0</v>
      </c>
      <c r="I93">
        <v>0</v>
      </c>
      <c r="J93">
        <v>0</v>
      </c>
      <c r="K93">
        <v>0</v>
      </c>
      <c r="L93">
        <v>0</v>
      </c>
      <c r="M93">
        <v>6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471</v>
      </c>
      <c r="AJ93">
        <v>0</v>
      </c>
      <c r="AK93">
        <f t="shared" si="5"/>
        <v>6</v>
      </c>
      <c r="AL93">
        <f t="shared" si="6"/>
        <v>0</v>
      </c>
      <c r="AM93">
        <f t="shared" si="7"/>
        <v>471</v>
      </c>
      <c r="AN93">
        <f t="shared" si="4"/>
        <v>477</v>
      </c>
    </row>
    <row r="94" spans="1:40" x14ac:dyDescent="0.3">
      <c r="A94" t="s">
        <v>51</v>
      </c>
      <c r="B94" t="s">
        <v>477</v>
      </c>
      <c r="C94" t="s">
        <v>577</v>
      </c>
      <c r="D94" t="s">
        <v>578</v>
      </c>
      <c r="E94" t="s">
        <v>35</v>
      </c>
      <c r="F94" t="s">
        <v>35</v>
      </c>
      <c r="G94" t="s">
        <v>35</v>
      </c>
      <c r="H94">
        <v>30</v>
      </c>
      <c r="I94">
        <v>0</v>
      </c>
      <c r="J94">
        <v>0</v>
      </c>
      <c r="K94">
        <v>0</v>
      </c>
      <c r="L94">
        <v>13</v>
      </c>
      <c r="M94">
        <v>19</v>
      </c>
      <c r="N94">
        <v>88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88</v>
      </c>
      <c r="W94">
        <v>0</v>
      </c>
      <c r="X94">
        <v>0</v>
      </c>
      <c r="Y94">
        <v>0</v>
      </c>
      <c r="Z94">
        <v>0</v>
      </c>
      <c r="AA94">
        <v>9</v>
      </c>
      <c r="AB94">
        <v>0</v>
      </c>
      <c r="AC94">
        <v>0</v>
      </c>
      <c r="AD94">
        <v>0</v>
      </c>
      <c r="AE94">
        <v>33</v>
      </c>
      <c r="AF94">
        <v>0</v>
      </c>
      <c r="AG94">
        <v>0</v>
      </c>
      <c r="AH94">
        <v>144</v>
      </c>
      <c r="AI94">
        <v>0</v>
      </c>
      <c r="AJ94">
        <v>0</v>
      </c>
      <c r="AK94">
        <f t="shared" si="5"/>
        <v>238</v>
      </c>
      <c r="AL94">
        <f t="shared" si="6"/>
        <v>9</v>
      </c>
      <c r="AM94">
        <f t="shared" si="7"/>
        <v>177</v>
      </c>
      <c r="AN94">
        <f t="shared" si="4"/>
        <v>424</v>
      </c>
    </row>
    <row r="95" spans="1:40" x14ac:dyDescent="0.3">
      <c r="A95" t="s">
        <v>51</v>
      </c>
      <c r="B95" t="s">
        <v>477</v>
      </c>
      <c r="C95" t="s">
        <v>478</v>
      </c>
      <c r="D95" t="s">
        <v>479</v>
      </c>
      <c r="E95" t="s">
        <v>486</v>
      </c>
      <c r="F95" t="s">
        <v>488</v>
      </c>
      <c r="G95" t="s">
        <v>496</v>
      </c>
      <c r="H95">
        <v>0</v>
      </c>
      <c r="I95">
        <v>0</v>
      </c>
      <c r="J95">
        <v>0</v>
      </c>
      <c r="K95">
        <v>0</v>
      </c>
      <c r="L95">
        <v>0</v>
      </c>
      <c r="M95">
        <v>413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6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f t="shared" si="5"/>
        <v>413</v>
      </c>
      <c r="AL95">
        <f t="shared" si="6"/>
        <v>6</v>
      </c>
      <c r="AM95">
        <f t="shared" si="7"/>
        <v>0</v>
      </c>
      <c r="AN95">
        <f t="shared" si="4"/>
        <v>419</v>
      </c>
    </row>
    <row r="96" spans="1:40" x14ac:dyDescent="0.3">
      <c r="A96" t="s">
        <v>51</v>
      </c>
      <c r="B96" t="s">
        <v>693</v>
      </c>
      <c r="C96" t="s">
        <v>901</v>
      </c>
      <c r="D96" t="s">
        <v>923</v>
      </c>
      <c r="E96" t="s">
        <v>35</v>
      </c>
      <c r="F96" t="s">
        <v>35</v>
      </c>
      <c r="G96" t="s">
        <v>35</v>
      </c>
      <c r="H96">
        <v>0</v>
      </c>
      <c r="I96">
        <v>0</v>
      </c>
      <c r="J96">
        <v>0</v>
      </c>
      <c r="K96">
        <v>0</v>
      </c>
      <c r="L96">
        <v>0</v>
      </c>
      <c r="M96">
        <v>38</v>
      </c>
      <c r="N96">
        <v>36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5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2</v>
      </c>
      <c r="AI96">
        <v>11</v>
      </c>
      <c r="AJ96">
        <v>0</v>
      </c>
      <c r="AK96">
        <f t="shared" si="5"/>
        <v>398</v>
      </c>
      <c r="AL96">
        <f t="shared" si="6"/>
        <v>5</v>
      </c>
      <c r="AM96">
        <f t="shared" si="7"/>
        <v>13</v>
      </c>
      <c r="AN96">
        <f t="shared" si="4"/>
        <v>416</v>
      </c>
    </row>
    <row r="97" spans="1:40" x14ac:dyDescent="0.3">
      <c r="A97" t="s">
        <v>51</v>
      </c>
      <c r="B97" t="s">
        <v>693</v>
      </c>
      <c r="C97" t="s">
        <v>694</v>
      </c>
      <c r="D97" t="s">
        <v>708</v>
      </c>
      <c r="E97" t="s">
        <v>736</v>
      </c>
      <c r="F97" t="s">
        <v>35</v>
      </c>
      <c r="G97" t="s">
        <v>35</v>
      </c>
      <c r="H97">
        <v>0</v>
      </c>
      <c r="I97">
        <v>0</v>
      </c>
      <c r="J97">
        <v>0</v>
      </c>
      <c r="K97">
        <v>0</v>
      </c>
      <c r="L97">
        <v>0</v>
      </c>
      <c r="M97">
        <v>55</v>
      </c>
      <c r="N97">
        <v>58</v>
      </c>
      <c r="O97">
        <v>0</v>
      </c>
      <c r="P97">
        <v>13</v>
      </c>
      <c r="Q97">
        <v>0</v>
      </c>
      <c r="R97">
        <v>0</v>
      </c>
      <c r="S97">
        <v>0</v>
      </c>
      <c r="T97">
        <v>0</v>
      </c>
      <c r="U97">
        <v>0</v>
      </c>
      <c r="V97">
        <v>26</v>
      </c>
      <c r="W97">
        <v>0</v>
      </c>
      <c r="X97">
        <v>0</v>
      </c>
      <c r="Y97">
        <v>0</v>
      </c>
      <c r="Z97">
        <v>11</v>
      </c>
      <c r="AA97">
        <v>140</v>
      </c>
      <c r="AB97">
        <v>0</v>
      </c>
      <c r="AC97">
        <v>50</v>
      </c>
      <c r="AD97">
        <v>0</v>
      </c>
      <c r="AE97">
        <v>19</v>
      </c>
      <c r="AF97">
        <v>0</v>
      </c>
      <c r="AG97">
        <v>8</v>
      </c>
      <c r="AH97">
        <v>0</v>
      </c>
      <c r="AI97">
        <v>31</v>
      </c>
      <c r="AJ97">
        <v>0</v>
      </c>
      <c r="AK97">
        <f t="shared" si="5"/>
        <v>163</v>
      </c>
      <c r="AL97">
        <f t="shared" si="6"/>
        <v>190</v>
      </c>
      <c r="AM97">
        <f t="shared" si="7"/>
        <v>58</v>
      </c>
      <c r="AN97">
        <f t="shared" si="4"/>
        <v>411</v>
      </c>
    </row>
    <row r="98" spans="1:40" x14ac:dyDescent="0.3">
      <c r="A98" t="s">
        <v>51</v>
      </c>
      <c r="B98" t="s">
        <v>693</v>
      </c>
      <c r="C98" t="s">
        <v>824</v>
      </c>
      <c r="D98" t="s">
        <v>826</v>
      </c>
      <c r="E98" t="s">
        <v>840</v>
      </c>
      <c r="F98" t="s">
        <v>841</v>
      </c>
      <c r="G98" t="s">
        <v>35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5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38</v>
      </c>
      <c r="W98">
        <v>0</v>
      </c>
      <c r="X98">
        <v>0</v>
      </c>
      <c r="Y98">
        <v>0</v>
      </c>
      <c r="Z98">
        <v>0</v>
      </c>
      <c r="AA98">
        <v>218</v>
      </c>
      <c r="AB98">
        <v>0</v>
      </c>
      <c r="AC98">
        <v>0</v>
      </c>
      <c r="AD98">
        <v>0</v>
      </c>
      <c r="AE98">
        <v>37</v>
      </c>
      <c r="AF98">
        <v>0</v>
      </c>
      <c r="AG98">
        <v>0</v>
      </c>
      <c r="AH98">
        <v>0</v>
      </c>
      <c r="AI98">
        <v>0</v>
      </c>
      <c r="AJ98">
        <v>67</v>
      </c>
      <c r="AK98">
        <f t="shared" si="5"/>
        <v>88</v>
      </c>
      <c r="AL98">
        <f t="shared" si="6"/>
        <v>218</v>
      </c>
      <c r="AM98">
        <f t="shared" si="7"/>
        <v>104</v>
      </c>
      <c r="AN98">
        <f t="shared" si="4"/>
        <v>410</v>
      </c>
    </row>
    <row r="99" spans="1:40" x14ac:dyDescent="0.3">
      <c r="A99" t="s">
        <v>51</v>
      </c>
      <c r="B99" t="s">
        <v>693</v>
      </c>
      <c r="C99" t="s">
        <v>694</v>
      </c>
      <c r="D99" t="s">
        <v>755</v>
      </c>
      <c r="E99" t="s">
        <v>759</v>
      </c>
      <c r="F99" t="s">
        <v>760</v>
      </c>
      <c r="G99" t="s">
        <v>761</v>
      </c>
      <c r="H99">
        <v>43</v>
      </c>
      <c r="I99">
        <v>0</v>
      </c>
      <c r="J99">
        <v>0</v>
      </c>
      <c r="K99">
        <v>0</v>
      </c>
      <c r="L99">
        <v>0</v>
      </c>
      <c r="M99">
        <v>205</v>
      </c>
      <c r="N99">
        <v>93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24</v>
      </c>
      <c r="AC99">
        <v>32</v>
      </c>
      <c r="AD99">
        <v>4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f t="shared" si="5"/>
        <v>341</v>
      </c>
      <c r="AL99">
        <f t="shared" si="6"/>
        <v>56</v>
      </c>
      <c r="AM99">
        <f t="shared" si="7"/>
        <v>4</v>
      </c>
      <c r="AN99">
        <f t="shared" si="4"/>
        <v>401</v>
      </c>
    </row>
    <row r="100" spans="1:40" x14ac:dyDescent="0.3">
      <c r="A100" t="s">
        <v>51</v>
      </c>
      <c r="B100" t="s">
        <v>669</v>
      </c>
      <c r="C100" t="s">
        <v>675</v>
      </c>
      <c r="D100" t="s">
        <v>685</v>
      </c>
      <c r="E100" t="s">
        <v>686</v>
      </c>
      <c r="F100" t="s">
        <v>687</v>
      </c>
      <c r="G100" t="s">
        <v>35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396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f t="shared" si="5"/>
        <v>396</v>
      </c>
      <c r="AL100">
        <f t="shared" si="6"/>
        <v>0</v>
      </c>
      <c r="AM100">
        <f t="shared" si="7"/>
        <v>0</v>
      </c>
      <c r="AN100">
        <f t="shared" si="4"/>
        <v>396</v>
      </c>
    </row>
    <row r="101" spans="1:40" x14ac:dyDescent="0.3">
      <c r="A101" t="s">
        <v>51</v>
      </c>
      <c r="B101" t="s">
        <v>693</v>
      </c>
      <c r="C101" t="s">
        <v>938</v>
      </c>
      <c r="D101" t="s">
        <v>947</v>
      </c>
      <c r="E101" t="s">
        <v>954</v>
      </c>
      <c r="F101" t="s">
        <v>955</v>
      </c>
      <c r="G101" t="s">
        <v>35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395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f t="shared" si="5"/>
        <v>0</v>
      </c>
      <c r="AL101">
        <f t="shared" si="6"/>
        <v>395</v>
      </c>
      <c r="AM101">
        <f t="shared" si="7"/>
        <v>0</v>
      </c>
      <c r="AN101">
        <f t="shared" si="4"/>
        <v>395</v>
      </c>
    </row>
    <row r="102" spans="1:40" x14ac:dyDescent="0.3">
      <c r="A102" t="s">
        <v>51</v>
      </c>
      <c r="B102" t="s">
        <v>297</v>
      </c>
      <c r="C102" t="s">
        <v>315</v>
      </c>
      <c r="D102" t="s">
        <v>316</v>
      </c>
      <c r="E102" t="s">
        <v>35</v>
      </c>
      <c r="F102" t="s">
        <v>35</v>
      </c>
      <c r="G102" t="s">
        <v>35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6</v>
      </c>
      <c r="N102">
        <v>3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9</v>
      </c>
      <c r="U102">
        <v>0</v>
      </c>
      <c r="V102">
        <v>0</v>
      </c>
      <c r="W102">
        <v>0</v>
      </c>
      <c r="X102">
        <v>3</v>
      </c>
      <c r="Y102">
        <v>0</v>
      </c>
      <c r="Z102">
        <v>0</v>
      </c>
      <c r="AA102">
        <v>0</v>
      </c>
      <c r="AB102">
        <v>50</v>
      </c>
      <c r="AC102">
        <v>0</v>
      </c>
      <c r="AD102">
        <v>0</v>
      </c>
      <c r="AE102">
        <v>14</v>
      </c>
      <c r="AF102">
        <v>0</v>
      </c>
      <c r="AG102">
        <v>20</v>
      </c>
      <c r="AH102">
        <v>267</v>
      </c>
      <c r="AI102">
        <v>0</v>
      </c>
      <c r="AJ102">
        <v>0</v>
      </c>
      <c r="AK102">
        <f t="shared" si="5"/>
        <v>41</v>
      </c>
      <c r="AL102">
        <f t="shared" si="6"/>
        <v>50</v>
      </c>
      <c r="AM102">
        <f t="shared" si="7"/>
        <v>301</v>
      </c>
      <c r="AN102">
        <f t="shared" si="4"/>
        <v>392</v>
      </c>
    </row>
    <row r="103" spans="1:40" x14ac:dyDescent="0.3">
      <c r="A103" t="s">
        <v>51</v>
      </c>
      <c r="B103" t="s">
        <v>92</v>
      </c>
      <c r="C103" t="s">
        <v>92</v>
      </c>
      <c r="D103" t="s">
        <v>98</v>
      </c>
      <c r="E103" t="s">
        <v>161</v>
      </c>
      <c r="F103" t="s">
        <v>162</v>
      </c>
      <c r="G103" t="s">
        <v>35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55</v>
      </c>
      <c r="N103">
        <v>82</v>
      </c>
      <c r="O103">
        <v>5</v>
      </c>
      <c r="P103">
        <v>2</v>
      </c>
      <c r="Q103">
        <v>0</v>
      </c>
      <c r="R103">
        <v>0</v>
      </c>
      <c r="S103">
        <v>0</v>
      </c>
      <c r="T103">
        <v>9</v>
      </c>
      <c r="U103">
        <v>2</v>
      </c>
      <c r="V103">
        <v>58</v>
      </c>
      <c r="W103">
        <v>0</v>
      </c>
      <c r="X103">
        <v>0</v>
      </c>
      <c r="Y103">
        <v>0</v>
      </c>
      <c r="Z103">
        <v>29</v>
      </c>
      <c r="AA103">
        <v>65</v>
      </c>
      <c r="AB103">
        <v>23</v>
      </c>
      <c r="AC103">
        <v>0</v>
      </c>
      <c r="AD103">
        <v>0</v>
      </c>
      <c r="AE103">
        <v>7</v>
      </c>
      <c r="AF103">
        <v>0</v>
      </c>
      <c r="AG103">
        <v>9</v>
      </c>
      <c r="AH103">
        <v>0</v>
      </c>
      <c r="AI103">
        <v>43</v>
      </c>
      <c r="AJ103">
        <v>0</v>
      </c>
      <c r="AK103">
        <f t="shared" si="5"/>
        <v>242</v>
      </c>
      <c r="AL103">
        <f t="shared" si="6"/>
        <v>88</v>
      </c>
      <c r="AM103">
        <f t="shared" si="7"/>
        <v>59</v>
      </c>
      <c r="AN103">
        <f t="shared" si="4"/>
        <v>389</v>
      </c>
    </row>
    <row r="104" spans="1:40" x14ac:dyDescent="0.3">
      <c r="A104" t="s">
        <v>51</v>
      </c>
      <c r="B104" t="s">
        <v>693</v>
      </c>
      <c r="C104" t="s">
        <v>694</v>
      </c>
      <c r="D104" t="s">
        <v>708</v>
      </c>
      <c r="E104" t="s">
        <v>722</v>
      </c>
      <c r="F104" t="s">
        <v>723</v>
      </c>
      <c r="G104" t="s">
        <v>3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40</v>
      </c>
      <c r="N104">
        <v>312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14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7</v>
      </c>
      <c r="AH104">
        <v>0</v>
      </c>
      <c r="AI104">
        <v>0</v>
      </c>
      <c r="AJ104">
        <v>7</v>
      </c>
      <c r="AK104">
        <f t="shared" si="5"/>
        <v>352</v>
      </c>
      <c r="AL104">
        <f t="shared" si="6"/>
        <v>14</v>
      </c>
      <c r="AM104">
        <f t="shared" si="7"/>
        <v>14</v>
      </c>
      <c r="AN104">
        <f t="shared" si="4"/>
        <v>380</v>
      </c>
    </row>
    <row r="105" spans="1:40" x14ac:dyDescent="0.3">
      <c r="A105" t="s">
        <v>51</v>
      </c>
      <c r="B105" t="s">
        <v>434</v>
      </c>
      <c r="C105" t="s">
        <v>35</v>
      </c>
      <c r="D105" t="s">
        <v>35</v>
      </c>
      <c r="E105" t="s">
        <v>35</v>
      </c>
      <c r="F105" t="s">
        <v>35</v>
      </c>
      <c r="G105" t="s">
        <v>35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70</v>
      </c>
      <c r="N105">
        <v>43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2</v>
      </c>
      <c r="AB105">
        <v>36</v>
      </c>
      <c r="AC105">
        <v>219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f t="shared" si="5"/>
        <v>113</v>
      </c>
      <c r="AL105">
        <f t="shared" si="6"/>
        <v>257</v>
      </c>
      <c r="AM105">
        <f t="shared" si="7"/>
        <v>0</v>
      </c>
      <c r="AN105">
        <f t="shared" si="4"/>
        <v>370</v>
      </c>
    </row>
    <row r="106" spans="1:40" x14ac:dyDescent="0.3">
      <c r="A106" t="s">
        <v>51</v>
      </c>
      <c r="B106" t="s">
        <v>477</v>
      </c>
      <c r="C106" t="s">
        <v>577</v>
      </c>
      <c r="D106" t="s">
        <v>578</v>
      </c>
      <c r="E106" t="s">
        <v>616</v>
      </c>
      <c r="F106" t="s">
        <v>35</v>
      </c>
      <c r="G106" t="s">
        <v>35</v>
      </c>
      <c r="H106">
        <v>50</v>
      </c>
      <c r="I106">
        <v>7</v>
      </c>
      <c r="J106">
        <v>0</v>
      </c>
      <c r="K106">
        <v>0</v>
      </c>
      <c r="L106">
        <v>0</v>
      </c>
      <c r="M106">
        <v>67</v>
      </c>
      <c r="N106">
        <v>141</v>
      </c>
      <c r="O106">
        <v>0</v>
      </c>
      <c r="P106">
        <v>35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6</v>
      </c>
      <c r="Z106">
        <v>0</v>
      </c>
      <c r="AA106">
        <v>0</v>
      </c>
      <c r="AB106">
        <v>37</v>
      </c>
      <c r="AC106">
        <v>0</v>
      </c>
      <c r="AD106">
        <v>0</v>
      </c>
      <c r="AE106">
        <v>0</v>
      </c>
      <c r="AF106">
        <v>0</v>
      </c>
      <c r="AG106">
        <v>22</v>
      </c>
      <c r="AH106">
        <v>0</v>
      </c>
      <c r="AI106">
        <v>0</v>
      </c>
      <c r="AJ106">
        <v>0</v>
      </c>
      <c r="AK106">
        <f t="shared" si="5"/>
        <v>306</v>
      </c>
      <c r="AL106">
        <f t="shared" si="6"/>
        <v>37</v>
      </c>
      <c r="AM106">
        <f t="shared" si="7"/>
        <v>22</v>
      </c>
      <c r="AN106">
        <f t="shared" si="4"/>
        <v>365</v>
      </c>
    </row>
    <row r="107" spans="1:40" x14ac:dyDescent="0.3">
      <c r="A107" t="s">
        <v>51</v>
      </c>
      <c r="B107" t="s">
        <v>693</v>
      </c>
      <c r="C107" t="s">
        <v>694</v>
      </c>
      <c r="D107" t="s">
        <v>755</v>
      </c>
      <c r="E107" t="s">
        <v>759</v>
      </c>
      <c r="F107" t="s">
        <v>760</v>
      </c>
      <c r="G107" t="s">
        <v>35</v>
      </c>
      <c r="H107">
        <v>0</v>
      </c>
      <c r="I107">
        <v>0</v>
      </c>
      <c r="J107">
        <v>3</v>
      </c>
      <c r="K107">
        <v>0</v>
      </c>
      <c r="L107">
        <v>16</v>
      </c>
      <c r="M107">
        <v>0</v>
      </c>
      <c r="N107">
        <v>75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64</v>
      </c>
      <c r="W107">
        <v>0</v>
      </c>
      <c r="X107">
        <v>0</v>
      </c>
      <c r="Y107">
        <v>0</v>
      </c>
      <c r="Z107">
        <v>0</v>
      </c>
      <c r="AA107">
        <v>142</v>
      </c>
      <c r="AB107">
        <v>41</v>
      </c>
      <c r="AC107">
        <v>24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f t="shared" si="5"/>
        <v>158</v>
      </c>
      <c r="AL107">
        <f t="shared" si="6"/>
        <v>207</v>
      </c>
      <c r="AM107">
        <f t="shared" si="7"/>
        <v>0</v>
      </c>
      <c r="AN107">
        <f t="shared" si="4"/>
        <v>365</v>
      </c>
    </row>
    <row r="108" spans="1:40" x14ac:dyDescent="0.3">
      <c r="A108" t="s">
        <v>51</v>
      </c>
      <c r="B108" t="s">
        <v>693</v>
      </c>
      <c r="C108" t="s">
        <v>938</v>
      </c>
      <c r="D108" t="s">
        <v>992</v>
      </c>
      <c r="E108" t="s">
        <v>993</v>
      </c>
      <c r="F108" t="s">
        <v>1005</v>
      </c>
      <c r="G108" t="s">
        <v>3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5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32</v>
      </c>
      <c r="AB108">
        <v>315</v>
      </c>
      <c r="AC108">
        <v>8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f t="shared" si="5"/>
        <v>5</v>
      </c>
      <c r="AL108">
        <f t="shared" si="6"/>
        <v>355</v>
      </c>
      <c r="AM108">
        <f t="shared" si="7"/>
        <v>0</v>
      </c>
      <c r="AN108">
        <f t="shared" si="4"/>
        <v>360</v>
      </c>
    </row>
    <row r="109" spans="1:40" x14ac:dyDescent="0.3">
      <c r="A109" t="s">
        <v>51</v>
      </c>
      <c r="B109" t="s">
        <v>669</v>
      </c>
      <c r="C109" t="s">
        <v>671</v>
      </c>
      <c r="D109" t="s">
        <v>674</v>
      </c>
      <c r="E109" t="s">
        <v>35</v>
      </c>
      <c r="F109" t="s">
        <v>35</v>
      </c>
      <c r="G109" t="s">
        <v>35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257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75</v>
      </c>
      <c r="W109">
        <v>6</v>
      </c>
      <c r="X109">
        <v>0</v>
      </c>
      <c r="Y109">
        <v>0</v>
      </c>
      <c r="Z109">
        <v>0</v>
      </c>
      <c r="AA109">
        <v>2</v>
      </c>
      <c r="AB109">
        <v>0</v>
      </c>
      <c r="AC109">
        <v>3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13</v>
      </c>
      <c r="AJ109">
        <v>0</v>
      </c>
      <c r="AK109">
        <f t="shared" si="5"/>
        <v>338</v>
      </c>
      <c r="AL109">
        <f t="shared" si="6"/>
        <v>5</v>
      </c>
      <c r="AM109">
        <f t="shared" si="7"/>
        <v>13</v>
      </c>
      <c r="AN109">
        <f t="shared" si="4"/>
        <v>356</v>
      </c>
    </row>
    <row r="110" spans="1:40" x14ac:dyDescent="0.3">
      <c r="A110" t="s">
        <v>51</v>
      </c>
      <c r="B110" t="s">
        <v>477</v>
      </c>
      <c r="C110" t="s">
        <v>478</v>
      </c>
      <c r="D110" t="s">
        <v>574</v>
      </c>
      <c r="E110" t="s">
        <v>575</v>
      </c>
      <c r="F110" t="s">
        <v>576</v>
      </c>
      <c r="G110" t="s">
        <v>35</v>
      </c>
      <c r="H110">
        <v>25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15</v>
      </c>
      <c r="O110">
        <v>0</v>
      </c>
      <c r="P110">
        <v>0</v>
      </c>
      <c r="Q110">
        <v>0</v>
      </c>
      <c r="R110">
        <v>0</v>
      </c>
      <c r="S110">
        <v>7</v>
      </c>
      <c r="T110">
        <v>0</v>
      </c>
      <c r="U110">
        <v>0</v>
      </c>
      <c r="V110">
        <v>37</v>
      </c>
      <c r="W110">
        <v>11</v>
      </c>
      <c r="X110">
        <v>0</v>
      </c>
      <c r="Y110">
        <v>0</v>
      </c>
      <c r="Z110">
        <v>0</v>
      </c>
      <c r="AA110">
        <v>116</v>
      </c>
      <c r="AB110">
        <v>39</v>
      </c>
      <c r="AC110">
        <v>0</v>
      </c>
      <c r="AD110">
        <v>0</v>
      </c>
      <c r="AE110">
        <v>0</v>
      </c>
      <c r="AF110">
        <v>0</v>
      </c>
      <c r="AG110">
        <v>3</v>
      </c>
      <c r="AH110">
        <v>0</v>
      </c>
      <c r="AI110">
        <v>0</v>
      </c>
      <c r="AJ110">
        <v>0</v>
      </c>
      <c r="AK110">
        <f t="shared" si="5"/>
        <v>195</v>
      </c>
      <c r="AL110">
        <f t="shared" si="6"/>
        <v>155</v>
      </c>
      <c r="AM110">
        <f t="shared" si="7"/>
        <v>3</v>
      </c>
      <c r="AN110">
        <f t="shared" si="4"/>
        <v>353</v>
      </c>
    </row>
    <row r="111" spans="1:40" x14ac:dyDescent="0.3">
      <c r="A111" t="s">
        <v>51</v>
      </c>
      <c r="B111" t="s">
        <v>434</v>
      </c>
      <c r="C111" t="s">
        <v>435</v>
      </c>
      <c r="D111" t="s">
        <v>436</v>
      </c>
      <c r="E111" t="s">
        <v>35</v>
      </c>
      <c r="F111" t="s">
        <v>35</v>
      </c>
      <c r="G111" t="s">
        <v>35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6</v>
      </c>
      <c r="X111">
        <v>0</v>
      </c>
      <c r="Y111">
        <v>0</v>
      </c>
      <c r="Z111">
        <v>92</v>
      </c>
      <c r="AA111">
        <v>188</v>
      </c>
      <c r="AB111">
        <v>0</v>
      </c>
      <c r="AC111">
        <v>46</v>
      </c>
      <c r="AD111">
        <v>0</v>
      </c>
      <c r="AE111">
        <v>16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f t="shared" si="5"/>
        <v>98</v>
      </c>
      <c r="AL111">
        <f t="shared" si="6"/>
        <v>234</v>
      </c>
      <c r="AM111">
        <f t="shared" si="7"/>
        <v>16</v>
      </c>
      <c r="AN111">
        <f t="shared" si="4"/>
        <v>348</v>
      </c>
    </row>
    <row r="112" spans="1:40" x14ac:dyDescent="0.3">
      <c r="A112" t="s">
        <v>51</v>
      </c>
      <c r="B112" t="s">
        <v>477</v>
      </c>
      <c r="C112" t="s">
        <v>577</v>
      </c>
      <c r="D112" t="s">
        <v>578</v>
      </c>
      <c r="E112" t="s">
        <v>599</v>
      </c>
      <c r="F112" t="s">
        <v>35</v>
      </c>
      <c r="G112" t="s">
        <v>35</v>
      </c>
      <c r="H112">
        <v>47</v>
      </c>
      <c r="I112">
        <v>0</v>
      </c>
      <c r="J112">
        <v>0</v>
      </c>
      <c r="K112">
        <v>0</v>
      </c>
      <c r="L112">
        <v>0</v>
      </c>
      <c r="M112">
        <v>134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9</v>
      </c>
      <c r="W112">
        <v>57</v>
      </c>
      <c r="X112">
        <v>0</v>
      </c>
      <c r="Y112">
        <v>0</v>
      </c>
      <c r="Z112">
        <v>0</v>
      </c>
      <c r="AA112">
        <v>19</v>
      </c>
      <c r="AB112">
        <v>9</v>
      </c>
      <c r="AC112">
        <v>0</v>
      </c>
      <c r="AD112">
        <v>0</v>
      </c>
      <c r="AE112">
        <v>11</v>
      </c>
      <c r="AF112">
        <v>0</v>
      </c>
      <c r="AG112">
        <v>0</v>
      </c>
      <c r="AH112">
        <v>52</v>
      </c>
      <c r="AI112">
        <v>0</v>
      </c>
      <c r="AJ112">
        <v>0</v>
      </c>
      <c r="AK112">
        <f t="shared" si="5"/>
        <v>257</v>
      </c>
      <c r="AL112">
        <f t="shared" si="6"/>
        <v>28</v>
      </c>
      <c r="AM112">
        <f t="shared" si="7"/>
        <v>63</v>
      </c>
      <c r="AN112">
        <f t="shared" si="4"/>
        <v>348</v>
      </c>
    </row>
    <row r="113" spans="1:40" x14ac:dyDescent="0.3">
      <c r="A113" t="s">
        <v>51</v>
      </c>
      <c r="B113" t="s">
        <v>693</v>
      </c>
      <c r="C113" t="s">
        <v>694</v>
      </c>
      <c r="D113" t="s">
        <v>765</v>
      </c>
      <c r="E113" t="s">
        <v>781</v>
      </c>
      <c r="F113" t="s">
        <v>782</v>
      </c>
      <c r="G113" t="s">
        <v>3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25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09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5</v>
      </c>
      <c r="AH113">
        <v>0</v>
      </c>
      <c r="AI113">
        <v>0</v>
      </c>
      <c r="AJ113">
        <v>0</v>
      </c>
      <c r="AK113">
        <f t="shared" si="5"/>
        <v>334</v>
      </c>
      <c r="AL113">
        <f t="shared" si="6"/>
        <v>0</v>
      </c>
      <c r="AM113">
        <f t="shared" si="7"/>
        <v>5</v>
      </c>
      <c r="AN113">
        <f t="shared" si="4"/>
        <v>339</v>
      </c>
    </row>
    <row r="114" spans="1:40" x14ac:dyDescent="0.3">
      <c r="A114" t="s">
        <v>51</v>
      </c>
      <c r="B114" t="s">
        <v>693</v>
      </c>
      <c r="C114" t="s">
        <v>694</v>
      </c>
      <c r="D114" t="s">
        <v>708</v>
      </c>
      <c r="E114" t="s">
        <v>715</v>
      </c>
      <c r="F114" t="s">
        <v>35</v>
      </c>
      <c r="G114" t="s">
        <v>35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22</v>
      </c>
      <c r="N114">
        <v>169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2</v>
      </c>
      <c r="AC114">
        <v>0</v>
      </c>
      <c r="AD114">
        <v>0</v>
      </c>
      <c r="AE114">
        <v>34</v>
      </c>
      <c r="AF114">
        <v>4</v>
      </c>
      <c r="AG114">
        <v>0</v>
      </c>
      <c r="AH114">
        <v>0</v>
      </c>
      <c r="AI114">
        <v>0</v>
      </c>
      <c r="AJ114">
        <v>0</v>
      </c>
      <c r="AK114">
        <f t="shared" si="5"/>
        <v>291</v>
      </c>
      <c r="AL114">
        <f t="shared" si="6"/>
        <v>2</v>
      </c>
      <c r="AM114">
        <f t="shared" si="7"/>
        <v>38</v>
      </c>
      <c r="AN114">
        <f t="shared" si="4"/>
        <v>331</v>
      </c>
    </row>
    <row r="115" spans="1:40" x14ac:dyDescent="0.3">
      <c r="A115" t="s">
        <v>51</v>
      </c>
      <c r="B115" t="s">
        <v>297</v>
      </c>
      <c r="C115" t="s">
        <v>302</v>
      </c>
      <c r="D115" t="s">
        <v>303</v>
      </c>
      <c r="E115" t="s">
        <v>304</v>
      </c>
      <c r="F115" t="s">
        <v>35</v>
      </c>
      <c r="G115" t="s">
        <v>35</v>
      </c>
      <c r="H115">
        <v>0</v>
      </c>
      <c r="I115">
        <v>9</v>
      </c>
      <c r="J115">
        <v>0</v>
      </c>
      <c r="K115">
        <v>0</v>
      </c>
      <c r="L115">
        <v>0</v>
      </c>
      <c r="M115">
        <v>3</v>
      </c>
      <c r="N115">
        <v>186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8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12</v>
      </c>
      <c r="AC115">
        <v>36</v>
      </c>
      <c r="AD115">
        <v>0</v>
      </c>
      <c r="AE115">
        <v>0</v>
      </c>
      <c r="AF115">
        <v>29</v>
      </c>
      <c r="AG115">
        <v>0</v>
      </c>
      <c r="AH115">
        <v>0</v>
      </c>
      <c r="AI115">
        <v>27</v>
      </c>
      <c r="AJ115">
        <v>10</v>
      </c>
      <c r="AK115">
        <f t="shared" si="5"/>
        <v>216</v>
      </c>
      <c r="AL115">
        <f t="shared" si="6"/>
        <v>48</v>
      </c>
      <c r="AM115">
        <f t="shared" si="7"/>
        <v>66</v>
      </c>
      <c r="AN115">
        <f t="shared" si="4"/>
        <v>330</v>
      </c>
    </row>
    <row r="116" spans="1:40" x14ac:dyDescent="0.3">
      <c r="A116" t="s">
        <v>51</v>
      </c>
      <c r="B116" t="s">
        <v>693</v>
      </c>
      <c r="C116" t="s">
        <v>938</v>
      </c>
      <c r="D116" t="s">
        <v>992</v>
      </c>
      <c r="E116" t="s">
        <v>1010</v>
      </c>
      <c r="F116" t="s">
        <v>1011</v>
      </c>
      <c r="G116" t="s">
        <v>1013</v>
      </c>
      <c r="H116">
        <v>0</v>
      </c>
      <c r="I116">
        <v>20</v>
      </c>
      <c r="J116">
        <v>0</v>
      </c>
      <c r="K116">
        <v>0</v>
      </c>
      <c r="L116">
        <v>0</v>
      </c>
      <c r="M116">
        <v>82</v>
      </c>
      <c r="N116">
        <v>89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3</v>
      </c>
      <c r="V116">
        <v>13</v>
      </c>
      <c r="W116">
        <v>7</v>
      </c>
      <c r="X116">
        <v>0</v>
      </c>
      <c r="Y116">
        <v>5</v>
      </c>
      <c r="Z116">
        <v>0</v>
      </c>
      <c r="AA116">
        <v>78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17</v>
      </c>
      <c r="AI116">
        <v>0</v>
      </c>
      <c r="AJ116">
        <v>0</v>
      </c>
      <c r="AK116">
        <f t="shared" si="5"/>
        <v>229</v>
      </c>
      <c r="AL116">
        <f t="shared" si="6"/>
        <v>78</v>
      </c>
      <c r="AM116">
        <f t="shared" si="7"/>
        <v>17</v>
      </c>
      <c r="AN116">
        <f t="shared" si="4"/>
        <v>324</v>
      </c>
    </row>
    <row r="117" spans="1:40" x14ac:dyDescent="0.3">
      <c r="A117" t="s">
        <v>51</v>
      </c>
      <c r="B117" t="s">
        <v>92</v>
      </c>
      <c r="C117" t="s">
        <v>92</v>
      </c>
      <c r="D117" t="s">
        <v>98</v>
      </c>
      <c r="E117" t="s">
        <v>142</v>
      </c>
      <c r="F117" t="s">
        <v>143</v>
      </c>
      <c r="G117" t="s">
        <v>35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5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203</v>
      </c>
      <c r="AB117">
        <v>0</v>
      </c>
      <c r="AC117">
        <v>94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f t="shared" si="5"/>
        <v>25</v>
      </c>
      <c r="AL117">
        <f t="shared" si="6"/>
        <v>297</v>
      </c>
      <c r="AM117">
        <f t="shared" si="7"/>
        <v>0</v>
      </c>
      <c r="AN117">
        <f t="shared" si="4"/>
        <v>322</v>
      </c>
    </row>
    <row r="118" spans="1:40" x14ac:dyDescent="0.3">
      <c r="A118" t="s">
        <v>51</v>
      </c>
      <c r="B118" t="s">
        <v>434</v>
      </c>
      <c r="C118" t="s">
        <v>464</v>
      </c>
      <c r="D118" t="s">
        <v>465</v>
      </c>
      <c r="E118" t="s">
        <v>466</v>
      </c>
      <c r="F118" t="s">
        <v>467</v>
      </c>
      <c r="G118" t="s">
        <v>35</v>
      </c>
      <c r="H118">
        <v>0</v>
      </c>
      <c r="I118">
        <v>0</v>
      </c>
      <c r="J118">
        <v>0</v>
      </c>
      <c r="K118">
        <v>0</v>
      </c>
      <c r="L118">
        <v>3</v>
      </c>
      <c r="M118">
        <v>58</v>
      </c>
      <c r="N118">
        <v>0</v>
      </c>
      <c r="O118">
        <v>0</v>
      </c>
      <c r="P118">
        <v>12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11</v>
      </c>
      <c r="AB118">
        <v>137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f t="shared" si="5"/>
        <v>73</v>
      </c>
      <c r="AL118">
        <f t="shared" si="6"/>
        <v>248</v>
      </c>
      <c r="AM118">
        <f t="shared" si="7"/>
        <v>0</v>
      </c>
      <c r="AN118">
        <f t="shared" si="4"/>
        <v>321</v>
      </c>
    </row>
    <row r="119" spans="1:40" x14ac:dyDescent="0.3">
      <c r="A119" t="s">
        <v>51</v>
      </c>
      <c r="B119" t="s">
        <v>477</v>
      </c>
      <c r="C119" t="s">
        <v>478</v>
      </c>
      <c r="D119" t="s">
        <v>542</v>
      </c>
      <c r="E119" t="s">
        <v>543</v>
      </c>
      <c r="F119" t="s">
        <v>35</v>
      </c>
      <c r="G119" t="s">
        <v>35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36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20</v>
      </c>
      <c r="W119">
        <v>0</v>
      </c>
      <c r="X119">
        <v>0</v>
      </c>
      <c r="Y119">
        <v>0</v>
      </c>
      <c r="Z119">
        <v>0</v>
      </c>
      <c r="AA119">
        <v>165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f t="shared" si="5"/>
        <v>156</v>
      </c>
      <c r="AL119">
        <f t="shared" si="6"/>
        <v>165</v>
      </c>
      <c r="AM119">
        <f t="shared" si="7"/>
        <v>0</v>
      </c>
      <c r="AN119">
        <f t="shared" si="4"/>
        <v>321</v>
      </c>
    </row>
    <row r="120" spans="1:40" x14ac:dyDescent="0.3">
      <c r="A120" t="s">
        <v>51</v>
      </c>
      <c r="B120" t="s">
        <v>693</v>
      </c>
      <c r="C120" t="s">
        <v>938</v>
      </c>
      <c r="D120" t="s">
        <v>992</v>
      </c>
      <c r="E120" t="s">
        <v>993</v>
      </c>
      <c r="F120" t="s">
        <v>1002</v>
      </c>
      <c r="G120" t="s">
        <v>35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68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193</v>
      </c>
      <c r="AC120">
        <v>0</v>
      </c>
      <c r="AD120">
        <v>0</v>
      </c>
      <c r="AE120">
        <v>0</v>
      </c>
      <c r="AF120">
        <v>0</v>
      </c>
      <c r="AG120">
        <v>60</v>
      </c>
      <c r="AH120">
        <v>0</v>
      </c>
      <c r="AI120">
        <v>0</v>
      </c>
      <c r="AJ120">
        <v>0</v>
      </c>
      <c r="AK120">
        <f t="shared" si="5"/>
        <v>68</v>
      </c>
      <c r="AL120">
        <f t="shared" si="6"/>
        <v>193</v>
      </c>
      <c r="AM120">
        <f t="shared" si="7"/>
        <v>60</v>
      </c>
      <c r="AN120">
        <f t="shared" si="4"/>
        <v>321</v>
      </c>
    </row>
    <row r="121" spans="1:40" x14ac:dyDescent="0.3">
      <c r="A121" t="s">
        <v>51</v>
      </c>
      <c r="B121" t="s">
        <v>284</v>
      </c>
      <c r="C121" t="s">
        <v>290</v>
      </c>
      <c r="D121" t="s">
        <v>291</v>
      </c>
      <c r="E121" t="s">
        <v>292</v>
      </c>
      <c r="F121" t="s">
        <v>35</v>
      </c>
      <c r="G121" t="s">
        <v>35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234</v>
      </c>
      <c r="O121">
        <v>0</v>
      </c>
      <c r="P121">
        <v>19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22</v>
      </c>
      <c r="AC121">
        <v>20</v>
      </c>
      <c r="AD121">
        <v>0</v>
      </c>
      <c r="AE121">
        <v>0</v>
      </c>
      <c r="AF121">
        <v>0</v>
      </c>
      <c r="AG121">
        <v>20</v>
      </c>
      <c r="AH121">
        <v>0</v>
      </c>
      <c r="AI121">
        <v>0</v>
      </c>
      <c r="AJ121">
        <v>0</v>
      </c>
      <c r="AK121">
        <f t="shared" si="5"/>
        <v>253</v>
      </c>
      <c r="AL121">
        <f t="shared" si="6"/>
        <v>42</v>
      </c>
      <c r="AM121">
        <f t="shared" si="7"/>
        <v>20</v>
      </c>
      <c r="AN121">
        <f t="shared" si="4"/>
        <v>315</v>
      </c>
    </row>
    <row r="122" spans="1:40" x14ac:dyDescent="0.3">
      <c r="A122" t="s">
        <v>51</v>
      </c>
      <c r="B122" t="s">
        <v>92</v>
      </c>
      <c r="C122" t="s">
        <v>92</v>
      </c>
      <c r="D122" t="s">
        <v>98</v>
      </c>
      <c r="E122" t="s">
        <v>220</v>
      </c>
      <c r="F122" t="s">
        <v>227</v>
      </c>
      <c r="G122" t="s">
        <v>35</v>
      </c>
      <c r="H122">
        <v>0</v>
      </c>
      <c r="I122">
        <v>0</v>
      </c>
      <c r="J122">
        <v>0</v>
      </c>
      <c r="K122">
        <v>0</v>
      </c>
      <c r="L122">
        <v>20</v>
      </c>
      <c r="M122">
        <v>0</v>
      </c>
      <c r="N122">
        <v>39</v>
      </c>
      <c r="O122">
        <v>0</v>
      </c>
      <c r="P122">
        <v>36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4</v>
      </c>
      <c r="W122">
        <v>0</v>
      </c>
      <c r="X122">
        <v>0</v>
      </c>
      <c r="Y122">
        <v>0</v>
      </c>
      <c r="Z122">
        <v>0</v>
      </c>
      <c r="AA122">
        <v>141</v>
      </c>
      <c r="AB122">
        <v>19</v>
      </c>
      <c r="AC122">
        <v>0</v>
      </c>
      <c r="AD122">
        <v>0</v>
      </c>
      <c r="AE122">
        <v>43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f t="shared" si="5"/>
        <v>109</v>
      </c>
      <c r="AL122">
        <f t="shared" si="6"/>
        <v>160</v>
      </c>
      <c r="AM122">
        <f t="shared" si="7"/>
        <v>43</v>
      </c>
      <c r="AN122">
        <f t="shared" si="4"/>
        <v>312</v>
      </c>
    </row>
    <row r="123" spans="1:40" x14ac:dyDescent="0.3">
      <c r="A123" t="s">
        <v>51</v>
      </c>
      <c r="B123" t="s">
        <v>399</v>
      </c>
      <c r="C123" t="s">
        <v>428</v>
      </c>
      <c r="D123" t="s">
        <v>429</v>
      </c>
      <c r="E123" t="s">
        <v>35</v>
      </c>
      <c r="F123" t="s">
        <v>35</v>
      </c>
      <c r="G123" t="s">
        <v>35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34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7</v>
      </c>
      <c r="X123">
        <v>0</v>
      </c>
      <c r="Y123">
        <v>0</v>
      </c>
      <c r="Z123">
        <v>0</v>
      </c>
      <c r="AA123">
        <v>208</v>
      </c>
      <c r="AB123">
        <v>23</v>
      </c>
      <c r="AC123">
        <v>8</v>
      </c>
      <c r="AD123">
        <v>0</v>
      </c>
      <c r="AE123">
        <v>0</v>
      </c>
      <c r="AF123">
        <v>0</v>
      </c>
      <c r="AG123">
        <v>4</v>
      </c>
      <c r="AH123">
        <v>0</v>
      </c>
      <c r="AI123">
        <v>28</v>
      </c>
      <c r="AJ123">
        <v>0</v>
      </c>
      <c r="AK123">
        <f t="shared" si="5"/>
        <v>41</v>
      </c>
      <c r="AL123">
        <f t="shared" si="6"/>
        <v>239</v>
      </c>
      <c r="AM123">
        <f t="shared" si="7"/>
        <v>32</v>
      </c>
      <c r="AN123">
        <f t="shared" si="4"/>
        <v>312</v>
      </c>
    </row>
    <row r="124" spans="1:40" x14ac:dyDescent="0.3">
      <c r="A124" t="s">
        <v>51</v>
      </c>
      <c r="B124" t="s">
        <v>477</v>
      </c>
      <c r="C124" t="s">
        <v>577</v>
      </c>
      <c r="D124" t="s">
        <v>578</v>
      </c>
      <c r="E124" t="s">
        <v>588</v>
      </c>
      <c r="F124" t="s">
        <v>589</v>
      </c>
      <c r="G124" t="s">
        <v>591</v>
      </c>
      <c r="H124">
        <v>0</v>
      </c>
      <c r="I124">
        <v>38</v>
      </c>
      <c r="J124">
        <v>0</v>
      </c>
      <c r="K124">
        <v>0</v>
      </c>
      <c r="L124">
        <v>0</v>
      </c>
      <c r="M124">
        <v>151</v>
      </c>
      <c r="N124">
        <v>37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10</v>
      </c>
      <c r="X124">
        <v>0</v>
      </c>
      <c r="Y124">
        <v>0</v>
      </c>
      <c r="Z124">
        <v>0</v>
      </c>
      <c r="AA124">
        <v>0</v>
      </c>
      <c r="AB124">
        <v>44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30</v>
      </c>
      <c r="AI124">
        <v>0</v>
      </c>
      <c r="AJ124">
        <v>0</v>
      </c>
      <c r="AK124">
        <f t="shared" si="5"/>
        <v>236</v>
      </c>
      <c r="AL124">
        <f t="shared" si="6"/>
        <v>44</v>
      </c>
      <c r="AM124">
        <f t="shared" si="7"/>
        <v>30</v>
      </c>
      <c r="AN124">
        <f t="shared" si="4"/>
        <v>310</v>
      </c>
    </row>
    <row r="125" spans="1:40" x14ac:dyDescent="0.3">
      <c r="A125" t="s">
        <v>51</v>
      </c>
      <c r="B125" t="s">
        <v>693</v>
      </c>
      <c r="C125" t="s">
        <v>694</v>
      </c>
      <c r="D125" t="s">
        <v>803</v>
      </c>
      <c r="E125" t="s">
        <v>804</v>
      </c>
      <c r="F125" t="s">
        <v>805</v>
      </c>
      <c r="G125" t="s">
        <v>35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3</v>
      </c>
      <c r="N125">
        <v>94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63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65</v>
      </c>
      <c r="AF125">
        <v>0</v>
      </c>
      <c r="AG125">
        <v>74</v>
      </c>
      <c r="AH125">
        <v>0</v>
      </c>
      <c r="AI125">
        <v>0</v>
      </c>
      <c r="AJ125">
        <v>0</v>
      </c>
      <c r="AK125">
        <f t="shared" si="5"/>
        <v>170</v>
      </c>
      <c r="AL125">
        <f t="shared" si="6"/>
        <v>0</v>
      </c>
      <c r="AM125">
        <f t="shared" si="7"/>
        <v>139</v>
      </c>
      <c r="AN125">
        <f t="shared" si="4"/>
        <v>309</v>
      </c>
    </row>
    <row r="126" spans="1:40" x14ac:dyDescent="0.3">
      <c r="A126" t="s">
        <v>51</v>
      </c>
      <c r="B126" t="s">
        <v>399</v>
      </c>
      <c r="C126" t="s">
        <v>413</v>
      </c>
      <c r="D126" t="s">
        <v>35</v>
      </c>
      <c r="E126" t="s">
        <v>35</v>
      </c>
      <c r="F126" t="s">
        <v>35</v>
      </c>
      <c r="G126" t="s">
        <v>35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73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2</v>
      </c>
      <c r="AF126">
        <v>0</v>
      </c>
      <c r="AG126">
        <v>0</v>
      </c>
      <c r="AH126">
        <v>0</v>
      </c>
      <c r="AI126">
        <v>16</v>
      </c>
      <c r="AJ126">
        <v>0</v>
      </c>
      <c r="AK126">
        <f t="shared" si="5"/>
        <v>273</v>
      </c>
      <c r="AL126">
        <f t="shared" si="6"/>
        <v>0</v>
      </c>
      <c r="AM126">
        <f t="shared" si="7"/>
        <v>28</v>
      </c>
      <c r="AN126">
        <f t="shared" si="4"/>
        <v>301</v>
      </c>
    </row>
    <row r="127" spans="1:40" x14ac:dyDescent="0.3">
      <c r="A127" t="s">
        <v>51</v>
      </c>
      <c r="B127" t="s">
        <v>693</v>
      </c>
      <c r="C127" t="s">
        <v>938</v>
      </c>
      <c r="D127" t="s">
        <v>1030</v>
      </c>
      <c r="E127" t="s">
        <v>1031</v>
      </c>
      <c r="F127" t="s">
        <v>35</v>
      </c>
      <c r="G127" t="s">
        <v>35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84</v>
      </c>
      <c r="N127">
        <v>147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2</v>
      </c>
      <c r="Y127">
        <v>0</v>
      </c>
      <c r="Z127">
        <v>0</v>
      </c>
      <c r="AA127">
        <v>40</v>
      </c>
      <c r="AB127">
        <v>11</v>
      </c>
      <c r="AC127">
        <v>17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f t="shared" si="5"/>
        <v>233</v>
      </c>
      <c r="AL127">
        <f t="shared" si="6"/>
        <v>68</v>
      </c>
      <c r="AM127">
        <f t="shared" si="7"/>
        <v>0</v>
      </c>
      <c r="AN127">
        <f t="shared" si="4"/>
        <v>301</v>
      </c>
    </row>
    <row r="128" spans="1:40" x14ac:dyDescent="0.3">
      <c r="A128" t="s">
        <v>51</v>
      </c>
      <c r="B128" t="s">
        <v>693</v>
      </c>
      <c r="C128" t="s">
        <v>824</v>
      </c>
      <c r="D128" t="s">
        <v>887</v>
      </c>
      <c r="E128" t="s">
        <v>888</v>
      </c>
      <c r="F128" t="s">
        <v>891</v>
      </c>
      <c r="G128" t="s">
        <v>89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69</v>
      </c>
      <c r="W128">
        <v>0</v>
      </c>
      <c r="X128">
        <v>6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41</v>
      </c>
      <c r="AF128">
        <v>0</v>
      </c>
      <c r="AG128">
        <v>85</v>
      </c>
      <c r="AH128">
        <v>44</v>
      </c>
      <c r="AI128">
        <v>0</v>
      </c>
      <c r="AJ128">
        <v>0</v>
      </c>
      <c r="AK128">
        <f t="shared" si="5"/>
        <v>129</v>
      </c>
      <c r="AL128">
        <f t="shared" si="6"/>
        <v>0</v>
      </c>
      <c r="AM128">
        <f t="shared" si="7"/>
        <v>170</v>
      </c>
      <c r="AN128">
        <f t="shared" si="4"/>
        <v>299</v>
      </c>
    </row>
    <row r="129" spans="1:40" x14ac:dyDescent="0.3">
      <c r="A129" t="s">
        <v>51</v>
      </c>
      <c r="B129" t="s">
        <v>693</v>
      </c>
      <c r="C129" t="s">
        <v>824</v>
      </c>
      <c r="D129" t="s">
        <v>826</v>
      </c>
      <c r="E129" t="s">
        <v>859</v>
      </c>
      <c r="F129" t="s">
        <v>861</v>
      </c>
      <c r="G129" t="s">
        <v>35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3</v>
      </c>
      <c r="P129">
        <v>153</v>
      </c>
      <c r="Q129">
        <v>0</v>
      </c>
      <c r="R129">
        <v>0</v>
      </c>
      <c r="S129">
        <v>0</v>
      </c>
      <c r="T129">
        <v>0</v>
      </c>
      <c r="U129">
        <v>5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111</v>
      </c>
      <c r="AB129">
        <v>7</v>
      </c>
      <c r="AC129">
        <v>13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f t="shared" si="5"/>
        <v>161</v>
      </c>
      <c r="AL129">
        <f t="shared" si="6"/>
        <v>131</v>
      </c>
      <c r="AM129">
        <f t="shared" si="7"/>
        <v>0</v>
      </c>
      <c r="AN129">
        <f t="shared" si="4"/>
        <v>292</v>
      </c>
    </row>
    <row r="130" spans="1:40" x14ac:dyDescent="0.3">
      <c r="A130" t="s">
        <v>51</v>
      </c>
      <c r="B130" t="s">
        <v>693</v>
      </c>
      <c r="C130" t="s">
        <v>824</v>
      </c>
      <c r="D130" t="s">
        <v>875</v>
      </c>
      <c r="E130" t="s">
        <v>876</v>
      </c>
      <c r="F130" t="s">
        <v>881</v>
      </c>
      <c r="G130" t="s">
        <v>35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00</v>
      </c>
      <c r="N130">
        <v>59</v>
      </c>
      <c r="O130">
        <v>0</v>
      </c>
      <c r="P130">
        <v>16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42</v>
      </c>
      <c r="W130">
        <v>0</v>
      </c>
      <c r="X130">
        <v>0</v>
      </c>
      <c r="Y130">
        <v>0</v>
      </c>
      <c r="Z130">
        <v>3</v>
      </c>
      <c r="AA130">
        <v>40</v>
      </c>
      <c r="AB130">
        <v>0</v>
      </c>
      <c r="AC130">
        <v>0</v>
      </c>
      <c r="AD130">
        <v>0</v>
      </c>
      <c r="AE130">
        <v>0</v>
      </c>
      <c r="AF130">
        <v>6</v>
      </c>
      <c r="AG130">
        <v>13</v>
      </c>
      <c r="AH130">
        <v>10</v>
      </c>
      <c r="AI130">
        <v>0</v>
      </c>
      <c r="AJ130">
        <v>0</v>
      </c>
      <c r="AK130">
        <f t="shared" si="5"/>
        <v>220</v>
      </c>
      <c r="AL130">
        <f t="shared" si="6"/>
        <v>40</v>
      </c>
      <c r="AM130">
        <f t="shared" si="7"/>
        <v>29</v>
      </c>
      <c r="AN130">
        <f t="shared" si="4"/>
        <v>289</v>
      </c>
    </row>
    <row r="131" spans="1:40" x14ac:dyDescent="0.3">
      <c r="A131" t="s">
        <v>51</v>
      </c>
      <c r="B131" t="s">
        <v>693</v>
      </c>
      <c r="C131" t="s">
        <v>938</v>
      </c>
      <c r="D131" t="s">
        <v>983</v>
      </c>
      <c r="E131" t="s">
        <v>984</v>
      </c>
      <c r="F131" t="s">
        <v>35</v>
      </c>
      <c r="G131" t="s">
        <v>35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23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9</v>
      </c>
      <c r="T131">
        <v>0</v>
      </c>
      <c r="U131">
        <v>0</v>
      </c>
      <c r="V131">
        <v>64</v>
      </c>
      <c r="W131">
        <v>0</v>
      </c>
      <c r="X131">
        <v>0</v>
      </c>
      <c r="Y131">
        <v>0</v>
      </c>
      <c r="Z131">
        <v>0</v>
      </c>
      <c r="AA131">
        <v>164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27</v>
      </c>
      <c r="AI131">
        <v>0</v>
      </c>
      <c r="AJ131">
        <v>0</v>
      </c>
      <c r="AK131">
        <f t="shared" si="5"/>
        <v>96</v>
      </c>
      <c r="AL131">
        <f t="shared" si="6"/>
        <v>164</v>
      </c>
      <c r="AM131">
        <f t="shared" si="7"/>
        <v>27</v>
      </c>
      <c r="AN131">
        <f t="shared" ref="AN131:AN194" si="8">SUM(H131:AJ131)</f>
        <v>287</v>
      </c>
    </row>
    <row r="132" spans="1:40" x14ac:dyDescent="0.3">
      <c r="A132" t="s">
        <v>51</v>
      </c>
      <c r="B132" t="s">
        <v>92</v>
      </c>
      <c r="C132" t="s">
        <v>92</v>
      </c>
      <c r="D132" t="s">
        <v>98</v>
      </c>
      <c r="E132" t="s">
        <v>189</v>
      </c>
      <c r="F132" t="s">
        <v>190</v>
      </c>
      <c r="G132" t="s">
        <v>195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253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4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8</v>
      </c>
      <c r="AE132">
        <v>0</v>
      </c>
      <c r="AF132">
        <v>0</v>
      </c>
      <c r="AG132">
        <v>20</v>
      </c>
      <c r="AH132">
        <v>0</v>
      </c>
      <c r="AI132">
        <v>0</v>
      </c>
      <c r="AJ132">
        <v>0</v>
      </c>
      <c r="AK132">
        <f t="shared" ref="AK132:AK195" si="9">SUM(H132:Z132)</f>
        <v>257</v>
      </c>
      <c r="AL132">
        <f t="shared" ref="AL132:AL195" si="10">SUM(AA132:AC132)</f>
        <v>0</v>
      </c>
      <c r="AM132">
        <f t="shared" ref="AM132:AM195" si="11">SUM(AD132:AJ132)</f>
        <v>28</v>
      </c>
      <c r="AN132">
        <f t="shared" si="8"/>
        <v>285</v>
      </c>
    </row>
    <row r="133" spans="1:40" x14ac:dyDescent="0.3">
      <c r="A133" t="s">
        <v>51</v>
      </c>
      <c r="B133" t="s">
        <v>1084</v>
      </c>
      <c r="C133" t="s">
        <v>1088</v>
      </c>
      <c r="D133" t="s">
        <v>1089</v>
      </c>
      <c r="E133" t="s">
        <v>1090</v>
      </c>
      <c r="F133" t="s">
        <v>1091</v>
      </c>
      <c r="G133" t="s">
        <v>35</v>
      </c>
      <c r="H133">
        <v>0</v>
      </c>
      <c r="I133">
        <v>0</v>
      </c>
      <c r="J133">
        <v>4</v>
      </c>
      <c r="K133">
        <v>0</v>
      </c>
      <c r="L133">
        <v>0</v>
      </c>
      <c r="M133">
        <v>0</v>
      </c>
      <c r="N133">
        <v>21</v>
      </c>
      <c r="O133">
        <v>0</v>
      </c>
      <c r="P133">
        <v>34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08</v>
      </c>
      <c r="AB133">
        <v>0</v>
      </c>
      <c r="AC133">
        <v>0</v>
      </c>
      <c r="AD133">
        <v>0</v>
      </c>
      <c r="AE133">
        <v>0</v>
      </c>
      <c r="AF133">
        <v>6</v>
      </c>
      <c r="AG133">
        <v>34</v>
      </c>
      <c r="AH133">
        <v>0</v>
      </c>
      <c r="AI133">
        <v>72</v>
      </c>
      <c r="AJ133">
        <v>0</v>
      </c>
      <c r="AK133">
        <f t="shared" si="9"/>
        <v>59</v>
      </c>
      <c r="AL133">
        <f t="shared" si="10"/>
        <v>108</v>
      </c>
      <c r="AM133">
        <f t="shared" si="11"/>
        <v>112</v>
      </c>
      <c r="AN133">
        <f t="shared" si="8"/>
        <v>279</v>
      </c>
    </row>
    <row r="134" spans="1:40" x14ac:dyDescent="0.3">
      <c r="A134" t="s">
        <v>51</v>
      </c>
      <c r="B134" t="s">
        <v>693</v>
      </c>
      <c r="C134" t="s">
        <v>694</v>
      </c>
      <c r="D134" t="s">
        <v>803</v>
      </c>
      <c r="E134" t="s">
        <v>35</v>
      </c>
      <c r="F134" t="s">
        <v>35</v>
      </c>
      <c r="G134" t="s">
        <v>35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36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64</v>
      </c>
      <c r="AA134">
        <v>0</v>
      </c>
      <c r="AB134">
        <v>175</v>
      </c>
      <c r="AC134">
        <v>3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f t="shared" si="9"/>
        <v>100</v>
      </c>
      <c r="AL134">
        <f t="shared" si="10"/>
        <v>178</v>
      </c>
      <c r="AM134">
        <f t="shared" si="11"/>
        <v>0</v>
      </c>
      <c r="AN134">
        <f t="shared" si="8"/>
        <v>278</v>
      </c>
    </row>
    <row r="135" spans="1:40" x14ac:dyDescent="0.3">
      <c r="A135" t="s">
        <v>51</v>
      </c>
      <c r="B135" t="s">
        <v>693</v>
      </c>
      <c r="C135" t="s">
        <v>938</v>
      </c>
      <c r="D135" t="s">
        <v>1030</v>
      </c>
      <c r="E135" t="s">
        <v>1037</v>
      </c>
      <c r="F135" t="s">
        <v>1056</v>
      </c>
      <c r="G135" t="s">
        <v>35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184</v>
      </c>
      <c r="AC135">
        <v>0</v>
      </c>
      <c r="AD135">
        <v>0</v>
      </c>
      <c r="AE135">
        <v>8</v>
      </c>
      <c r="AF135">
        <v>0</v>
      </c>
      <c r="AG135">
        <v>81</v>
      </c>
      <c r="AH135">
        <v>0</v>
      </c>
      <c r="AI135">
        <v>0</v>
      </c>
      <c r="AJ135">
        <v>0</v>
      </c>
      <c r="AK135">
        <f t="shared" si="9"/>
        <v>0</v>
      </c>
      <c r="AL135">
        <f t="shared" si="10"/>
        <v>184</v>
      </c>
      <c r="AM135">
        <f t="shared" si="11"/>
        <v>89</v>
      </c>
      <c r="AN135">
        <f t="shared" si="8"/>
        <v>273</v>
      </c>
    </row>
    <row r="136" spans="1:40" x14ac:dyDescent="0.3">
      <c r="A136" t="s">
        <v>51</v>
      </c>
      <c r="B136" t="s">
        <v>92</v>
      </c>
      <c r="C136" t="s">
        <v>273</v>
      </c>
      <c r="D136" t="s">
        <v>274</v>
      </c>
      <c r="E136" t="s">
        <v>276</v>
      </c>
      <c r="F136" t="s">
        <v>35</v>
      </c>
      <c r="G136" t="s">
        <v>3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77</v>
      </c>
      <c r="N136">
        <v>0</v>
      </c>
      <c r="O136">
        <v>0</v>
      </c>
      <c r="P136">
        <v>22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7</v>
      </c>
      <c r="W136">
        <v>0</v>
      </c>
      <c r="X136">
        <v>0</v>
      </c>
      <c r="Y136">
        <v>0</v>
      </c>
      <c r="Z136">
        <v>0</v>
      </c>
      <c r="AA136">
        <v>65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f t="shared" si="9"/>
        <v>206</v>
      </c>
      <c r="AL136">
        <f t="shared" si="10"/>
        <v>65</v>
      </c>
      <c r="AM136">
        <f t="shared" si="11"/>
        <v>0</v>
      </c>
      <c r="AN136">
        <f t="shared" si="8"/>
        <v>271</v>
      </c>
    </row>
    <row r="137" spans="1:40" x14ac:dyDescent="0.3">
      <c r="A137" t="s">
        <v>51</v>
      </c>
      <c r="B137" t="s">
        <v>477</v>
      </c>
      <c r="C137" t="s">
        <v>478</v>
      </c>
      <c r="D137" t="s">
        <v>479</v>
      </c>
      <c r="E137" t="s">
        <v>480</v>
      </c>
      <c r="F137" t="s">
        <v>35</v>
      </c>
      <c r="G137" t="s">
        <v>35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3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6</v>
      </c>
      <c r="Z137">
        <v>0</v>
      </c>
      <c r="AA137">
        <v>185</v>
      </c>
      <c r="AB137">
        <v>0</v>
      </c>
      <c r="AC137">
        <v>49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f t="shared" si="9"/>
        <v>37</v>
      </c>
      <c r="AL137">
        <f t="shared" si="10"/>
        <v>234</v>
      </c>
      <c r="AM137">
        <f t="shared" si="11"/>
        <v>0</v>
      </c>
      <c r="AN137">
        <f t="shared" si="8"/>
        <v>271</v>
      </c>
    </row>
    <row r="138" spans="1:40" x14ac:dyDescent="0.3">
      <c r="A138" t="s">
        <v>51</v>
      </c>
      <c r="B138" t="s">
        <v>693</v>
      </c>
      <c r="C138" t="s">
        <v>824</v>
      </c>
      <c r="D138" t="s">
        <v>887</v>
      </c>
      <c r="E138" t="s">
        <v>888</v>
      </c>
      <c r="F138" t="s">
        <v>898</v>
      </c>
      <c r="G138" t="s">
        <v>35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216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20</v>
      </c>
      <c r="AH138">
        <v>35</v>
      </c>
      <c r="AI138">
        <v>0</v>
      </c>
      <c r="AJ138">
        <v>0</v>
      </c>
      <c r="AK138">
        <f t="shared" si="9"/>
        <v>216</v>
      </c>
      <c r="AL138">
        <f t="shared" si="10"/>
        <v>0</v>
      </c>
      <c r="AM138">
        <f t="shared" si="11"/>
        <v>55</v>
      </c>
      <c r="AN138">
        <f t="shared" si="8"/>
        <v>271</v>
      </c>
    </row>
    <row r="139" spans="1:40" x14ac:dyDescent="0.3">
      <c r="A139" t="s">
        <v>51</v>
      </c>
      <c r="B139" t="s">
        <v>477</v>
      </c>
      <c r="C139" t="s">
        <v>577</v>
      </c>
      <c r="D139" t="s">
        <v>578</v>
      </c>
      <c r="E139" t="s">
        <v>621</v>
      </c>
      <c r="F139" t="s">
        <v>624</v>
      </c>
      <c r="G139" t="s">
        <v>625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2</v>
      </c>
      <c r="W139">
        <v>0</v>
      </c>
      <c r="X139">
        <v>0</v>
      </c>
      <c r="Y139">
        <v>0</v>
      </c>
      <c r="Z139">
        <v>0</v>
      </c>
      <c r="AA139">
        <v>23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24</v>
      </c>
      <c r="AH139">
        <v>0</v>
      </c>
      <c r="AI139">
        <v>0</v>
      </c>
      <c r="AJ139">
        <v>0</v>
      </c>
      <c r="AK139">
        <f t="shared" si="9"/>
        <v>12</v>
      </c>
      <c r="AL139">
        <f t="shared" si="10"/>
        <v>231</v>
      </c>
      <c r="AM139">
        <f t="shared" si="11"/>
        <v>24</v>
      </c>
      <c r="AN139">
        <f t="shared" si="8"/>
        <v>267</v>
      </c>
    </row>
    <row r="140" spans="1:40" x14ac:dyDescent="0.3">
      <c r="A140" t="s">
        <v>51</v>
      </c>
      <c r="B140" t="s">
        <v>693</v>
      </c>
      <c r="C140" t="s">
        <v>694</v>
      </c>
      <c r="D140" t="s">
        <v>708</v>
      </c>
      <c r="E140" t="s">
        <v>741</v>
      </c>
      <c r="F140" t="s">
        <v>35</v>
      </c>
      <c r="G140" t="s">
        <v>35</v>
      </c>
      <c r="H140">
        <v>3</v>
      </c>
      <c r="I140">
        <v>7</v>
      </c>
      <c r="J140">
        <v>0</v>
      </c>
      <c r="K140">
        <v>6</v>
      </c>
      <c r="L140">
        <v>0</v>
      </c>
      <c r="M140">
        <v>27</v>
      </c>
      <c r="N140">
        <v>14</v>
      </c>
      <c r="O140">
        <v>0</v>
      </c>
      <c r="P140">
        <v>24</v>
      </c>
      <c r="Q140">
        <v>4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134</v>
      </c>
      <c r="AB140">
        <v>0</v>
      </c>
      <c r="AC140">
        <v>20</v>
      </c>
      <c r="AD140">
        <v>0</v>
      </c>
      <c r="AE140">
        <v>0</v>
      </c>
      <c r="AF140">
        <v>0</v>
      </c>
      <c r="AG140">
        <v>26</v>
      </c>
      <c r="AH140">
        <v>0</v>
      </c>
      <c r="AI140">
        <v>0</v>
      </c>
      <c r="AJ140">
        <v>0</v>
      </c>
      <c r="AK140">
        <f t="shared" si="9"/>
        <v>85</v>
      </c>
      <c r="AL140">
        <f t="shared" si="10"/>
        <v>154</v>
      </c>
      <c r="AM140">
        <f t="shared" si="11"/>
        <v>26</v>
      </c>
      <c r="AN140">
        <f t="shared" si="8"/>
        <v>265</v>
      </c>
    </row>
    <row r="141" spans="1:40" x14ac:dyDescent="0.3">
      <c r="A141" t="s">
        <v>51</v>
      </c>
      <c r="B141" t="s">
        <v>92</v>
      </c>
      <c r="C141" t="s">
        <v>92</v>
      </c>
      <c r="D141" t="s">
        <v>98</v>
      </c>
      <c r="E141" t="s">
        <v>156</v>
      </c>
      <c r="F141" t="s">
        <v>35</v>
      </c>
      <c r="G141" t="s">
        <v>35</v>
      </c>
      <c r="H141">
        <v>0</v>
      </c>
      <c r="I141">
        <v>0</v>
      </c>
      <c r="J141">
        <v>0</v>
      </c>
      <c r="K141">
        <v>2</v>
      </c>
      <c r="L141">
        <v>0</v>
      </c>
      <c r="M141">
        <v>34</v>
      </c>
      <c r="N141">
        <v>69</v>
      </c>
      <c r="O141">
        <v>0</v>
      </c>
      <c r="P141">
        <v>7</v>
      </c>
      <c r="Q141">
        <v>0</v>
      </c>
      <c r="R141">
        <v>0</v>
      </c>
      <c r="S141">
        <v>0</v>
      </c>
      <c r="T141">
        <v>11</v>
      </c>
      <c r="U141">
        <v>0</v>
      </c>
      <c r="V141">
        <v>3</v>
      </c>
      <c r="W141">
        <v>0</v>
      </c>
      <c r="X141">
        <v>3</v>
      </c>
      <c r="Y141">
        <v>7</v>
      </c>
      <c r="Z141">
        <v>0</v>
      </c>
      <c r="AA141">
        <v>46</v>
      </c>
      <c r="AB141">
        <v>0</v>
      </c>
      <c r="AC141">
        <v>59</v>
      </c>
      <c r="AD141">
        <v>0</v>
      </c>
      <c r="AE141">
        <v>0</v>
      </c>
      <c r="AF141">
        <v>0</v>
      </c>
      <c r="AG141">
        <v>20</v>
      </c>
      <c r="AH141">
        <v>0</v>
      </c>
      <c r="AI141">
        <v>0</v>
      </c>
      <c r="AJ141">
        <v>0</v>
      </c>
      <c r="AK141">
        <f t="shared" si="9"/>
        <v>136</v>
      </c>
      <c r="AL141">
        <f t="shared" si="10"/>
        <v>105</v>
      </c>
      <c r="AM141">
        <f t="shared" si="11"/>
        <v>20</v>
      </c>
      <c r="AN141">
        <f t="shared" si="8"/>
        <v>261</v>
      </c>
    </row>
    <row r="142" spans="1:40" x14ac:dyDescent="0.3">
      <c r="A142" t="s">
        <v>51</v>
      </c>
      <c r="B142" t="s">
        <v>92</v>
      </c>
      <c r="C142" t="s">
        <v>92</v>
      </c>
      <c r="D142" t="s">
        <v>98</v>
      </c>
      <c r="E142" t="s">
        <v>231</v>
      </c>
      <c r="F142" t="s">
        <v>232</v>
      </c>
      <c r="G142" t="s">
        <v>35</v>
      </c>
      <c r="H142">
        <v>0</v>
      </c>
      <c r="I142">
        <v>0</v>
      </c>
      <c r="J142">
        <v>0</v>
      </c>
      <c r="K142">
        <v>0</v>
      </c>
      <c r="L142">
        <v>20</v>
      </c>
      <c r="M142">
        <v>0</v>
      </c>
      <c r="N142">
        <v>4</v>
      </c>
      <c r="O142">
        <v>0</v>
      </c>
      <c r="P142">
        <v>14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38</v>
      </c>
      <c r="W142">
        <v>0</v>
      </c>
      <c r="X142">
        <v>0</v>
      </c>
      <c r="Y142">
        <v>0</v>
      </c>
      <c r="Z142">
        <v>11</v>
      </c>
      <c r="AA142">
        <v>38</v>
      </c>
      <c r="AB142">
        <v>11</v>
      </c>
      <c r="AC142">
        <v>15</v>
      </c>
      <c r="AD142">
        <v>0</v>
      </c>
      <c r="AE142">
        <v>29</v>
      </c>
      <c r="AF142">
        <v>5</v>
      </c>
      <c r="AG142">
        <v>13</v>
      </c>
      <c r="AH142">
        <v>30</v>
      </c>
      <c r="AI142">
        <v>29</v>
      </c>
      <c r="AJ142">
        <v>0</v>
      </c>
      <c r="AK142">
        <f t="shared" si="9"/>
        <v>87</v>
      </c>
      <c r="AL142">
        <f t="shared" si="10"/>
        <v>64</v>
      </c>
      <c r="AM142">
        <f t="shared" si="11"/>
        <v>106</v>
      </c>
      <c r="AN142">
        <f t="shared" si="8"/>
        <v>257</v>
      </c>
    </row>
    <row r="143" spans="1:40" x14ac:dyDescent="0.3">
      <c r="A143" t="s">
        <v>51</v>
      </c>
      <c r="B143" t="s">
        <v>477</v>
      </c>
      <c r="C143" t="s">
        <v>478</v>
      </c>
      <c r="D143" t="s">
        <v>479</v>
      </c>
      <c r="E143" t="s">
        <v>522</v>
      </c>
      <c r="F143" t="s">
        <v>35</v>
      </c>
      <c r="G143" t="s">
        <v>35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83</v>
      </c>
      <c r="N143">
        <v>107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6</v>
      </c>
      <c r="AA143">
        <v>0</v>
      </c>
      <c r="AB143">
        <v>33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15</v>
      </c>
      <c r="AI143">
        <v>0</v>
      </c>
      <c r="AJ143">
        <v>0</v>
      </c>
      <c r="AK143">
        <f t="shared" si="9"/>
        <v>206</v>
      </c>
      <c r="AL143">
        <f t="shared" si="10"/>
        <v>33</v>
      </c>
      <c r="AM143">
        <f t="shared" si="11"/>
        <v>15</v>
      </c>
      <c r="AN143">
        <f t="shared" si="8"/>
        <v>254</v>
      </c>
    </row>
    <row r="144" spans="1:40" x14ac:dyDescent="0.3">
      <c r="A144" t="s">
        <v>51</v>
      </c>
      <c r="B144" t="s">
        <v>92</v>
      </c>
      <c r="C144" t="s">
        <v>92</v>
      </c>
      <c r="D144" t="s">
        <v>98</v>
      </c>
      <c r="E144" t="s">
        <v>144</v>
      </c>
      <c r="F144" t="s">
        <v>149</v>
      </c>
      <c r="G144" t="s">
        <v>35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67</v>
      </c>
      <c r="N144">
        <v>23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46</v>
      </c>
      <c r="W144">
        <v>0</v>
      </c>
      <c r="X144">
        <v>0</v>
      </c>
      <c r="Y144">
        <v>0</v>
      </c>
      <c r="Z144">
        <v>0</v>
      </c>
      <c r="AA144">
        <v>86</v>
      </c>
      <c r="AB144">
        <v>20</v>
      </c>
      <c r="AC144">
        <v>0</v>
      </c>
      <c r="AD144">
        <v>0</v>
      </c>
      <c r="AE144">
        <v>0</v>
      </c>
      <c r="AF144">
        <v>0</v>
      </c>
      <c r="AG144">
        <v>9</v>
      </c>
      <c r="AH144">
        <v>0</v>
      </c>
      <c r="AI144">
        <v>0</v>
      </c>
      <c r="AJ144">
        <v>0</v>
      </c>
      <c r="AK144">
        <f t="shared" si="9"/>
        <v>136</v>
      </c>
      <c r="AL144">
        <f t="shared" si="10"/>
        <v>106</v>
      </c>
      <c r="AM144">
        <f t="shared" si="11"/>
        <v>9</v>
      </c>
      <c r="AN144">
        <f t="shared" si="8"/>
        <v>251</v>
      </c>
    </row>
    <row r="145" spans="1:40" x14ac:dyDescent="0.3">
      <c r="A145" t="s">
        <v>51</v>
      </c>
      <c r="B145" t="s">
        <v>92</v>
      </c>
      <c r="C145" t="s">
        <v>92</v>
      </c>
      <c r="D145" t="s">
        <v>98</v>
      </c>
      <c r="E145" t="s">
        <v>130</v>
      </c>
      <c r="F145" t="s">
        <v>35</v>
      </c>
      <c r="G145" t="s">
        <v>35</v>
      </c>
      <c r="H145">
        <v>0</v>
      </c>
      <c r="I145">
        <v>0</v>
      </c>
      <c r="J145">
        <v>3</v>
      </c>
      <c r="K145">
        <v>0</v>
      </c>
      <c r="L145">
        <v>0</v>
      </c>
      <c r="M145">
        <v>97</v>
      </c>
      <c r="N145">
        <v>84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37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4</v>
      </c>
      <c r="AE145">
        <v>2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f t="shared" si="9"/>
        <v>221</v>
      </c>
      <c r="AL145">
        <f t="shared" si="10"/>
        <v>0</v>
      </c>
      <c r="AM145">
        <f t="shared" si="11"/>
        <v>24</v>
      </c>
      <c r="AN145">
        <f t="shared" si="8"/>
        <v>245</v>
      </c>
    </row>
    <row r="146" spans="1:40" x14ac:dyDescent="0.3">
      <c r="A146" t="s">
        <v>51</v>
      </c>
      <c r="B146" t="s">
        <v>297</v>
      </c>
      <c r="C146" t="s">
        <v>357</v>
      </c>
      <c r="D146" t="s">
        <v>358</v>
      </c>
      <c r="E146" t="s">
        <v>364</v>
      </c>
      <c r="F146" t="s">
        <v>365</v>
      </c>
      <c r="G146" t="s">
        <v>3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242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3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f t="shared" si="9"/>
        <v>245</v>
      </c>
      <c r="AL146">
        <f t="shared" si="10"/>
        <v>0</v>
      </c>
      <c r="AM146">
        <f t="shared" si="11"/>
        <v>0</v>
      </c>
      <c r="AN146">
        <f t="shared" si="8"/>
        <v>245</v>
      </c>
    </row>
    <row r="147" spans="1:40" x14ac:dyDescent="0.3">
      <c r="A147" t="s">
        <v>51</v>
      </c>
      <c r="B147" t="s">
        <v>477</v>
      </c>
      <c r="C147" t="s">
        <v>577</v>
      </c>
      <c r="D147" t="s">
        <v>578</v>
      </c>
      <c r="E147" t="s">
        <v>616</v>
      </c>
      <c r="F147" t="s">
        <v>589</v>
      </c>
      <c r="G147" t="s">
        <v>619</v>
      </c>
      <c r="H147">
        <v>29</v>
      </c>
      <c r="I147">
        <v>0</v>
      </c>
      <c r="J147">
        <v>0</v>
      </c>
      <c r="K147">
        <v>0</v>
      </c>
      <c r="L147">
        <v>0</v>
      </c>
      <c r="M147">
        <v>3</v>
      </c>
      <c r="N147">
        <v>105</v>
      </c>
      <c r="O147">
        <v>0</v>
      </c>
      <c r="P147">
        <v>29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7</v>
      </c>
      <c r="X147">
        <v>0</v>
      </c>
      <c r="Y147">
        <v>0</v>
      </c>
      <c r="Z147">
        <v>0</v>
      </c>
      <c r="AA147">
        <v>7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f t="shared" si="9"/>
        <v>173</v>
      </c>
      <c r="AL147">
        <f t="shared" si="10"/>
        <v>70</v>
      </c>
      <c r="AM147">
        <f t="shared" si="11"/>
        <v>0</v>
      </c>
      <c r="AN147">
        <f t="shared" si="8"/>
        <v>243</v>
      </c>
    </row>
    <row r="148" spans="1:40" x14ac:dyDescent="0.3">
      <c r="A148" t="s">
        <v>51</v>
      </c>
      <c r="B148" t="s">
        <v>693</v>
      </c>
      <c r="C148" t="s">
        <v>694</v>
      </c>
      <c r="D148" t="s">
        <v>696</v>
      </c>
      <c r="E148" t="s">
        <v>697</v>
      </c>
      <c r="F148" t="s">
        <v>35</v>
      </c>
      <c r="G148" t="s">
        <v>35</v>
      </c>
      <c r="H148">
        <v>0</v>
      </c>
      <c r="I148">
        <v>0</v>
      </c>
      <c r="J148">
        <v>2</v>
      </c>
      <c r="K148">
        <v>0</v>
      </c>
      <c r="L148">
        <v>0</v>
      </c>
      <c r="M148">
        <v>0</v>
      </c>
      <c r="N148">
        <v>155</v>
      </c>
      <c r="O148">
        <v>0</v>
      </c>
      <c r="P148">
        <v>9</v>
      </c>
      <c r="Q148">
        <v>0</v>
      </c>
      <c r="R148">
        <v>0</v>
      </c>
      <c r="S148">
        <v>2</v>
      </c>
      <c r="T148">
        <v>0</v>
      </c>
      <c r="U148">
        <v>0</v>
      </c>
      <c r="V148">
        <v>32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6</v>
      </c>
      <c r="AC148">
        <v>4</v>
      </c>
      <c r="AD148">
        <v>0</v>
      </c>
      <c r="AE148">
        <v>33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f t="shared" si="9"/>
        <v>200</v>
      </c>
      <c r="AL148">
        <f t="shared" si="10"/>
        <v>10</v>
      </c>
      <c r="AM148">
        <f t="shared" si="11"/>
        <v>33</v>
      </c>
      <c r="AN148">
        <f t="shared" si="8"/>
        <v>243</v>
      </c>
    </row>
    <row r="149" spans="1:40" x14ac:dyDescent="0.3">
      <c r="A149" t="s">
        <v>51</v>
      </c>
      <c r="B149" t="s">
        <v>693</v>
      </c>
      <c r="C149" t="s">
        <v>694</v>
      </c>
      <c r="D149" t="s">
        <v>696</v>
      </c>
      <c r="E149" t="s">
        <v>697</v>
      </c>
      <c r="F149" t="s">
        <v>698</v>
      </c>
      <c r="G149" t="s">
        <v>35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45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3</v>
      </c>
      <c r="V149">
        <v>9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f t="shared" si="9"/>
        <v>238</v>
      </c>
      <c r="AL149">
        <f t="shared" si="10"/>
        <v>0</v>
      </c>
      <c r="AM149">
        <f t="shared" si="11"/>
        <v>0</v>
      </c>
      <c r="AN149">
        <f t="shared" si="8"/>
        <v>238</v>
      </c>
    </row>
    <row r="150" spans="1:40" x14ac:dyDescent="0.3">
      <c r="A150" t="s">
        <v>51</v>
      </c>
      <c r="B150" t="s">
        <v>477</v>
      </c>
      <c r="C150" t="s">
        <v>478</v>
      </c>
      <c r="D150" t="s">
        <v>479</v>
      </c>
      <c r="E150" t="s">
        <v>482</v>
      </c>
      <c r="F150" t="s">
        <v>483</v>
      </c>
      <c r="G150" t="s">
        <v>3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43</v>
      </c>
      <c r="O150">
        <v>0</v>
      </c>
      <c r="P150">
        <v>15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39</v>
      </c>
      <c r="W150">
        <v>0</v>
      </c>
      <c r="X150">
        <v>0</v>
      </c>
      <c r="Y150">
        <v>0</v>
      </c>
      <c r="Z150">
        <v>31</v>
      </c>
      <c r="AA150">
        <v>0</v>
      </c>
      <c r="AB150">
        <v>9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f t="shared" si="9"/>
        <v>228</v>
      </c>
      <c r="AL150">
        <f t="shared" si="10"/>
        <v>9</v>
      </c>
      <c r="AM150">
        <f t="shared" si="11"/>
        <v>0</v>
      </c>
      <c r="AN150">
        <f t="shared" si="8"/>
        <v>237</v>
      </c>
    </row>
    <row r="151" spans="1:40" x14ac:dyDescent="0.3">
      <c r="A151" t="s">
        <v>51</v>
      </c>
      <c r="B151" t="s">
        <v>477</v>
      </c>
      <c r="C151" t="s">
        <v>478</v>
      </c>
      <c r="D151" t="s">
        <v>544</v>
      </c>
      <c r="E151" t="s">
        <v>35</v>
      </c>
      <c r="F151" t="s">
        <v>35</v>
      </c>
      <c r="G151" t="s">
        <v>35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34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41</v>
      </c>
      <c r="W151">
        <v>7</v>
      </c>
      <c r="X151">
        <v>0</v>
      </c>
      <c r="Y151">
        <v>0</v>
      </c>
      <c r="Z151">
        <v>0</v>
      </c>
      <c r="AA151">
        <v>140</v>
      </c>
      <c r="AB151">
        <v>15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f t="shared" si="9"/>
        <v>82</v>
      </c>
      <c r="AL151">
        <f t="shared" si="10"/>
        <v>155</v>
      </c>
      <c r="AM151">
        <f t="shared" si="11"/>
        <v>0</v>
      </c>
      <c r="AN151">
        <f t="shared" si="8"/>
        <v>237</v>
      </c>
    </row>
    <row r="152" spans="1:40" x14ac:dyDescent="0.3">
      <c r="A152" t="s">
        <v>51</v>
      </c>
      <c r="B152" t="s">
        <v>1084</v>
      </c>
      <c r="C152" t="s">
        <v>1098</v>
      </c>
      <c r="D152" t="s">
        <v>1099</v>
      </c>
      <c r="E152" t="s">
        <v>1100</v>
      </c>
      <c r="F152" t="s">
        <v>1102</v>
      </c>
      <c r="G152" t="s">
        <v>35</v>
      </c>
      <c r="H152">
        <v>4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21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4</v>
      </c>
      <c r="AB152">
        <v>0</v>
      </c>
      <c r="AC152">
        <v>0</v>
      </c>
      <c r="AD152">
        <v>0</v>
      </c>
      <c r="AE152">
        <v>0</v>
      </c>
      <c r="AF152">
        <v>14</v>
      </c>
      <c r="AG152">
        <v>0</v>
      </c>
      <c r="AH152">
        <v>0</v>
      </c>
      <c r="AI152">
        <v>0</v>
      </c>
      <c r="AJ152">
        <v>0</v>
      </c>
      <c r="AK152">
        <f t="shared" si="9"/>
        <v>215</v>
      </c>
      <c r="AL152">
        <f t="shared" si="10"/>
        <v>4</v>
      </c>
      <c r="AM152">
        <f t="shared" si="11"/>
        <v>14</v>
      </c>
      <c r="AN152">
        <f t="shared" si="8"/>
        <v>233</v>
      </c>
    </row>
    <row r="153" spans="1:40" x14ac:dyDescent="0.3">
      <c r="A153" t="s">
        <v>51</v>
      </c>
      <c r="B153" t="s">
        <v>65</v>
      </c>
      <c r="C153" t="s">
        <v>66</v>
      </c>
      <c r="D153" t="s">
        <v>67</v>
      </c>
      <c r="E153" t="s">
        <v>35</v>
      </c>
      <c r="F153" t="s">
        <v>35</v>
      </c>
      <c r="G153" t="s">
        <v>35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2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98</v>
      </c>
      <c r="AB153">
        <v>12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f t="shared" si="9"/>
        <v>122</v>
      </c>
      <c r="AL153">
        <f t="shared" si="10"/>
        <v>110</v>
      </c>
      <c r="AM153">
        <f t="shared" si="11"/>
        <v>0</v>
      </c>
      <c r="AN153">
        <f t="shared" si="8"/>
        <v>232</v>
      </c>
    </row>
    <row r="154" spans="1:40" x14ac:dyDescent="0.3">
      <c r="A154" t="s">
        <v>51</v>
      </c>
      <c r="B154" t="s">
        <v>92</v>
      </c>
      <c r="C154" t="s">
        <v>92</v>
      </c>
      <c r="D154" t="s">
        <v>98</v>
      </c>
      <c r="E154" t="s">
        <v>100</v>
      </c>
      <c r="F154" t="s">
        <v>101</v>
      </c>
      <c r="G154" t="s">
        <v>35</v>
      </c>
      <c r="H154">
        <v>0</v>
      </c>
      <c r="I154">
        <v>0</v>
      </c>
      <c r="J154">
        <v>0</v>
      </c>
      <c r="K154">
        <v>2</v>
      </c>
      <c r="L154">
        <v>0</v>
      </c>
      <c r="M154">
        <v>96</v>
      </c>
      <c r="N154">
        <v>39</v>
      </c>
      <c r="O154">
        <v>0</v>
      </c>
      <c r="P154">
        <v>2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4</v>
      </c>
      <c r="AA154">
        <v>25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31</v>
      </c>
      <c r="AI154">
        <v>0</v>
      </c>
      <c r="AJ154">
        <v>5</v>
      </c>
      <c r="AK154">
        <f t="shared" si="9"/>
        <v>171</v>
      </c>
      <c r="AL154">
        <f t="shared" si="10"/>
        <v>25</v>
      </c>
      <c r="AM154">
        <f t="shared" si="11"/>
        <v>36</v>
      </c>
      <c r="AN154">
        <f t="shared" si="8"/>
        <v>232</v>
      </c>
    </row>
    <row r="155" spans="1:40" x14ac:dyDescent="0.3">
      <c r="A155" t="s">
        <v>51</v>
      </c>
      <c r="B155" t="s">
        <v>92</v>
      </c>
      <c r="C155" t="s">
        <v>92</v>
      </c>
      <c r="D155" t="s">
        <v>98</v>
      </c>
      <c r="E155" t="s">
        <v>113</v>
      </c>
      <c r="F155" t="s">
        <v>115</v>
      </c>
      <c r="G155" t="s">
        <v>116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23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f t="shared" si="9"/>
        <v>0</v>
      </c>
      <c r="AL155">
        <f t="shared" si="10"/>
        <v>230</v>
      </c>
      <c r="AM155">
        <f t="shared" si="11"/>
        <v>0</v>
      </c>
      <c r="AN155">
        <f t="shared" si="8"/>
        <v>230</v>
      </c>
    </row>
    <row r="156" spans="1:40" x14ac:dyDescent="0.3">
      <c r="A156" t="s">
        <v>51</v>
      </c>
      <c r="B156" t="s">
        <v>92</v>
      </c>
      <c r="C156" t="s">
        <v>92</v>
      </c>
      <c r="D156" t="s">
        <v>98</v>
      </c>
      <c r="E156" t="s">
        <v>161</v>
      </c>
      <c r="F156" t="s">
        <v>171</v>
      </c>
      <c r="G156" t="s">
        <v>172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53</v>
      </c>
      <c r="N156">
        <v>0</v>
      </c>
      <c r="O156">
        <v>0</v>
      </c>
      <c r="P156">
        <v>41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27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f t="shared" si="9"/>
        <v>221</v>
      </c>
      <c r="AL156">
        <f t="shared" si="10"/>
        <v>0</v>
      </c>
      <c r="AM156">
        <f t="shared" si="11"/>
        <v>0</v>
      </c>
      <c r="AN156">
        <f t="shared" si="8"/>
        <v>221</v>
      </c>
    </row>
    <row r="157" spans="1:40" x14ac:dyDescent="0.3">
      <c r="A157" t="s">
        <v>51</v>
      </c>
      <c r="B157" t="s">
        <v>92</v>
      </c>
      <c r="C157" t="s">
        <v>273</v>
      </c>
      <c r="D157" t="s">
        <v>277</v>
      </c>
      <c r="E157" t="s">
        <v>282</v>
      </c>
      <c r="F157" t="s">
        <v>35</v>
      </c>
      <c r="G157" t="s">
        <v>35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26</v>
      </c>
      <c r="O157">
        <v>0</v>
      </c>
      <c r="P157">
        <v>23</v>
      </c>
      <c r="Q157">
        <v>0</v>
      </c>
      <c r="R157">
        <v>2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24</v>
      </c>
      <c r="AA157">
        <v>20</v>
      </c>
      <c r="AB157">
        <v>29</v>
      </c>
      <c r="AC157">
        <v>31</v>
      </c>
      <c r="AD157">
        <v>0</v>
      </c>
      <c r="AE157">
        <v>0</v>
      </c>
      <c r="AF157">
        <v>0</v>
      </c>
      <c r="AG157">
        <v>0</v>
      </c>
      <c r="AH157">
        <v>24</v>
      </c>
      <c r="AI157">
        <v>0</v>
      </c>
      <c r="AJ157">
        <v>42</v>
      </c>
      <c r="AK157">
        <f t="shared" si="9"/>
        <v>75</v>
      </c>
      <c r="AL157">
        <f t="shared" si="10"/>
        <v>80</v>
      </c>
      <c r="AM157">
        <f t="shared" si="11"/>
        <v>66</v>
      </c>
      <c r="AN157">
        <f t="shared" si="8"/>
        <v>221</v>
      </c>
    </row>
    <row r="158" spans="1:40" x14ac:dyDescent="0.3">
      <c r="A158" t="s">
        <v>51</v>
      </c>
      <c r="B158" t="s">
        <v>693</v>
      </c>
      <c r="C158" t="s">
        <v>824</v>
      </c>
      <c r="D158" t="s">
        <v>826</v>
      </c>
      <c r="E158" t="s">
        <v>859</v>
      </c>
      <c r="F158" t="s">
        <v>860</v>
      </c>
      <c r="G158" t="s">
        <v>35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204</v>
      </c>
      <c r="AB158">
        <v>0</v>
      </c>
      <c r="AC158">
        <v>16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f t="shared" si="9"/>
        <v>0</v>
      </c>
      <c r="AL158">
        <f t="shared" si="10"/>
        <v>220</v>
      </c>
      <c r="AM158">
        <f t="shared" si="11"/>
        <v>0</v>
      </c>
      <c r="AN158">
        <f t="shared" si="8"/>
        <v>220</v>
      </c>
    </row>
    <row r="159" spans="1:40" x14ac:dyDescent="0.3">
      <c r="A159" t="s">
        <v>51</v>
      </c>
      <c r="B159" t="s">
        <v>477</v>
      </c>
      <c r="C159" t="s">
        <v>478</v>
      </c>
      <c r="D159" t="s">
        <v>544</v>
      </c>
      <c r="E159" t="s">
        <v>545</v>
      </c>
      <c r="F159" t="s">
        <v>551</v>
      </c>
      <c r="G159" t="s">
        <v>35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91</v>
      </c>
      <c r="O159">
        <v>0</v>
      </c>
      <c r="P159">
        <v>6</v>
      </c>
      <c r="Q159">
        <v>0</v>
      </c>
      <c r="R159">
        <v>0</v>
      </c>
      <c r="S159">
        <v>0</v>
      </c>
      <c r="T159">
        <v>4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18</v>
      </c>
      <c r="AJ159">
        <v>0</v>
      </c>
      <c r="AK159">
        <f t="shared" si="9"/>
        <v>201</v>
      </c>
      <c r="AL159">
        <f t="shared" si="10"/>
        <v>0</v>
      </c>
      <c r="AM159">
        <f t="shared" si="11"/>
        <v>18</v>
      </c>
      <c r="AN159">
        <f t="shared" si="8"/>
        <v>219</v>
      </c>
    </row>
    <row r="160" spans="1:40" x14ac:dyDescent="0.3">
      <c r="A160" t="s">
        <v>51</v>
      </c>
      <c r="B160" t="s">
        <v>669</v>
      </c>
      <c r="C160" t="s">
        <v>675</v>
      </c>
      <c r="D160" t="s">
        <v>685</v>
      </c>
      <c r="E160" t="s">
        <v>686</v>
      </c>
      <c r="F160" t="s">
        <v>35</v>
      </c>
      <c r="G160" t="s">
        <v>35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62</v>
      </c>
      <c r="O160">
        <v>0</v>
      </c>
      <c r="P160">
        <v>5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46</v>
      </c>
      <c r="AB160">
        <v>0</v>
      </c>
      <c r="AC160">
        <v>0</v>
      </c>
      <c r="AD160">
        <v>0</v>
      </c>
      <c r="AE160">
        <v>0</v>
      </c>
      <c r="AF160">
        <v>4</v>
      </c>
      <c r="AG160">
        <v>0</v>
      </c>
      <c r="AH160">
        <v>0</v>
      </c>
      <c r="AI160">
        <v>0</v>
      </c>
      <c r="AJ160">
        <v>0</v>
      </c>
      <c r="AK160">
        <f t="shared" si="9"/>
        <v>167</v>
      </c>
      <c r="AL160">
        <f t="shared" si="10"/>
        <v>46</v>
      </c>
      <c r="AM160">
        <f t="shared" si="11"/>
        <v>4</v>
      </c>
      <c r="AN160">
        <f t="shared" si="8"/>
        <v>217</v>
      </c>
    </row>
    <row r="161" spans="1:40" x14ac:dyDescent="0.3">
      <c r="A161" t="s">
        <v>51</v>
      </c>
      <c r="B161" t="s">
        <v>92</v>
      </c>
      <c r="C161" t="s">
        <v>92</v>
      </c>
      <c r="D161" t="s">
        <v>98</v>
      </c>
      <c r="E161" t="s">
        <v>144</v>
      </c>
      <c r="F161" t="s">
        <v>35</v>
      </c>
      <c r="G161" t="s">
        <v>35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4</v>
      </c>
      <c r="N161">
        <v>1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3</v>
      </c>
      <c r="W161">
        <v>0</v>
      </c>
      <c r="X161">
        <v>0</v>
      </c>
      <c r="Y161">
        <v>0</v>
      </c>
      <c r="Z161">
        <v>0</v>
      </c>
      <c r="AA161">
        <v>133</v>
      </c>
      <c r="AB161">
        <v>17</v>
      </c>
      <c r="AC161">
        <v>5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42</v>
      </c>
      <c r="AJ161">
        <v>0</v>
      </c>
      <c r="AK161">
        <f t="shared" si="9"/>
        <v>18</v>
      </c>
      <c r="AL161">
        <f t="shared" si="10"/>
        <v>155</v>
      </c>
      <c r="AM161">
        <f t="shared" si="11"/>
        <v>42</v>
      </c>
      <c r="AN161">
        <f t="shared" si="8"/>
        <v>215</v>
      </c>
    </row>
    <row r="162" spans="1:40" x14ac:dyDescent="0.3">
      <c r="A162" t="s">
        <v>51</v>
      </c>
      <c r="B162" t="s">
        <v>477</v>
      </c>
      <c r="C162" t="s">
        <v>577</v>
      </c>
      <c r="D162" t="s">
        <v>578</v>
      </c>
      <c r="E162" t="s">
        <v>588</v>
      </c>
      <c r="F162" t="s">
        <v>589</v>
      </c>
      <c r="G162" t="s">
        <v>35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209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2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4</v>
      </c>
      <c r="AI162">
        <v>0</v>
      </c>
      <c r="AJ162">
        <v>0</v>
      </c>
      <c r="AK162">
        <f t="shared" si="9"/>
        <v>209</v>
      </c>
      <c r="AL162">
        <f t="shared" si="10"/>
        <v>2</v>
      </c>
      <c r="AM162">
        <f t="shared" si="11"/>
        <v>4</v>
      </c>
      <c r="AN162">
        <f t="shared" si="8"/>
        <v>215</v>
      </c>
    </row>
    <row r="163" spans="1:40" x14ac:dyDescent="0.3">
      <c r="A163" t="s">
        <v>51</v>
      </c>
      <c r="B163" t="s">
        <v>693</v>
      </c>
      <c r="C163" t="s">
        <v>694</v>
      </c>
      <c r="D163" t="s">
        <v>765</v>
      </c>
      <c r="E163" t="s">
        <v>766</v>
      </c>
      <c r="F163" t="s">
        <v>773</v>
      </c>
      <c r="G163" t="s">
        <v>77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32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182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f t="shared" si="9"/>
        <v>32</v>
      </c>
      <c r="AL163">
        <f t="shared" si="10"/>
        <v>182</v>
      </c>
      <c r="AM163">
        <f t="shared" si="11"/>
        <v>0</v>
      </c>
      <c r="AN163">
        <f t="shared" si="8"/>
        <v>214</v>
      </c>
    </row>
    <row r="164" spans="1:40" x14ac:dyDescent="0.3">
      <c r="A164" t="s">
        <v>51</v>
      </c>
      <c r="B164" t="s">
        <v>92</v>
      </c>
      <c r="C164" t="s">
        <v>273</v>
      </c>
      <c r="D164" t="s">
        <v>277</v>
      </c>
      <c r="E164" t="s">
        <v>278</v>
      </c>
      <c r="F164" t="s">
        <v>279</v>
      </c>
      <c r="G164" t="s">
        <v>35</v>
      </c>
      <c r="H164">
        <v>7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2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201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f t="shared" si="9"/>
        <v>9</v>
      </c>
      <c r="AL164">
        <f t="shared" si="10"/>
        <v>201</v>
      </c>
      <c r="AM164">
        <f t="shared" si="11"/>
        <v>0</v>
      </c>
      <c r="AN164">
        <f t="shared" si="8"/>
        <v>210</v>
      </c>
    </row>
    <row r="165" spans="1:40" x14ac:dyDescent="0.3">
      <c r="A165" t="s">
        <v>51</v>
      </c>
      <c r="B165" t="s">
        <v>693</v>
      </c>
      <c r="C165" t="s">
        <v>824</v>
      </c>
      <c r="D165" t="s">
        <v>35</v>
      </c>
      <c r="E165" t="s">
        <v>35</v>
      </c>
      <c r="F165" t="s">
        <v>35</v>
      </c>
      <c r="G165" t="s">
        <v>3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3</v>
      </c>
      <c r="N165">
        <v>11</v>
      </c>
      <c r="O165">
        <v>0</v>
      </c>
      <c r="P165">
        <v>22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33</v>
      </c>
      <c r="W165">
        <v>0</v>
      </c>
      <c r="X165">
        <v>4</v>
      </c>
      <c r="Y165">
        <v>0</v>
      </c>
      <c r="Z165">
        <v>0</v>
      </c>
      <c r="AA165">
        <v>34</v>
      </c>
      <c r="AB165">
        <v>38</v>
      </c>
      <c r="AC165">
        <v>46</v>
      </c>
      <c r="AD165">
        <v>0</v>
      </c>
      <c r="AE165">
        <v>0</v>
      </c>
      <c r="AF165">
        <v>0</v>
      </c>
      <c r="AG165">
        <v>19</v>
      </c>
      <c r="AH165">
        <v>0</v>
      </c>
      <c r="AI165">
        <v>0</v>
      </c>
      <c r="AJ165">
        <v>0</v>
      </c>
      <c r="AK165">
        <f t="shared" si="9"/>
        <v>73</v>
      </c>
      <c r="AL165">
        <f t="shared" si="10"/>
        <v>118</v>
      </c>
      <c r="AM165">
        <f t="shared" si="11"/>
        <v>19</v>
      </c>
      <c r="AN165">
        <f t="shared" si="8"/>
        <v>210</v>
      </c>
    </row>
    <row r="166" spans="1:40" x14ac:dyDescent="0.3">
      <c r="A166" t="s">
        <v>51</v>
      </c>
      <c r="B166" t="s">
        <v>693</v>
      </c>
      <c r="C166" t="s">
        <v>694</v>
      </c>
      <c r="D166" t="s">
        <v>708</v>
      </c>
      <c r="E166" t="s">
        <v>731</v>
      </c>
      <c r="F166" t="s">
        <v>35</v>
      </c>
      <c r="G166" t="s">
        <v>35</v>
      </c>
      <c r="H166">
        <v>0</v>
      </c>
      <c r="I166">
        <v>0</v>
      </c>
      <c r="J166">
        <v>0</v>
      </c>
      <c r="K166">
        <v>14</v>
      </c>
      <c r="L166">
        <v>0</v>
      </c>
      <c r="M166">
        <v>0</v>
      </c>
      <c r="N166">
        <v>108</v>
      </c>
      <c r="O166">
        <v>0</v>
      </c>
      <c r="P166">
        <v>17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7</v>
      </c>
      <c r="W166">
        <v>4</v>
      </c>
      <c r="X166">
        <v>0</v>
      </c>
      <c r="Y166">
        <v>0</v>
      </c>
      <c r="Z166">
        <v>36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9</v>
      </c>
      <c r="AH166">
        <v>0</v>
      </c>
      <c r="AI166">
        <v>2</v>
      </c>
      <c r="AJ166">
        <v>0</v>
      </c>
      <c r="AK166">
        <f t="shared" si="9"/>
        <v>196</v>
      </c>
      <c r="AL166">
        <f t="shared" si="10"/>
        <v>0</v>
      </c>
      <c r="AM166">
        <f t="shared" si="11"/>
        <v>11</v>
      </c>
      <c r="AN166">
        <f t="shared" si="8"/>
        <v>207</v>
      </c>
    </row>
    <row r="167" spans="1:40" x14ac:dyDescent="0.3">
      <c r="A167" t="s">
        <v>51</v>
      </c>
      <c r="B167" t="s">
        <v>693</v>
      </c>
      <c r="C167" t="s">
        <v>694</v>
      </c>
      <c r="D167" t="s">
        <v>765</v>
      </c>
      <c r="E167" t="s">
        <v>766</v>
      </c>
      <c r="F167" t="s">
        <v>773</v>
      </c>
      <c r="G167" t="s">
        <v>35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2</v>
      </c>
      <c r="N167">
        <v>164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31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f t="shared" si="9"/>
        <v>207</v>
      </c>
      <c r="AL167">
        <f t="shared" si="10"/>
        <v>0</v>
      </c>
      <c r="AM167">
        <f t="shared" si="11"/>
        <v>0</v>
      </c>
      <c r="AN167">
        <f t="shared" si="8"/>
        <v>207</v>
      </c>
    </row>
    <row r="168" spans="1:40" x14ac:dyDescent="0.3">
      <c r="A168" t="s">
        <v>51</v>
      </c>
      <c r="B168" t="s">
        <v>297</v>
      </c>
      <c r="C168" t="s">
        <v>357</v>
      </c>
      <c r="D168" t="s">
        <v>358</v>
      </c>
      <c r="E168" t="s">
        <v>359</v>
      </c>
      <c r="F168" t="s">
        <v>35</v>
      </c>
      <c r="G168" t="s">
        <v>35</v>
      </c>
      <c r="H168">
        <v>0</v>
      </c>
      <c r="I168">
        <v>0</v>
      </c>
      <c r="J168">
        <v>2</v>
      </c>
      <c r="K168">
        <v>0</v>
      </c>
      <c r="L168">
        <v>0</v>
      </c>
      <c r="M168">
        <v>0</v>
      </c>
      <c r="N168">
        <v>12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84</v>
      </c>
      <c r="AB168">
        <v>0</v>
      </c>
      <c r="AC168">
        <v>0</v>
      </c>
      <c r="AD168">
        <v>0</v>
      </c>
      <c r="AE168">
        <v>8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f t="shared" si="9"/>
        <v>14</v>
      </c>
      <c r="AL168">
        <f t="shared" si="10"/>
        <v>184</v>
      </c>
      <c r="AM168">
        <f t="shared" si="11"/>
        <v>8</v>
      </c>
      <c r="AN168">
        <f t="shared" si="8"/>
        <v>206</v>
      </c>
    </row>
    <row r="169" spans="1:40" x14ac:dyDescent="0.3">
      <c r="A169" t="s">
        <v>51</v>
      </c>
      <c r="B169" t="s">
        <v>399</v>
      </c>
      <c r="C169" t="s">
        <v>422</v>
      </c>
      <c r="D169" t="s">
        <v>35</v>
      </c>
      <c r="E169" t="s">
        <v>35</v>
      </c>
      <c r="F169" t="s">
        <v>35</v>
      </c>
      <c r="G169" t="s">
        <v>3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32</v>
      </c>
      <c r="N169">
        <v>5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2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f t="shared" si="9"/>
        <v>203</v>
      </c>
      <c r="AL169">
        <f t="shared" si="10"/>
        <v>0</v>
      </c>
      <c r="AM169">
        <f t="shared" si="11"/>
        <v>0</v>
      </c>
      <c r="AN169">
        <f t="shared" si="8"/>
        <v>203</v>
      </c>
    </row>
    <row r="170" spans="1:40" x14ac:dyDescent="0.3">
      <c r="A170" t="s">
        <v>51</v>
      </c>
      <c r="B170" t="s">
        <v>1103</v>
      </c>
      <c r="C170" t="s">
        <v>35</v>
      </c>
      <c r="D170" t="s">
        <v>35</v>
      </c>
      <c r="E170" t="s">
        <v>35</v>
      </c>
      <c r="F170" t="s">
        <v>35</v>
      </c>
      <c r="G170" t="s">
        <v>35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02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f t="shared" si="9"/>
        <v>202</v>
      </c>
      <c r="AL170">
        <f t="shared" si="10"/>
        <v>0</v>
      </c>
      <c r="AM170">
        <f t="shared" si="11"/>
        <v>0</v>
      </c>
      <c r="AN170">
        <f t="shared" si="8"/>
        <v>202</v>
      </c>
    </row>
    <row r="171" spans="1:40" x14ac:dyDescent="0.3">
      <c r="A171" t="s">
        <v>51</v>
      </c>
      <c r="B171" t="s">
        <v>92</v>
      </c>
      <c r="C171" t="s">
        <v>92</v>
      </c>
      <c r="D171" t="s">
        <v>98</v>
      </c>
      <c r="E171" t="s">
        <v>109</v>
      </c>
      <c r="F171" t="s">
        <v>110</v>
      </c>
      <c r="G171" t="s">
        <v>35</v>
      </c>
      <c r="H171">
        <v>0</v>
      </c>
      <c r="I171">
        <v>0</v>
      </c>
      <c r="J171">
        <v>0</v>
      </c>
      <c r="K171">
        <v>7</v>
      </c>
      <c r="L171">
        <v>0</v>
      </c>
      <c r="M171">
        <v>34</v>
      </c>
      <c r="N171">
        <v>6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84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12</v>
      </c>
      <c r="AI171">
        <v>0</v>
      </c>
      <c r="AJ171">
        <v>0</v>
      </c>
      <c r="AK171">
        <f t="shared" si="9"/>
        <v>101</v>
      </c>
      <c r="AL171">
        <f t="shared" si="10"/>
        <v>84</v>
      </c>
      <c r="AM171">
        <f t="shared" si="11"/>
        <v>12</v>
      </c>
      <c r="AN171">
        <f t="shared" si="8"/>
        <v>197</v>
      </c>
    </row>
    <row r="172" spans="1:40" x14ac:dyDescent="0.3">
      <c r="A172" t="s">
        <v>51</v>
      </c>
      <c r="B172" t="s">
        <v>693</v>
      </c>
      <c r="C172" t="s">
        <v>694</v>
      </c>
      <c r="D172" t="s">
        <v>708</v>
      </c>
      <c r="E172" t="s">
        <v>741</v>
      </c>
      <c r="F172" t="s">
        <v>742</v>
      </c>
      <c r="G172" t="s">
        <v>35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2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02</v>
      </c>
      <c r="AA172">
        <v>34</v>
      </c>
      <c r="AB172">
        <v>31</v>
      </c>
      <c r="AC172">
        <v>0</v>
      </c>
      <c r="AD172">
        <v>14</v>
      </c>
      <c r="AE172">
        <v>0</v>
      </c>
      <c r="AF172">
        <v>9</v>
      </c>
      <c r="AG172">
        <v>0</v>
      </c>
      <c r="AH172">
        <v>0</v>
      </c>
      <c r="AI172">
        <v>0</v>
      </c>
      <c r="AJ172">
        <v>0</v>
      </c>
      <c r="AK172">
        <f t="shared" si="9"/>
        <v>104</v>
      </c>
      <c r="AL172">
        <f t="shared" si="10"/>
        <v>65</v>
      </c>
      <c r="AM172">
        <f t="shared" si="11"/>
        <v>23</v>
      </c>
      <c r="AN172">
        <f t="shared" si="8"/>
        <v>192</v>
      </c>
    </row>
    <row r="173" spans="1:40" x14ac:dyDescent="0.3">
      <c r="A173" t="s">
        <v>51</v>
      </c>
      <c r="B173" t="s">
        <v>92</v>
      </c>
      <c r="C173" t="s">
        <v>92</v>
      </c>
      <c r="D173" t="s">
        <v>98</v>
      </c>
      <c r="E173" t="s">
        <v>161</v>
      </c>
      <c r="F173" t="s">
        <v>162</v>
      </c>
      <c r="G173" t="s">
        <v>163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9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f t="shared" si="9"/>
        <v>190</v>
      </c>
      <c r="AL173">
        <f t="shared" si="10"/>
        <v>0</v>
      </c>
      <c r="AM173">
        <f t="shared" si="11"/>
        <v>0</v>
      </c>
      <c r="AN173">
        <f t="shared" si="8"/>
        <v>190</v>
      </c>
    </row>
    <row r="174" spans="1:40" x14ac:dyDescent="0.3">
      <c r="A174" t="s">
        <v>51</v>
      </c>
      <c r="B174" t="s">
        <v>92</v>
      </c>
      <c r="C174" t="s">
        <v>269</v>
      </c>
      <c r="D174" t="s">
        <v>270</v>
      </c>
      <c r="E174" t="s">
        <v>271</v>
      </c>
      <c r="F174" t="s">
        <v>272</v>
      </c>
      <c r="G174" t="s">
        <v>35</v>
      </c>
      <c r="H174">
        <v>0</v>
      </c>
      <c r="I174">
        <v>0</v>
      </c>
      <c r="J174">
        <v>0</v>
      </c>
      <c r="K174">
        <v>4</v>
      </c>
      <c r="L174">
        <v>0</v>
      </c>
      <c r="M174">
        <v>0</v>
      </c>
      <c r="N174">
        <v>39</v>
      </c>
      <c r="O174">
        <v>5</v>
      </c>
      <c r="P174">
        <v>1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26</v>
      </c>
      <c r="W174">
        <v>0</v>
      </c>
      <c r="X174">
        <v>0</v>
      </c>
      <c r="Y174">
        <v>0</v>
      </c>
      <c r="Z174">
        <v>39</v>
      </c>
      <c r="AA174">
        <v>12</v>
      </c>
      <c r="AB174">
        <v>7</v>
      </c>
      <c r="AC174">
        <v>38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7</v>
      </c>
      <c r="AJ174">
        <v>0</v>
      </c>
      <c r="AK174">
        <f t="shared" si="9"/>
        <v>123</v>
      </c>
      <c r="AL174">
        <f t="shared" si="10"/>
        <v>57</v>
      </c>
      <c r="AM174">
        <f t="shared" si="11"/>
        <v>7</v>
      </c>
      <c r="AN174">
        <f t="shared" si="8"/>
        <v>187</v>
      </c>
    </row>
    <row r="175" spans="1:40" x14ac:dyDescent="0.3">
      <c r="A175" t="s">
        <v>51</v>
      </c>
      <c r="B175" t="s">
        <v>693</v>
      </c>
      <c r="C175" t="s">
        <v>938</v>
      </c>
      <c r="D175" t="s">
        <v>956</v>
      </c>
      <c r="E175" t="s">
        <v>957</v>
      </c>
      <c r="F175" t="s">
        <v>958</v>
      </c>
      <c r="G175" t="s">
        <v>959</v>
      </c>
      <c r="H175">
        <v>12</v>
      </c>
      <c r="I175">
        <v>147</v>
      </c>
      <c r="J175">
        <v>0</v>
      </c>
      <c r="K175">
        <v>0</v>
      </c>
      <c r="L175">
        <v>0</v>
      </c>
      <c r="M175">
        <v>0</v>
      </c>
      <c r="N175">
        <v>25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f t="shared" si="9"/>
        <v>184</v>
      </c>
      <c r="AL175">
        <f t="shared" si="10"/>
        <v>0</v>
      </c>
      <c r="AM175">
        <f t="shared" si="11"/>
        <v>0</v>
      </c>
      <c r="AN175">
        <f t="shared" si="8"/>
        <v>184</v>
      </c>
    </row>
    <row r="176" spans="1:40" x14ac:dyDescent="0.3">
      <c r="A176" t="s">
        <v>51</v>
      </c>
      <c r="B176" t="s">
        <v>693</v>
      </c>
      <c r="C176" t="s">
        <v>938</v>
      </c>
      <c r="D176" t="s">
        <v>992</v>
      </c>
      <c r="E176" t="s">
        <v>993</v>
      </c>
      <c r="F176" t="s">
        <v>35</v>
      </c>
      <c r="G176" t="s">
        <v>35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4</v>
      </c>
      <c r="N176">
        <v>12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4</v>
      </c>
      <c r="W176">
        <v>0</v>
      </c>
      <c r="X176">
        <v>0</v>
      </c>
      <c r="Y176">
        <v>0</v>
      </c>
      <c r="Z176">
        <v>3</v>
      </c>
      <c r="AA176">
        <v>16</v>
      </c>
      <c r="AB176">
        <v>25</v>
      </c>
      <c r="AC176">
        <v>5</v>
      </c>
      <c r="AD176">
        <v>0</v>
      </c>
      <c r="AE176">
        <v>0</v>
      </c>
      <c r="AF176">
        <v>3</v>
      </c>
      <c r="AG176">
        <v>0</v>
      </c>
      <c r="AH176">
        <v>0</v>
      </c>
      <c r="AI176">
        <v>3</v>
      </c>
      <c r="AJ176">
        <v>0</v>
      </c>
      <c r="AK176">
        <f t="shared" si="9"/>
        <v>132</v>
      </c>
      <c r="AL176">
        <f t="shared" si="10"/>
        <v>46</v>
      </c>
      <c r="AM176">
        <f t="shared" si="11"/>
        <v>6</v>
      </c>
      <c r="AN176">
        <f t="shared" si="8"/>
        <v>184</v>
      </c>
    </row>
    <row r="177" spans="1:40" x14ac:dyDescent="0.3">
      <c r="A177" t="s">
        <v>51</v>
      </c>
      <c r="B177" t="s">
        <v>693</v>
      </c>
      <c r="C177" t="s">
        <v>1058</v>
      </c>
      <c r="D177" t="s">
        <v>1059</v>
      </c>
      <c r="E177" t="s">
        <v>35</v>
      </c>
      <c r="F177" t="s">
        <v>35</v>
      </c>
      <c r="G177" t="s">
        <v>35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84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f t="shared" si="9"/>
        <v>184</v>
      </c>
      <c r="AL177">
        <f t="shared" si="10"/>
        <v>0</v>
      </c>
      <c r="AM177">
        <f t="shared" si="11"/>
        <v>0</v>
      </c>
      <c r="AN177">
        <f t="shared" si="8"/>
        <v>184</v>
      </c>
    </row>
    <row r="178" spans="1:40" x14ac:dyDescent="0.3">
      <c r="A178" t="s">
        <v>51</v>
      </c>
      <c r="B178" t="s">
        <v>434</v>
      </c>
      <c r="C178" t="s">
        <v>435</v>
      </c>
      <c r="D178" t="s">
        <v>437</v>
      </c>
      <c r="E178" t="s">
        <v>35</v>
      </c>
      <c r="F178" t="s">
        <v>35</v>
      </c>
      <c r="G178" t="s">
        <v>35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2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158</v>
      </c>
      <c r="AB178">
        <v>0</v>
      </c>
      <c r="AC178">
        <v>0</v>
      </c>
      <c r="AD178">
        <v>0</v>
      </c>
      <c r="AE178">
        <v>0</v>
      </c>
      <c r="AF178">
        <v>4</v>
      </c>
      <c r="AG178">
        <v>0</v>
      </c>
      <c r="AH178">
        <v>0</v>
      </c>
      <c r="AI178">
        <v>0</v>
      </c>
      <c r="AJ178">
        <v>0</v>
      </c>
      <c r="AK178">
        <f t="shared" si="9"/>
        <v>20</v>
      </c>
      <c r="AL178">
        <f t="shared" si="10"/>
        <v>158</v>
      </c>
      <c r="AM178">
        <f t="shared" si="11"/>
        <v>4</v>
      </c>
      <c r="AN178">
        <f t="shared" si="8"/>
        <v>182</v>
      </c>
    </row>
    <row r="179" spans="1:40" x14ac:dyDescent="0.3">
      <c r="A179" t="s">
        <v>51</v>
      </c>
      <c r="B179" t="s">
        <v>693</v>
      </c>
      <c r="C179" t="s">
        <v>938</v>
      </c>
      <c r="D179" t="s">
        <v>992</v>
      </c>
      <c r="E179" t="s">
        <v>993</v>
      </c>
      <c r="F179" t="s">
        <v>994</v>
      </c>
      <c r="G179" t="s">
        <v>997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2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37</v>
      </c>
      <c r="AC179">
        <v>14</v>
      </c>
      <c r="AD179">
        <v>0</v>
      </c>
      <c r="AE179">
        <v>0</v>
      </c>
      <c r="AF179">
        <v>0</v>
      </c>
      <c r="AG179">
        <v>0</v>
      </c>
      <c r="AH179">
        <v>11</v>
      </c>
      <c r="AI179">
        <v>0</v>
      </c>
      <c r="AJ179">
        <v>0</v>
      </c>
      <c r="AK179">
        <f t="shared" si="9"/>
        <v>120</v>
      </c>
      <c r="AL179">
        <f t="shared" si="10"/>
        <v>51</v>
      </c>
      <c r="AM179">
        <f t="shared" si="11"/>
        <v>11</v>
      </c>
      <c r="AN179">
        <f t="shared" si="8"/>
        <v>182</v>
      </c>
    </row>
    <row r="180" spans="1:40" x14ac:dyDescent="0.3">
      <c r="A180" t="s">
        <v>51</v>
      </c>
      <c r="B180" t="s">
        <v>92</v>
      </c>
      <c r="C180" t="s">
        <v>92</v>
      </c>
      <c r="D180" t="s">
        <v>98</v>
      </c>
      <c r="E180" t="s">
        <v>123</v>
      </c>
      <c r="F180" t="s">
        <v>124</v>
      </c>
      <c r="G180" t="s">
        <v>35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14</v>
      </c>
      <c r="N180">
        <v>34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33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f t="shared" si="9"/>
        <v>181</v>
      </c>
      <c r="AL180">
        <f t="shared" si="10"/>
        <v>0</v>
      </c>
      <c r="AM180">
        <f t="shared" si="11"/>
        <v>0</v>
      </c>
      <c r="AN180">
        <f t="shared" si="8"/>
        <v>181</v>
      </c>
    </row>
    <row r="181" spans="1:40" x14ac:dyDescent="0.3">
      <c r="A181" t="s">
        <v>51</v>
      </c>
      <c r="B181" t="s">
        <v>693</v>
      </c>
      <c r="C181" t="s">
        <v>824</v>
      </c>
      <c r="D181" t="s">
        <v>826</v>
      </c>
      <c r="E181" t="s">
        <v>827</v>
      </c>
      <c r="F181" t="s">
        <v>828</v>
      </c>
      <c r="G181" t="s">
        <v>3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90</v>
      </c>
      <c r="N181">
        <v>0</v>
      </c>
      <c r="O181">
        <v>0</v>
      </c>
      <c r="P181">
        <v>7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11</v>
      </c>
      <c r="AA181">
        <v>65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6</v>
      </c>
      <c r="AI181">
        <v>0</v>
      </c>
      <c r="AJ181">
        <v>0</v>
      </c>
      <c r="AK181">
        <f t="shared" si="9"/>
        <v>108</v>
      </c>
      <c r="AL181">
        <f t="shared" si="10"/>
        <v>65</v>
      </c>
      <c r="AM181">
        <f t="shared" si="11"/>
        <v>6</v>
      </c>
      <c r="AN181">
        <f t="shared" si="8"/>
        <v>179</v>
      </c>
    </row>
    <row r="182" spans="1:40" x14ac:dyDescent="0.3">
      <c r="A182" t="s">
        <v>51</v>
      </c>
      <c r="B182" t="s">
        <v>477</v>
      </c>
      <c r="C182" t="s">
        <v>478</v>
      </c>
      <c r="D182" t="s">
        <v>479</v>
      </c>
      <c r="E182" t="s">
        <v>515</v>
      </c>
      <c r="F182" t="s">
        <v>518</v>
      </c>
      <c r="G182" t="s">
        <v>35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6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7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f t="shared" si="9"/>
        <v>161</v>
      </c>
      <c r="AL182">
        <f t="shared" si="10"/>
        <v>0</v>
      </c>
      <c r="AM182">
        <f t="shared" si="11"/>
        <v>17</v>
      </c>
      <c r="AN182">
        <f t="shared" si="8"/>
        <v>178</v>
      </c>
    </row>
    <row r="183" spans="1:40" x14ac:dyDescent="0.3">
      <c r="A183" t="s">
        <v>51</v>
      </c>
      <c r="B183" t="s">
        <v>477</v>
      </c>
      <c r="C183" t="s">
        <v>478</v>
      </c>
      <c r="D183" t="s">
        <v>479</v>
      </c>
      <c r="E183" t="s">
        <v>538</v>
      </c>
      <c r="F183" t="s">
        <v>541</v>
      </c>
      <c r="G183" t="s">
        <v>35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28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5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f t="shared" si="9"/>
        <v>128</v>
      </c>
      <c r="AL183">
        <f t="shared" si="10"/>
        <v>50</v>
      </c>
      <c r="AM183">
        <f t="shared" si="11"/>
        <v>0</v>
      </c>
      <c r="AN183">
        <f t="shared" si="8"/>
        <v>178</v>
      </c>
    </row>
    <row r="184" spans="1:40" x14ac:dyDescent="0.3">
      <c r="A184" t="s">
        <v>51</v>
      </c>
      <c r="B184" t="s">
        <v>693</v>
      </c>
      <c r="C184" t="s">
        <v>938</v>
      </c>
      <c r="D184" t="s">
        <v>1030</v>
      </c>
      <c r="E184" t="s">
        <v>1037</v>
      </c>
      <c r="F184" t="s">
        <v>1040</v>
      </c>
      <c r="G184" t="s">
        <v>35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91</v>
      </c>
      <c r="N184">
        <v>85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f t="shared" si="9"/>
        <v>176</v>
      </c>
      <c r="AL184">
        <f t="shared" si="10"/>
        <v>0</v>
      </c>
      <c r="AM184">
        <f t="shared" si="11"/>
        <v>0</v>
      </c>
      <c r="AN184">
        <f t="shared" si="8"/>
        <v>176</v>
      </c>
    </row>
    <row r="185" spans="1:40" x14ac:dyDescent="0.3">
      <c r="A185" t="s">
        <v>51</v>
      </c>
      <c r="B185" t="s">
        <v>693</v>
      </c>
      <c r="C185" t="s">
        <v>694</v>
      </c>
      <c r="D185" t="s">
        <v>803</v>
      </c>
      <c r="E185" t="s">
        <v>808</v>
      </c>
      <c r="F185" t="s">
        <v>809</v>
      </c>
      <c r="G185" t="s">
        <v>35</v>
      </c>
      <c r="H185">
        <v>0</v>
      </c>
      <c r="I185">
        <v>0</v>
      </c>
      <c r="J185">
        <v>0</v>
      </c>
      <c r="K185">
        <v>0</v>
      </c>
      <c r="L185">
        <v>6</v>
      </c>
      <c r="M185">
        <v>55</v>
      </c>
      <c r="N185">
        <v>0</v>
      </c>
      <c r="O185">
        <v>0</v>
      </c>
      <c r="P185">
        <v>6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23</v>
      </c>
      <c r="W185">
        <v>0</v>
      </c>
      <c r="X185">
        <v>0</v>
      </c>
      <c r="Y185">
        <v>2</v>
      </c>
      <c r="Z185">
        <v>0</v>
      </c>
      <c r="AA185">
        <v>0</v>
      </c>
      <c r="AB185">
        <v>82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f t="shared" si="9"/>
        <v>92</v>
      </c>
      <c r="AL185">
        <f t="shared" si="10"/>
        <v>82</v>
      </c>
      <c r="AM185">
        <f t="shared" si="11"/>
        <v>0</v>
      </c>
      <c r="AN185">
        <f t="shared" si="8"/>
        <v>174</v>
      </c>
    </row>
    <row r="186" spans="1:40" x14ac:dyDescent="0.3">
      <c r="A186" t="s">
        <v>51</v>
      </c>
      <c r="B186" t="s">
        <v>693</v>
      </c>
      <c r="C186" t="s">
        <v>694</v>
      </c>
      <c r="D186" t="s">
        <v>696</v>
      </c>
      <c r="E186" t="s">
        <v>697</v>
      </c>
      <c r="F186" t="s">
        <v>704</v>
      </c>
      <c r="G186" t="s">
        <v>3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31</v>
      </c>
      <c r="O186">
        <v>0</v>
      </c>
      <c r="P186">
        <v>0</v>
      </c>
      <c r="Q186">
        <v>5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137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f t="shared" si="9"/>
        <v>36</v>
      </c>
      <c r="AL186">
        <f t="shared" si="10"/>
        <v>137</v>
      </c>
      <c r="AM186">
        <f t="shared" si="11"/>
        <v>0</v>
      </c>
      <c r="AN186">
        <f t="shared" si="8"/>
        <v>173</v>
      </c>
    </row>
    <row r="187" spans="1:40" x14ac:dyDescent="0.3">
      <c r="A187" t="s">
        <v>51</v>
      </c>
      <c r="B187" t="s">
        <v>693</v>
      </c>
      <c r="C187" t="s">
        <v>694</v>
      </c>
      <c r="D187" t="s">
        <v>755</v>
      </c>
      <c r="E187" t="s">
        <v>759</v>
      </c>
      <c r="F187" t="s">
        <v>764</v>
      </c>
      <c r="G187" t="s">
        <v>35</v>
      </c>
      <c r="H187">
        <v>6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38</v>
      </c>
      <c r="O187">
        <v>0</v>
      </c>
      <c r="P187">
        <v>9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0</v>
      </c>
      <c r="Y187">
        <v>0</v>
      </c>
      <c r="Z187">
        <v>0</v>
      </c>
      <c r="AA187">
        <v>0</v>
      </c>
      <c r="AB187">
        <v>11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f t="shared" si="9"/>
        <v>63</v>
      </c>
      <c r="AL187">
        <f t="shared" si="10"/>
        <v>110</v>
      </c>
      <c r="AM187">
        <f t="shared" si="11"/>
        <v>0</v>
      </c>
      <c r="AN187">
        <f t="shared" si="8"/>
        <v>173</v>
      </c>
    </row>
    <row r="188" spans="1:40" x14ac:dyDescent="0.3">
      <c r="A188" t="s">
        <v>51</v>
      </c>
      <c r="B188" t="s">
        <v>92</v>
      </c>
      <c r="C188" t="s">
        <v>92</v>
      </c>
      <c r="D188" t="s">
        <v>98</v>
      </c>
      <c r="E188" t="s">
        <v>161</v>
      </c>
      <c r="F188" t="s">
        <v>176</v>
      </c>
      <c r="G188" t="s">
        <v>177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72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f t="shared" si="9"/>
        <v>0</v>
      </c>
      <c r="AL188">
        <f t="shared" si="10"/>
        <v>172</v>
      </c>
      <c r="AM188">
        <f t="shared" si="11"/>
        <v>0</v>
      </c>
      <c r="AN188">
        <f t="shared" si="8"/>
        <v>172</v>
      </c>
    </row>
    <row r="189" spans="1:40" x14ac:dyDescent="0.3">
      <c r="A189" t="s">
        <v>51</v>
      </c>
      <c r="B189" t="s">
        <v>92</v>
      </c>
      <c r="C189" t="s">
        <v>92</v>
      </c>
      <c r="D189" t="s">
        <v>98</v>
      </c>
      <c r="E189" t="s">
        <v>181</v>
      </c>
      <c r="F189" t="s">
        <v>182</v>
      </c>
      <c r="G189" t="s">
        <v>3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154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15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f t="shared" si="9"/>
        <v>154</v>
      </c>
      <c r="AL189">
        <f t="shared" si="10"/>
        <v>15</v>
      </c>
      <c r="AM189">
        <f t="shared" si="11"/>
        <v>0</v>
      </c>
      <c r="AN189">
        <f t="shared" si="8"/>
        <v>169</v>
      </c>
    </row>
    <row r="190" spans="1:40" x14ac:dyDescent="0.3">
      <c r="A190" t="s">
        <v>51</v>
      </c>
      <c r="B190" t="s">
        <v>1084</v>
      </c>
      <c r="C190" t="s">
        <v>1098</v>
      </c>
      <c r="D190" t="s">
        <v>1099</v>
      </c>
      <c r="E190" t="s">
        <v>1100</v>
      </c>
      <c r="F190" t="s">
        <v>1101</v>
      </c>
      <c r="G190" t="s">
        <v>35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44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25</v>
      </c>
      <c r="AI190">
        <v>0</v>
      </c>
      <c r="AJ190">
        <v>0</v>
      </c>
      <c r="AK190">
        <f t="shared" si="9"/>
        <v>144</v>
      </c>
      <c r="AL190">
        <f t="shared" si="10"/>
        <v>0</v>
      </c>
      <c r="AM190">
        <f t="shared" si="11"/>
        <v>25</v>
      </c>
      <c r="AN190">
        <f t="shared" si="8"/>
        <v>169</v>
      </c>
    </row>
    <row r="191" spans="1:40" x14ac:dyDescent="0.3">
      <c r="A191" t="s">
        <v>51</v>
      </c>
      <c r="B191" t="s">
        <v>477</v>
      </c>
      <c r="C191" t="s">
        <v>478</v>
      </c>
      <c r="D191" t="s">
        <v>544</v>
      </c>
      <c r="E191" t="s">
        <v>557</v>
      </c>
      <c r="F191" t="s">
        <v>35</v>
      </c>
      <c r="G191" t="s">
        <v>35</v>
      </c>
      <c r="H191">
        <v>11</v>
      </c>
      <c r="I191">
        <v>0</v>
      </c>
      <c r="J191">
        <v>0</v>
      </c>
      <c r="K191">
        <v>0</v>
      </c>
      <c r="L191">
        <v>0</v>
      </c>
      <c r="M191">
        <v>151</v>
      </c>
      <c r="N191">
        <v>0</v>
      </c>
      <c r="O191">
        <v>0</v>
      </c>
      <c r="P191">
        <v>0</v>
      </c>
      <c r="Q191">
        <v>0</v>
      </c>
      <c r="R191">
        <v>4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2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f t="shared" si="9"/>
        <v>166</v>
      </c>
      <c r="AL191">
        <f t="shared" si="10"/>
        <v>2</v>
      </c>
      <c r="AM191">
        <f t="shared" si="11"/>
        <v>0</v>
      </c>
      <c r="AN191">
        <f t="shared" si="8"/>
        <v>168</v>
      </c>
    </row>
    <row r="192" spans="1:40" x14ac:dyDescent="0.3">
      <c r="A192" t="s">
        <v>51</v>
      </c>
      <c r="B192" t="s">
        <v>693</v>
      </c>
      <c r="C192" t="s">
        <v>901</v>
      </c>
      <c r="D192" t="s">
        <v>930</v>
      </c>
      <c r="E192" t="s">
        <v>35</v>
      </c>
      <c r="F192" t="s">
        <v>35</v>
      </c>
      <c r="G192" t="s">
        <v>35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62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9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97</v>
      </c>
      <c r="AK192">
        <f t="shared" si="9"/>
        <v>62</v>
      </c>
      <c r="AL192">
        <f t="shared" si="10"/>
        <v>9</v>
      </c>
      <c r="AM192">
        <f t="shared" si="11"/>
        <v>97</v>
      </c>
      <c r="AN192">
        <f t="shared" si="8"/>
        <v>168</v>
      </c>
    </row>
    <row r="193" spans="1:40" x14ac:dyDescent="0.3">
      <c r="A193" t="s">
        <v>51</v>
      </c>
      <c r="B193" t="s">
        <v>92</v>
      </c>
      <c r="C193" t="s">
        <v>92</v>
      </c>
      <c r="D193" t="s">
        <v>98</v>
      </c>
      <c r="E193" t="s">
        <v>117</v>
      </c>
      <c r="F193" t="s">
        <v>118</v>
      </c>
      <c r="G193" t="s">
        <v>12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58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79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3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f t="shared" si="9"/>
        <v>137</v>
      </c>
      <c r="AL193">
        <f t="shared" si="10"/>
        <v>0</v>
      </c>
      <c r="AM193">
        <f t="shared" si="11"/>
        <v>30</v>
      </c>
      <c r="AN193">
        <f t="shared" si="8"/>
        <v>167</v>
      </c>
    </row>
    <row r="194" spans="1:40" x14ac:dyDescent="0.3">
      <c r="A194" t="s">
        <v>51</v>
      </c>
      <c r="B194" t="s">
        <v>297</v>
      </c>
      <c r="C194" t="s">
        <v>315</v>
      </c>
      <c r="D194" t="s">
        <v>316</v>
      </c>
      <c r="E194" t="s">
        <v>321</v>
      </c>
      <c r="F194" t="s">
        <v>322</v>
      </c>
      <c r="G194" t="s">
        <v>3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9</v>
      </c>
      <c r="AH194">
        <v>158</v>
      </c>
      <c r="AI194">
        <v>0</v>
      </c>
      <c r="AJ194">
        <v>0</v>
      </c>
      <c r="AK194">
        <f t="shared" si="9"/>
        <v>0</v>
      </c>
      <c r="AL194">
        <f t="shared" si="10"/>
        <v>0</v>
      </c>
      <c r="AM194">
        <f t="shared" si="11"/>
        <v>167</v>
      </c>
      <c r="AN194">
        <f t="shared" si="8"/>
        <v>167</v>
      </c>
    </row>
    <row r="195" spans="1:40" x14ac:dyDescent="0.3">
      <c r="A195" t="s">
        <v>51</v>
      </c>
      <c r="B195" t="s">
        <v>297</v>
      </c>
      <c r="C195" t="s">
        <v>385</v>
      </c>
      <c r="D195" t="s">
        <v>35</v>
      </c>
      <c r="E195" t="s">
        <v>35</v>
      </c>
      <c r="F195" t="s">
        <v>35</v>
      </c>
      <c r="G195" t="s">
        <v>35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34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33</v>
      </c>
      <c r="AG195">
        <v>0</v>
      </c>
      <c r="AH195">
        <v>0</v>
      </c>
      <c r="AI195">
        <v>0</v>
      </c>
      <c r="AJ195">
        <v>0</v>
      </c>
      <c r="AK195">
        <f t="shared" si="9"/>
        <v>134</v>
      </c>
      <c r="AL195">
        <f t="shared" si="10"/>
        <v>0</v>
      </c>
      <c r="AM195">
        <f t="shared" si="11"/>
        <v>33</v>
      </c>
      <c r="AN195">
        <f t="shared" ref="AN195:AN258" si="12">SUM(H195:AJ195)</f>
        <v>167</v>
      </c>
    </row>
    <row r="196" spans="1:40" x14ac:dyDescent="0.3">
      <c r="A196" t="s">
        <v>51</v>
      </c>
      <c r="B196" t="s">
        <v>434</v>
      </c>
      <c r="C196" t="s">
        <v>450</v>
      </c>
      <c r="D196" t="s">
        <v>451</v>
      </c>
      <c r="E196" t="s">
        <v>453</v>
      </c>
      <c r="F196" t="s">
        <v>35</v>
      </c>
      <c r="G196" t="s">
        <v>3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50</v>
      </c>
      <c r="N196">
        <v>0</v>
      </c>
      <c r="O196">
        <v>0</v>
      </c>
      <c r="P196">
        <v>17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f t="shared" ref="AK196:AK259" si="13">SUM(H196:Z196)</f>
        <v>167</v>
      </c>
      <c r="AL196">
        <f t="shared" ref="AL196:AL259" si="14">SUM(AA196:AC196)</f>
        <v>0</v>
      </c>
      <c r="AM196">
        <f t="shared" ref="AM196:AM259" si="15">SUM(AD196:AJ196)</f>
        <v>0</v>
      </c>
      <c r="AN196">
        <f t="shared" si="12"/>
        <v>167</v>
      </c>
    </row>
    <row r="197" spans="1:40" x14ac:dyDescent="0.3">
      <c r="A197" t="s">
        <v>51</v>
      </c>
      <c r="B197" t="s">
        <v>693</v>
      </c>
      <c r="C197" t="s">
        <v>824</v>
      </c>
      <c r="D197" t="s">
        <v>887</v>
      </c>
      <c r="E197" t="s">
        <v>888</v>
      </c>
      <c r="F197" t="s">
        <v>890</v>
      </c>
      <c r="G197" t="s">
        <v>3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26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22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19</v>
      </c>
      <c r="AH197">
        <v>0</v>
      </c>
      <c r="AI197">
        <v>0</v>
      </c>
      <c r="AJ197">
        <v>0</v>
      </c>
      <c r="AK197">
        <f t="shared" si="13"/>
        <v>148</v>
      </c>
      <c r="AL197">
        <f t="shared" si="14"/>
        <v>0</v>
      </c>
      <c r="AM197">
        <f t="shared" si="15"/>
        <v>19</v>
      </c>
      <c r="AN197">
        <f t="shared" si="12"/>
        <v>167</v>
      </c>
    </row>
    <row r="198" spans="1:40" x14ac:dyDescent="0.3">
      <c r="A198" t="s">
        <v>51</v>
      </c>
      <c r="B198" t="s">
        <v>1084</v>
      </c>
      <c r="C198" t="s">
        <v>1088</v>
      </c>
      <c r="D198" t="s">
        <v>1089</v>
      </c>
      <c r="E198" t="s">
        <v>1090</v>
      </c>
      <c r="F198" t="s">
        <v>1092</v>
      </c>
      <c r="G198" t="s">
        <v>35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07</v>
      </c>
      <c r="N198">
        <v>6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f t="shared" si="13"/>
        <v>167</v>
      </c>
      <c r="AL198">
        <f t="shared" si="14"/>
        <v>0</v>
      </c>
      <c r="AM198">
        <f t="shared" si="15"/>
        <v>0</v>
      </c>
      <c r="AN198">
        <f t="shared" si="12"/>
        <v>167</v>
      </c>
    </row>
    <row r="199" spans="1:40" x14ac:dyDescent="0.3">
      <c r="A199" t="s">
        <v>51</v>
      </c>
      <c r="B199" t="s">
        <v>297</v>
      </c>
      <c r="C199" t="s">
        <v>302</v>
      </c>
      <c r="D199" t="s">
        <v>303</v>
      </c>
      <c r="E199" t="s">
        <v>304</v>
      </c>
      <c r="F199" t="s">
        <v>310</v>
      </c>
      <c r="G199" t="s">
        <v>35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5</v>
      </c>
      <c r="U199">
        <v>0</v>
      </c>
      <c r="V199">
        <v>0</v>
      </c>
      <c r="W199">
        <v>3</v>
      </c>
      <c r="X199">
        <v>0</v>
      </c>
      <c r="Y199">
        <v>0</v>
      </c>
      <c r="Z199">
        <v>17</v>
      </c>
      <c r="AA199">
        <v>109</v>
      </c>
      <c r="AB199">
        <v>18</v>
      </c>
      <c r="AC199">
        <v>0</v>
      </c>
      <c r="AD199">
        <v>0</v>
      </c>
      <c r="AE199">
        <v>14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f t="shared" si="13"/>
        <v>25</v>
      </c>
      <c r="AL199">
        <f t="shared" si="14"/>
        <v>127</v>
      </c>
      <c r="AM199">
        <f t="shared" si="15"/>
        <v>14</v>
      </c>
      <c r="AN199">
        <f t="shared" si="12"/>
        <v>166</v>
      </c>
    </row>
    <row r="200" spans="1:40" x14ac:dyDescent="0.3">
      <c r="A200" t="s">
        <v>51</v>
      </c>
      <c r="B200" t="s">
        <v>693</v>
      </c>
      <c r="C200" t="s">
        <v>901</v>
      </c>
      <c r="D200" t="s">
        <v>923</v>
      </c>
      <c r="E200" t="s">
        <v>924</v>
      </c>
      <c r="F200" t="s">
        <v>925</v>
      </c>
      <c r="G200" t="s">
        <v>35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166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f t="shared" si="13"/>
        <v>0</v>
      </c>
      <c r="AL200">
        <f t="shared" si="14"/>
        <v>166</v>
      </c>
      <c r="AM200">
        <f t="shared" si="15"/>
        <v>0</v>
      </c>
      <c r="AN200">
        <f t="shared" si="12"/>
        <v>166</v>
      </c>
    </row>
    <row r="201" spans="1:40" x14ac:dyDescent="0.3">
      <c r="A201" t="s">
        <v>51</v>
      </c>
      <c r="B201" t="s">
        <v>693</v>
      </c>
      <c r="C201" t="s">
        <v>938</v>
      </c>
      <c r="D201" t="s">
        <v>956</v>
      </c>
      <c r="E201" t="s">
        <v>957</v>
      </c>
      <c r="F201" t="s">
        <v>962</v>
      </c>
      <c r="G201" t="s">
        <v>963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31</v>
      </c>
      <c r="O201">
        <v>0</v>
      </c>
      <c r="P201">
        <v>6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65</v>
      </c>
      <c r="AB201">
        <v>18</v>
      </c>
      <c r="AC201">
        <v>46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f t="shared" si="13"/>
        <v>37</v>
      </c>
      <c r="AL201">
        <f t="shared" si="14"/>
        <v>129</v>
      </c>
      <c r="AM201">
        <f t="shared" si="15"/>
        <v>0</v>
      </c>
      <c r="AN201">
        <f t="shared" si="12"/>
        <v>166</v>
      </c>
    </row>
    <row r="202" spans="1:40" x14ac:dyDescent="0.3">
      <c r="A202" t="s">
        <v>51</v>
      </c>
      <c r="B202" t="s">
        <v>297</v>
      </c>
      <c r="C202" t="s">
        <v>315</v>
      </c>
      <c r="D202" t="s">
        <v>316</v>
      </c>
      <c r="E202" t="s">
        <v>317</v>
      </c>
      <c r="F202" t="s">
        <v>35</v>
      </c>
      <c r="G202" t="s">
        <v>35</v>
      </c>
      <c r="H202">
        <v>44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24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31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8</v>
      </c>
      <c r="AI202">
        <v>0</v>
      </c>
      <c r="AJ202">
        <v>58</v>
      </c>
      <c r="AK202">
        <f t="shared" si="13"/>
        <v>68</v>
      </c>
      <c r="AL202">
        <f t="shared" si="14"/>
        <v>31</v>
      </c>
      <c r="AM202">
        <f t="shared" si="15"/>
        <v>66</v>
      </c>
      <c r="AN202">
        <f t="shared" si="12"/>
        <v>165</v>
      </c>
    </row>
    <row r="203" spans="1:40" x14ac:dyDescent="0.3">
      <c r="A203" t="s">
        <v>51</v>
      </c>
      <c r="B203" t="s">
        <v>434</v>
      </c>
      <c r="C203" t="s">
        <v>439</v>
      </c>
      <c r="D203" t="s">
        <v>440</v>
      </c>
      <c r="E203" t="s">
        <v>441</v>
      </c>
      <c r="F203" t="s">
        <v>35</v>
      </c>
      <c r="G203" t="s">
        <v>35</v>
      </c>
      <c r="H203">
        <v>1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151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3</v>
      </c>
      <c r="AH203">
        <v>0</v>
      </c>
      <c r="AI203">
        <v>0</v>
      </c>
      <c r="AJ203">
        <v>0</v>
      </c>
      <c r="AK203">
        <f t="shared" si="13"/>
        <v>161</v>
      </c>
      <c r="AL203">
        <f t="shared" si="14"/>
        <v>0</v>
      </c>
      <c r="AM203">
        <f t="shared" si="15"/>
        <v>3</v>
      </c>
      <c r="AN203">
        <f t="shared" si="12"/>
        <v>164</v>
      </c>
    </row>
    <row r="204" spans="1:40" x14ac:dyDescent="0.3">
      <c r="A204" t="s">
        <v>51</v>
      </c>
      <c r="B204" t="s">
        <v>477</v>
      </c>
      <c r="C204" t="s">
        <v>478</v>
      </c>
      <c r="D204" t="s">
        <v>544</v>
      </c>
      <c r="E204" t="s">
        <v>563</v>
      </c>
      <c r="F204" t="s">
        <v>566</v>
      </c>
      <c r="G204" t="s">
        <v>3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6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4</v>
      </c>
      <c r="AI204">
        <v>0</v>
      </c>
      <c r="AJ204">
        <v>0</v>
      </c>
      <c r="AK204">
        <f t="shared" si="13"/>
        <v>160</v>
      </c>
      <c r="AL204">
        <f t="shared" si="14"/>
        <v>0</v>
      </c>
      <c r="AM204">
        <f t="shared" si="15"/>
        <v>4</v>
      </c>
      <c r="AN204">
        <f t="shared" si="12"/>
        <v>164</v>
      </c>
    </row>
    <row r="205" spans="1:40" x14ac:dyDescent="0.3">
      <c r="A205" t="s">
        <v>51</v>
      </c>
      <c r="B205" t="s">
        <v>92</v>
      </c>
      <c r="C205" t="s">
        <v>92</v>
      </c>
      <c r="D205" t="s">
        <v>98</v>
      </c>
      <c r="E205" t="s">
        <v>150</v>
      </c>
      <c r="F205" t="s">
        <v>152</v>
      </c>
      <c r="G205" t="s">
        <v>35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10</v>
      </c>
      <c r="O205">
        <v>0</v>
      </c>
      <c r="P205">
        <v>53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f t="shared" si="13"/>
        <v>163</v>
      </c>
      <c r="AL205">
        <f t="shared" si="14"/>
        <v>0</v>
      </c>
      <c r="AM205">
        <f t="shared" si="15"/>
        <v>0</v>
      </c>
      <c r="AN205">
        <f t="shared" si="12"/>
        <v>163</v>
      </c>
    </row>
    <row r="206" spans="1:40" x14ac:dyDescent="0.3">
      <c r="A206" t="s">
        <v>51</v>
      </c>
      <c r="B206" t="s">
        <v>297</v>
      </c>
      <c r="C206" t="s">
        <v>315</v>
      </c>
      <c r="D206" t="s">
        <v>316</v>
      </c>
      <c r="E206" t="s">
        <v>317</v>
      </c>
      <c r="F206" t="s">
        <v>318</v>
      </c>
      <c r="G206" t="s">
        <v>35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42</v>
      </c>
      <c r="N206">
        <v>59</v>
      </c>
      <c r="O206">
        <v>0</v>
      </c>
      <c r="P206">
        <v>0</v>
      </c>
      <c r="Q206">
        <v>0</v>
      </c>
      <c r="R206">
        <v>0</v>
      </c>
      <c r="S206">
        <v>3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58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f t="shared" si="13"/>
        <v>104</v>
      </c>
      <c r="AL206">
        <f t="shared" si="14"/>
        <v>58</v>
      </c>
      <c r="AM206">
        <f t="shared" si="15"/>
        <v>0</v>
      </c>
      <c r="AN206">
        <f t="shared" si="12"/>
        <v>162</v>
      </c>
    </row>
    <row r="207" spans="1:40" x14ac:dyDescent="0.3">
      <c r="A207" t="s">
        <v>51</v>
      </c>
      <c r="B207" t="s">
        <v>693</v>
      </c>
      <c r="C207" t="s">
        <v>938</v>
      </c>
      <c r="D207" t="s">
        <v>992</v>
      </c>
      <c r="E207" t="s">
        <v>1010</v>
      </c>
      <c r="F207" t="s">
        <v>1011</v>
      </c>
      <c r="G207" t="s">
        <v>1014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79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25</v>
      </c>
      <c r="AB207">
        <v>3</v>
      </c>
      <c r="AC207">
        <v>55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f t="shared" si="13"/>
        <v>79</v>
      </c>
      <c r="AL207">
        <f t="shared" si="14"/>
        <v>83</v>
      </c>
      <c r="AM207">
        <f t="shared" si="15"/>
        <v>0</v>
      </c>
      <c r="AN207">
        <f t="shared" si="12"/>
        <v>162</v>
      </c>
    </row>
    <row r="208" spans="1:40" x14ac:dyDescent="0.3">
      <c r="A208" t="s">
        <v>51</v>
      </c>
      <c r="B208" t="s">
        <v>65</v>
      </c>
      <c r="C208" t="s">
        <v>69</v>
      </c>
      <c r="D208" t="s">
        <v>70</v>
      </c>
      <c r="E208" t="s">
        <v>35</v>
      </c>
      <c r="F208" t="s">
        <v>35</v>
      </c>
      <c r="G208" t="s">
        <v>35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20</v>
      </c>
      <c r="O208">
        <v>0</v>
      </c>
      <c r="P208">
        <v>0</v>
      </c>
      <c r="Q208">
        <v>2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5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33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f t="shared" si="13"/>
        <v>127</v>
      </c>
      <c r="AL208">
        <f t="shared" si="14"/>
        <v>0</v>
      </c>
      <c r="AM208">
        <f t="shared" si="15"/>
        <v>33</v>
      </c>
      <c r="AN208">
        <f t="shared" si="12"/>
        <v>160</v>
      </c>
    </row>
    <row r="209" spans="1:40" x14ac:dyDescent="0.3">
      <c r="A209" t="s">
        <v>51</v>
      </c>
      <c r="B209" t="s">
        <v>693</v>
      </c>
      <c r="C209" t="s">
        <v>824</v>
      </c>
      <c r="D209" t="s">
        <v>826</v>
      </c>
      <c r="E209" t="s">
        <v>840</v>
      </c>
      <c r="F209" t="s">
        <v>850</v>
      </c>
      <c r="G209" t="s">
        <v>85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6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f t="shared" si="13"/>
        <v>0</v>
      </c>
      <c r="AL209">
        <f t="shared" si="14"/>
        <v>160</v>
      </c>
      <c r="AM209">
        <f t="shared" si="15"/>
        <v>0</v>
      </c>
      <c r="AN209">
        <f t="shared" si="12"/>
        <v>160</v>
      </c>
    </row>
    <row r="210" spans="1:40" x14ac:dyDescent="0.3">
      <c r="A210" t="s">
        <v>51</v>
      </c>
      <c r="B210" t="s">
        <v>399</v>
      </c>
      <c r="C210" t="s">
        <v>400</v>
      </c>
      <c r="D210" t="s">
        <v>401</v>
      </c>
      <c r="E210" t="s">
        <v>402</v>
      </c>
      <c r="F210" t="s">
        <v>403</v>
      </c>
      <c r="G210" t="s">
        <v>35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35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122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f t="shared" si="13"/>
        <v>35</v>
      </c>
      <c r="AL210">
        <f t="shared" si="14"/>
        <v>122</v>
      </c>
      <c r="AM210">
        <f t="shared" si="15"/>
        <v>0</v>
      </c>
      <c r="AN210">
        <f t="shared" si="12"/>
        <v>157</v>
      </c>
    </row>
    <row r="211" spans="1:40" x14ac:dyDescent="0.3">
      <c r="A211" t="s">
        <v>51</v>
      </c>
      <c r="B211" t="s">
        <v>92</v>
      </c>
      <c r="C211" t="s">
        <v>256</v>
      </c>
      <c r="D211" t="s">
        <v>257</v>
      </c>
      <c r="E211" t="s">
        <v>258</v>
      </c>
      <c r="F211" t="s">
        <v>262</v>
      </c>
      <c r="G211" t="s">
        <v>263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3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75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14</v>
      </c>
      <c r="AI211">
        <v>0</v>
      </c>
      <c r="AJ211">
        <v>63</v>
      </c>
      <c r="AK211">
        <f t="shared" si="13"/>
        <v>3</v>
      </c>
      <c r="AL211">
        <f t="shared" si="14"/>
        <v>75</v>
      </c>
      <c r="AM211">
        <f t="shared" si="15"/>
        <v>77</v>
      </c>
      <c r="AN211">
        <f t="shared" si="12"/>
        <v>155</v>
      </c>
    </row>
    <row r="212" spans="1:40" x14ac:dyDescent="0.3">
      <c r="A212" t="s">
        <v>51</v>
      </c>
      <c r="B212" t="s">
        <v>297</v>
      </c>
      <c r="C212" t="s">
        <v>372</v>
      </c>
      <c r="D212" t="s">
        <v>373</v>
      </c>
      <c r="E212" t="s">
        <v>374</v>
      </c>
      <c r="F212" t="s">
        <v>381</v>
      </c>
      <c r="G212" t="s">
        <v>35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93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61</v>
      </c>
      <c r="AK212">
        <f t="shared" si="13"/>
        <v>0</v>
      </c>
      <c r="AL212">
        <f t="shared" si="14"/>
        <v>93</v>
      </c>
      <c r="AM212">
        <f t="shared" si="15"/>
        <v>61</v>
      </c>
      <c r="AN212">
        <f t="shared" si="12"/>
        <v>154</v>
      </c>
    </row>
    <row r="213" spans="1:40" x14ac:dyDescent="0.3">
      <c r="A213" t="s">
        <v>51</v>
      </c>
      <c r="B213" t="s">
        <v>693</v>
      </c>
      <c r="C213" t="s">
        <v>694</v>
      </c>
      <c r="D213" t="s">
        <v>803</v>
      </c>
      <c r="E213" t="s">
        <v>808</v>
      </c>
      <c r="F213" t="s">
        <v>814</v>
      </c>
      <c r="G213" t="s">
        <v>35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54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35</v>
      </c>
      <c r="AB213">
        <v>14</v>
      </c>
      <c r="AC213">
        <v>45</v>
      </c>
      <c r="AD213">
        <v>0</v>
      </c>
      <c r="AE213">
        <v>0</v>
      </c>
      <c r="AF213">
        <v>6</v>
      </c>
      <c r="AG213">
        <v>0</v>
      </c>
      <c r="AH213">
        <v>0</v>
      </c>
      <c r="AI213">
        <v>0</v>
      </c>
      <c r="AJ213">
        <v>0</v>
      </c>
      <c r="AK213">
        <f t="shared" si="13"/>
        <v>54</v>
      </c>
      <c r="AL213">
        <f t="shared" si="14"/>
        <v>94</v>
      </c>
      <c r="AM213">
        <f t="shared" si="15"/>
        <v>6</v>
      </c>
      <c r="AN213">
        <f t="shared" si="12"/>
        <v>154</v>
      </c>
    </row>
    <row r="214" spans="1:40" x14ac:dyDescent="0.3">
      <c r="A214" t="s">
        <v>51</v>
      </c>
      <c r="B214" t="s">
        <v>693</v>
      </c>
      <c r="C214" t="s">
        <v>901</v>
      </c>
      <c r="D214" t="s">
        <v>909</v>
      </c>
      <c r="E214" t="s">
        <v>910</v>
      </c>
      <c r="F214" t="s">
        <v>911</v>
      </c>
      <c r="G214" t="s">
        <v>35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54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f t="shared" si="13"/>
        <v>0</v>
      </c>
      <c r="AL214">
        <f t="shared" si="14"/>
        <v>154</v>
      </c>
      <c r="AM214">
        <f t="shared" si="15"/>
        <v>0</v>
      </c>
      <c r="AN214">
        <f t="shared" si="12"/>
        <v>154</v>
      </c>
    </row>
    <row r="215" spans="1:40" x14ac:dyDescent="0.3">
      <c r="A215" t="s">
        <v>51</v>
      </c>
      <c r="B215" t="s">
        <v>693</v>
      </c>
      <c r="C215" t="s">
        <v>824</v>
      </c>
      <c r="D215" t="s">
        <v>875</v>
      </c>
      <c r="E215" t="s">
        <v>876</v>
      </c>
      <c r="F215" t="s">
        <v>35</v>
      </c>
      <c r="G215" t="s">
        <v>35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2</v>
      </c>
      <c r="N215">
        <v>0</v>
      </c>
      <c r="O215">
        <v>0</v>
      </c>
      <c r="P215">
        <v>6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3</v>
      </c>
      <c r="W215">
        <v>0</v>
      </c>
      <c r="X215">
        <v>0</v>
      </c>
      <c r="Y215">
        <v>0</v>
      </c>
      <c r="Z215">
        <v>0</v>
      </c>
      <c r="AA215">
        <v>56</v>
      </c>
      <c r="AB215">
        <v>16</v>
      </c>
      <c r="AC215">
        <v>15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f t="shared" si="13"/>
        <v>66</v>
      </c>
      <c r="AL215">
        <f t="shared" si="14"/>
        <v>87</v>
      </c>
      <c r="AM215">
        <f t="shared" si="15"/>
        <v>0</v>
      </c>
      <c r="AN215">
        <f t="shared" si="12"/>
        <v>153</v>
      </c>
    </row>
    <row r="216" spans="1:40" x14ac:dyDescent="0.3">
      <c r="A216" t="s">
        <v>51</v>
      </c>
      <c r="B216" t="s">
        <v>92</v>
      </c>
      <c r="C216" t="s">
        <v>92</v>
      </c>
      <c r="D216" t="s">
        <v>98</v>
      </c>
      <c r="E216" t="s">
        <v>216</v>
      </c>
      <c r="F216" t="s">
        <v>217</v>
      </c>
      <c r="G216" t="s">
        <v>3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9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20</v>
      </c>
      <c r="W216">
        <v>0</v>
      </c>
      <c r="X216">
        <v>0</v>
      </c>
      <c r="Y216">
        <v>0</v>
      </c>
      <c r="Z216">
        <v>0</v>
      </c>
      <c r="AA216">
        <v>37</v>
      </c>
      <c r="AB216">
        <v>0</v>
      </c>
      <c r="AC216">
        <v>0</v>
      </c>
      <c r="AD216">
        <v>0</v>
      </c>
      <c r="AE216">
        <v>0</v>
      </c>
      <c r="AF216">
        <v>3</v>
      </c>
      <c r="AG216">
        <v>0</v>
      </c>
      <c r="AH216">
        <v>0</v>
      </c>
      <c r="AI216">
        <v>0</v>
      </c>
      <c r="AJ216">
        <v>0</v>
      </c>
      <c r="AK216">
        <f t="shared" si="13"/>
        <v>110</v>
      </c>
      <c r="AL216">
        <f t="shared" si="14"/>
        <v>37</v>
      </c>
      <c r="AM216">
        <f t="shared" si="15"/>
        <v>3</v>
      </c>
      <c r="AN216">
        <f t="shared" si="12"/>
        <v>150</v>
      </c>
    </row>
    <row r="217" spans="1:40" x14ac:dyDescent="0.3">
      <c r="A217" t="s">
        <v>51</v>
      </c>
      <c r="B217" t="s">
        <v>693</v>
      </c>
      <c r="C217" t="s">
        <v>824</v>
      </c>
      <c r="D217" t="s">
        <v>826</v>
      </c>
      <c r="E217" t="s">
        <v>840</v>
      </c>
      <c r="F217" t="s">
        <v>848</v>
      </c>
      <c r="G217" t="s">
        <v>35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149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f t="shared" si="13"/>
        <v>0</v>
      </c>
      <c r="AL217">
        <f t="shared" si="14"/>
        <v>149</v>
      </c>
      <c r="AM217">
        <f t="shared" si="15"/>
        <v>0</v>
      </c>
      <c r="AN217">
        <f t="shared" si="12"/>
        <v>149</v>
      </c>
    </row>
    <row r="218" spans="1:40" x14ac:dyDescent="0.3">
      <c r="A218" t="s">
        <v>51</v>
      </c>
      <c r="B218" t="s">
        <v>284</v>
      </c>
      <c r="C218" t="s">
        <v>285</v>
      </c>
      <c r="D218" t="s">
        <v>286</v>
      </c>
      <c r="E218" t="s">
        <v>287</v>
      </c>
      <c r="F218" t="s">
        <v>288</v>
      </c>
      <c r="G218" t="s">
        <v>35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65</v>
      </c>
      <c r="N218">
        <v>18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44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19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f t="shared" si="13"/>
        <v>127</v>
      </c>
      <c r="AL218">
        <f t="shared" si="14"/>
        <v>19</v>
      </c>
      <c r="AM218">
        <f t="shared" si="15"/>
        <v>0</v>
      </c>
      <c r="AN218">
        <f t="shared" si="12"/>
        <v>146</v>
      </c>
    </row>
    <row r="219" spans="1:40" x14ac:dyDescent="0.3">
      <c r="A219" t="s">
        <v>51</v>
      </c>
      <c r="B219" t="s">
        <v>92</v>
      </c>
      <c r="C219" t="s">
        <v>92</v>
      </c>
      <c r="D219" t="s">
        <v>98</v>
      </c>
      <c r="E219" t="s">
        <v>134</v>
      </c>
      <c r="F219" t="s">
        <v>140</v>
      </c>
      <c r="G219" t="s">
        <v>35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28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17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f t="shared" si="13"/>
        <v>128</v>
      </c>
      <c r="AL219">
        <f t="shared" si="14"/>
        <v>17</v>
      </c>
      <c r="AM219">
        <f t="shared" si="15"/>
        <v>0</v>
      </c>
      <c r="AN219">
        <f t="shared" si="12"/>
        <v>145</v>
      </c>
    </row>
    <row r="220" spans="1:40" x14ac:dyDescent="0.3">
      <c r="A220" t="s">
        <v>51</v>
      </c>
      <c r="B220" t="s">
        <v>477</v>
      </c>
      <c r="C220" t="s">
        <v>577</v>
      </c>
      <c r="D220" t="s">
        <v>578</v>
      </c>
      <c r="E220" t="s">
        <v>599</v>
      </c>
      <c r="F220" t="s">
        <v>601</v>
      </c>
      <c r="G220" t="s">
        <v>35</v>
      </c>
      <c r="H220">
        <v>17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6</v>
      </c>
      <c r="U220">
        <v>0</v>
      </c>
      <c r="V220">
        <v>0</v>
      </c>
      <c r="W220">
        <v>26</v>
      </c>
      <c r="X220">
        <v>0</v>
      </c>
      <c r="Y220">
        <v>0</v>
      </c>
      <c r="Z220">
        <v>0</v>
      </c>
      <c r="AA220">
        <v>56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13</v>
      </c>
      <c r="AH220">
        <v>27</v>
      </c>
      <c r="AI220">
        <v>0</v>
      </c>
      <c r="AJ220">
        <v>0</v>
      </c>
      <c r="AK220">
        <f t="shared" si="13"/>
        <v>49</v>
      </c>
      <c r="AL220">
        <f t="shared" si="14"/>
        <v>56</v>
      </c>
      <c r="AM220">
        <f t="shared" si="15"/>
        <v>40</v>
      </c>
      <c r="AN220">
        <f t="shared" si="12"/>
        <v>145</v>
      </c>
    </row>
    <row r="221" spans="1:40" x14ac:dyDescent="0.3">
      <c r="A221" t="s">
        <v>51</v>
      </c>
      <c r="B221" t="s">
        <v>693</v>
      </c>
      <c r="C221" t="s">
        <v>694</v>
      </c>
      <c r="D221" t="s">
        <v>708</v>
      </c>
      <c r="E221" t="s">
        <v>741</v>
      </c>
      <c r="F221" t="s">
        <v>746</v>
      </c>
      <c r="G221" t="s">
        <v>35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119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26</v>
      </c>
      <c r="AK221">
        <f t="shared" si="13"/>
        <v>0</v>
      </c>
      <c r="AL221">
        <f t="shared" si="14"/>
        <v>119</v>
      </c>
      <c r="AM221">
        <f t="shared" si="15"/>
        <v>26</v>
      </c>
      <c r="AN221">
        <f t="shared" si="12"/>
        <v>145</v>
      </c>
    </row>
    <row r="222" spans="1:40" x14ac:dyDescent="0.3">
      <c r="A222" t="s">
        <v>51</v>
      </c>
      <c r="B222" t="s">
        <v>693</v>
      </c>
      <c r="C222" t="s">
        <v>824</v>
      </c>
      <c r="D222" t="s">
        <v>826</v>
      </c>
      <c r="E222" t="s">
        <v>859</v>
      </c>
      <c r="F222" t="s">
        <v>865</v>
      </c>
      <c r="G222" t="s">
        <v>35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102</v>
      </c>
      <c r="AB222">
        <v>0</v>
      </c>
      <c r="AC222">
        <v>37</v>
      </c>
      <c r="AD222">
        <v>0</v>
      </c>
      <c r="AE222">
        <v>0</v>
      </c>
      <c r="AF222">
        <v>0</v>
      </c>
      <c r="AG222">
        <v>6</v>
      </c>
      <c r="AH222">
        <v>0</v>
      </c>
      <c r="AI222">
        <v>0</v>
      </c>
      <c r="AJ222">
        <v>0</v>
      </c>
      <c r="AK222">
        <f t="shared" si="13"/>
        <v>0</v>
      </c>
      <c r="AL222">
        <f t="shared" si="14"/>
        <v>139</v>
      </c>
      <c r="AM222">
        <f t="shared" si="15"/>
        <v>6</v>
      </c>
      <c r="AN222">
        <f t="shared" si="12"/>
        <v>145</v>
      </c>
    </row>
    <row r="223" spans="1:40" x14ac:dyDescent="0.3">
      <c r="A223" t="s">
        <v>51</v>
      </c>
      <c r="B223" t="s">
        <v>693</v>
      </c>
      <c r="C223" t="s">
        <v>938</v>
      </c>
      <c r="D223" t="s">
        <v>992</v>
      </c>
      <c r="E223" t="s">
        <v>993</v>
      </c>
      <c r="F223" t="s">
        <v>1004</v>
      </c>
      <c r="G223" t="s">
        <v>35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101</v>
      </c>
      <c r="AF223">
        <v>19</v>
      </c>
      <c r="AG223">
        <v>0</v>
      </c>
      <c r="AH223">
        <v>0</v>
      </c>
      <c r="AI223">
        <v>0</v>
      </c>
      <c r="AJ223">
        <v>25</v>
      </c>
      <c r="AK223">
        <f t="shared" si="13"/>
        <v>0</v>
      </c>
      <c r="AL223">
        <f t="shared" si="14"/>
        <v>0</v>
      </c>
      <c r="AM223">
        <f t="shared" si="15"/>
        <v>145</v>
      </c>
      <c r="AN223">
        <f t="shared" si="12"/>
        <v>145</v>
      </c>
    </row>
    <row r="224" spans="1:40" x14ac:dyDescent="0.3">
      <c r="A224" t="s">
        <v>51</v>
      </c>
      <c r="B224" t="s">
        <v>92</v>
      </c>
      <c r="C224" t="s">
        <v>92</v>
      </c>
      <c r="D224" t="s">
        <v>98</v>
      </c>
      <c r="E224" t="s">
        <v>161</v>
      </c>
      <c r="F224" t="s">
        <v>35</v>
      </c>
      <c r="G224" t="s">
        <v>35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6</v>
      </c>
      <c r="N224">
        <v>9</v>
      </c>
      <c r="O224">
        <v>2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6</v>
      </c>
      <c r="Z224">
        <v>0</v>
      </c>
      <c r="AA224">
        <v>14</v>
      </c>
      <c r="AB224">
        <v>55</v>
      </c>
      <c r="AC224">
        <v>3</v>
      </c>
      <c r="AD224">
        <v>0</v>
      </c>
      <c r="AE224">
        <v>0</v>
      </c>
      <c r="AF224">
        <v>0</v>
      </c>
      <c r="AG224">
        <v>6</v>
      </c>
      <c r="AH224">
        <v>0</v>
      </c>
      <c r="AI224">
        <v>40</v>
      </c>
      <c r="AJ224">
        <v>0</v>
      </c>
      <c r="AK224">
        <f t="shared" si="13"/>
        <v>23</v>
      </c>
      <c r="AL224">
        <f t="shared" si="14"/>
        <v>72</v>
      </c>
      <c r="AM224">
        <f t="shared" si="15"/>
        <v>46</v>
      </c>
      <c r="AN224">
        <f t="shared" si="12"/>
        <v>141</v>
      </c>
    </row>
    <row r="225" spans="1:40" x14ac:dyDescent="0.3">
      <c r="A225" t="s">
        <v>51</v>
      </c>
      <c r="B225" t="s">
        <v>477</v>
      </c>
      <c r="C225" t="s">
        <v>577</v>
      </c>
      <c r="D225" t="s">
        <v>578</v>
      </c>
      <c r="E225" t="s">
        <v>588</v>
      </c>
      <c r="F225" t="s">
        <v>596</v>
      </c>
      <c r="G225" t="s">
        <v>35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41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f t="shared" si="13"/>
        <v>141</v>
      </c>
      <c r="AL225">
        <f t="shared" si="14"/>
        <v>0</v>
      </c>
      <c r="AM225">
        <f t="shared" si="15"/>
        <v>0</v>
      </c>
      <c r="AN225">
        <f t="shared" si="12"/>
        <v>141</v>
      </c>
    </row>
    <row r="226" spans="1:40" x14ac:dyDescent="0.3">
      <c r="A226" t="s">
        <v>51</v>
      </c>
      <c r="B226" t="s">
        <v>477</v>
      </c>
      <c r="C226" t="s">
        <v>478</v>
      </c>
      <c r="D226" t="s">
        <v>479</v>
      </c>
      <c r="E226" t="s">
        <v>486</v>
      </c>
      <c r="F226" t="s">
        <v>488</v>
      </c>
      <c r="G226" t="s">
        <v>49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9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37</v>
      </c>
      <c r="AF226">
        <v>0</v>
      </c>
      <c r="AG226">
        <v>0</v>
      </c>
      <c r="AH226">
        <v>0</v>
      </c>
      <c r="AI226">
        <v>11</v>
      </c>
      <c r="AJ226">
        <v>0</v>
      </c>
      <c r="AK226">
        <f t="shared" si="13"/>
        <v>92</v>
      </c>
      <c r="AL226">
        <f t="shared" si="14"/>
        <v>0</v>
      </c>
      <c r="AM226">
        <f t="shared" si="15"/>
        <v>48</v>
      </c>
      <c r="AN226">
        <f t="shared" si="12"/>
        <v>140</v>
      </c>
    </row>
    <row r="227" spans="1:40" x14ac:dyDescent="0.3">
      <c r="A227" t="s">
        <v>51</v>
      </c>
      <c r="B227" t="s">
        <v>92</v>
      </c>
      <c r="C227" t="s">
        <v>92</v>
      </c>
      <c r="D227" t="s">
        <v>98</v>
      </c>
      <c r="E227" t="s">
        <v>161</v>
      </c>
      <c r="F227" t="s">
        <v>176</v>
      </c>
      <c r="G227" t="s">
        <v>3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4</v>
      </c>
      <c r="N227">
        <v>16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119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f t="shared" si="13"/>
        <v>20</v>
      </c>
      <c r="AL227">
        <f t="shared" si="14"/>
        <v>119</v>
      </c>
      <c r="AM227">
        <f t="shared" si="15"/>
        <v>0</v>
      </c>
      <c r="AN227">
        <f t="shared" si="12"/>
        <v>139</v>
      </c>
    </row>
    <row r="228" spans="1:40" x14ac:dyDescent="0.3">
      <c r="A228" t="s">
        <v>51</v>
      </c>
      <c r="B228" t="s">
        <v>92</v>
      </c>
      <c r="C228" t="s">
        <v>273</v>
      </c>
      <c r="D228" t="s">
        <v>274</v>
      </c>
      <c r="E228" t="s">
        <v>275</v>
      </c>
      <c r="F228" t="s">
        <v>35</v>
      </c>
      <c r="G228" t="s">
        <v>35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87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52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f t="shared" si="13"/>
        <v>87</v>
      </c>
      <c r="AL228">
        <f t="shared" si="14"/>
        <v>52</v>
      </c>
      <c r="AM228">
        <f t="shared" si="15"/>
        <v>0</v>
      </c>
      <c r="AN228">
        <f t="shared" si="12"/>
        <v>139</v>
      </c>
    </row>
    <row r="229" spans="1:40" x14ac:dyDescent="0.3">
      <c r="A229" t="s">
        <v>51</v>
      </c>
      <c r="B229" t="s">
        <v>693</v>
      </c>
      <c r="C229" t="s">
        <v>694</v>
      </c>
      <c r="D229" t="s">
        <v>708</v>
      </c>
      <c r="E229" t="s">
        <v>731</v>
      </c>
      <c r="F229" t="s">
        <v>732</v>
      </c>
      <c r="G229" t="s">
        <v>734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1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3</v>
      </c>
      <c r="Z229">
        <v>0</v>
      </c>
      <c r="AA229">
        <v>0</v>
      </c>
      <c r="AB229">
        <v>0</v>
      </c>
      <c r="AC229">
        <v>20</v>
      </c>
      <c r="AD229">
        <v>0</v>
      </c>
      <c r="AE229">
        <v>0</v>
      </c>
      <c r="AF229">
        <v>6</v>
      </c>
      <c r="AG229">
        <v>0</v>
      </c>
      <c r="AH229">
        <v>0</v>
      </c>
      <c r="AI229">
        <v>0</v>
      </c>
      <c r="AJ229">
        <v>0</v>
      </c>
      <c r="AK229">
        <f t="shared" si="13"/>
        <v>113</v>
      </c>
      <c r="AL229">
        <f t="shared" si="14"/>
        <v>20</v>
      </c>
      <c r="AM229">
        <f t="shared" si="15"/>
        <v>6</v>
      </c>
      <c r="AN229">
        <f t="shared" si="12"/>
        <v>139</v>
      </c>
    </row>
    <row r="230" spans="1:40" x14ac:dyDescent="0.3">
      <c r="A230" t="s">
        <v>51</v>
      </c>
      <c r="B230" t="s">
        <v>693</v>
      </c>
      <c r="C230" t="s">
        <v>938</v>
      </c>
      <c r="D230" t="s">
        <v>1023</v>
      </c>
      <c r="E230" t="s">
        <v>1024</v>
      </c>
      <c r="F230" t="s">
        <v>1025</v>
      </c>
      <c r="G230" t="s">
        <v>35</v>
      </c>
      <c r="H230">
        <v>0</v>
      </c>
      <c r="I230">
        <v>28</v>
      </c>
      <c r="J230">
        <v>0</v>
      </c>
      <c r="K230">
        <v>0</v>
      </c>
      <c r="L230">
        <v>0</v>
      </c>
      <c r="M230">
        <v>0</v>
      </c>
      <c r="N230">
        <v>79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32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f t="shared" si="13"/>
        <v>107</v>
      </c>
      <c r="AL230">
        <f t="shared" si="14"/>
        <v>32</v>
      </c>
      <c r="AM230">
        <f t="shared" si="15"/>
        <v>0</v>
      </c>
      <c r="AN230">
        <f t="shared" si="12"/>
        <v>139</v>
      </c>
    </row>
    <row r="231" spans="1:40" x14ac:dyDescent="0.3">
      <c r="A231" t="s">
        <v>51</v>
      </c>
      <c r="B231" t="s">
        <v>92</v>
      </c>
      <c r="C231" t="s">
        <v>273</v>
      </c>
      <c r="D231" t="s">
        <v>277</v>
      </c>
      <c r="E231" t="s">
        <v>278</v>
      </c>
      <c r="F231" t="s">
        <v>35</v>
      </c>
      <c r="G231" t="s">
        <v>35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12</v>
      </c>
      <c r="N231">
        <v>1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115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f t="shared" si="13"/>
        <v>22</v>
      </c>
      <c r="AL231">
        <f t="shared" si="14"/>
        <v>115</v>
      </c>
      <c r="AM231">
        <f t="shared" si="15"/>
        <v>0</v>
      </c>
      <c r="AN231">
        <f t="shared" si="12"/>
        <v>137</v>
      </c>
    </row>
    <row r="232" spans="1:40" x14ac:dyDescent="0.3">
      <c r="A232" t="s">
        <v>51</v>
      </c>
      <c r="B232" t="s">
        <v>477</v>
      </c>
      <c r="C232" t="s">
        <v>577</v>
      </c>
      <c r="D232" t="s">
        <v>578</v>
      </c>
      <c r="E232" t="s">
        <v>581</v>
      </c>
      <c r="F232" t="s">
        <v>582</v>
      </c>
      <c r="G232" t="s">
        <v>35</v>
      </c>
      <c r="H232">
        <v>0</v>
      </c>
      <c r="I232">
        <v>0</v>
      </c>
      <c r="J232">
        <v>0</v>
      </c>
      <c r="K232">
        <v>0</v>
      </c>
      <c r="L232">
        <v>14</v>
      </c>
      <c r="M232">
        <v>0</v>
      </c>
      <c r="N232">
        <v>59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52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2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9</v>
      </c>
      <c r="AI232">
        <v>0</v>
      </c>
      <c r="AJ232">
        <v>0</v>
      </c>
      <c r="AK232">
        <f t="shared" si="13"/>
        <v>125</v>
      </c>
      <c r="AL232">
        <f t="shared" si="14"/>
        <v>2</v>
      </c>
      <c r="AM232">
        <f t="shared" si="15"/>
        <v>9</v>
      </c>
      <c r="AN232">
        <f t="shared" si="12"/>
        <v>136</v>
      </c>
    </row>
    <row r="233" spans="1:40" x14ac:dyDescent="0.3">
      <c r="A233" t="s">
        <v>51</v>
      </c>
      <c r="B233" t="s">
        <v>693</v>
      </c>
      <c r="C233" t="s">
        <v>938</v>
      </c>
      <c r="D233" t="s">
        <v>992</v>
      </c>
      <c r="E233" t="s">
        <v>1010</v>
      </c>
      <c r="F233" t="s">
        <v>1011</v>
      </c>
      <c r="G233" t="s">
        <v>1015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88</v>
      </c>
      <c r="O233">
        <v>6</v>
      </c>
      <c r="P233">
        <v>15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26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f t="shared" si="13"/>
        <v>109</v>
      </c>
      <c r="AL233">
        <f t="shared" si="14"/>
        <v>26</v>
      </c>
      <c r="AM233">
        <f t="shared" si="15"/>
        <v>0</v>
      </c>
      <c r="AN233">
        <f t="shared" si="12"/>
        <v>135</v>
      </c>
    </row>
    <row r="234" spans="1:40" x14ac:dyDescent="0.3">
      <c r="A234" t="s">
        <v>51</v>
      </c>
      <c r="B234" t="s">
        <v>477</v>
      </c>
      <c r="C234" t="s">
        <v>478</v>
      </c>
      <c r="D234" t="s">
        <v>544</v>
      </c>
      <c r="E234" t="s">
        <v>557</v>
      </c>
      <c r="F234" t="s">
        <v>558</v>
      </c>
      <c r="G234" t="s">
        <v>56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37</v>
      </c>
      <c r="N234">
        <v>65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25</v>
      </c>
      <c r="W234">
        <v>0</v>
      </c>
      <c r="X234">
        <v>0</v>
      </c>
      <c r="Y234">
        <v>0</v>
      </c>
      <c r="Z234">
        <v>7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f t="shared" si="13"/>
        <v>134</v>
      </c>
      <c r="AL234">
        <f t="shared" si="14"/>
        <v>0</v>
      </c>
      <c r="AM234">
        <f t="shared" si="15"/>
        <v>0</v>
      </c>
      <c r="AN234">
        <f t="shared" si="12"/>
        <v>134</v>
      </c>
    </row>
    <row r="235" spans="1:40" x14ac:dyDescent="0.3">
      <c r="A235" t="s">
        <v>51</v>
      </c>
      <c r="B235" t="s">
        <v>693</v>
      </c>
      <c r="C235" t="s">
        <v>694</v>
      </c>
      <c r="D235" t="s">
        <v>708</v>
      </c>
      <c r="E235" t="s">
        <v>731</v>
      </c>
      <c r="F235" t="s">
        <v>732</v>
      </c>
      <c r="G235" t="s">
        <v>735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34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f t="shared" si="13"/>
        <v>134</v>
      </c>
      <c r="AL235">
        <f t="shared" si="14"/>
        <v>0</v>
      </c>
      <c r="AM235">
        <f t="shared" si="15"/>
        <v>0</v>
      </c>
      <c r="AN235">
        <f t="shared" si="12"/>
        <v>134</v>
      </c>
    </row>
    <row r="236" spans="1:40" x14ac:dyDescent="0.3">
      <c r="A236" t="s">
        <v>51</v>
      </c>
      <c r="B236" t="s">
        <v>693</v>
      </c>
      <c r="C236" t="s">
        <v>938</v>
      </c>
      <c r="D236" t="s">
        <v>966</v>
      </c>
      <c r="E236" t="s">
        <v>967</v>
      </c>
      <c r="F236" t="s">
        <v>35</v>
      </c>
      <c r="G236" t="s">
        <v>35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23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11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f t="shared" si="13"/>
        <v>133</v>
      </c>
      <c r="AL236">
        <f t="shared" si="14"/>
        <v>0</v>
      </c>
      <c r="AM236">
        <f t="shared" si="15"/>
        <v>0</v>
      </c>
      <c r="AN236">
        <f t="shared" si="12"/>
        <v>133</v>
      </c>
    </row>
    <row r="237" spans="1:40" x14ac:dyDescent="0.3">
      <c r="A237" t="s">
        <v>51</v>
      </c>
      <c r="B237" t="s">
        <v>477</v>
      </c>
      <c r="C237" t="s">
        <v>478</v>
      </c>
      <c r="D237" t="s">
        <v>479</v>
      </c>
      <c r="E237" t="s">
        <v>529</v>
      </c>
      <c r="F237" t="s">
        <v>524</v>
      </c>
      <c r="G237" t="s">
        <v>534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69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62</v>
      </c>
      <c r="AI237">
        <v>0</v>
      </c>
      <c r="AJ237">
        <v>0</v>
      </c>
      <c r="AK237">
        <f t="shared" si="13"/>
        <v>0</v>
      </c>
      <c r="AL237">
        <f t="shared" si="14"/>
        <v>69</v>
      </c>
      <c r="AM237">
        <f t="shared" si="15"/>
        <v>62</v>
      </c>
      <c r="AN237">
        <f t="shared" si="12"/>
        <v>131</v>
      </c>
    </row>
    <row r="238" spans="1:40" x14ac:dyDescent="0.3">
      <c r="A238" t="s">
        <v>51</v>
      </c>
      <c r="B238" t="s">
        <v>693</v>
      </c>
      <c r="C238" t="s">
        <v>938</v>
      </c>
      <c r="D238" t="s">
        <v>1030</v>
      </c>
      <c r="E238" t="s">
        <v>1037</v>
      </c>
      <c r="F238" t="s">
        <v>1047</v>
      </c>
      <c r="G238" t="s">
        <v>35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9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34</v>
      </c>
      <c r="AG238">
        <v>0</v>
      </c>
      <c r="AH238">
        <v>5</v>
      </c>
      <c r="AI238">
        <v>0</v>
      </c>
      <c r="AJ238">
        <v>0</v>
      </c>
      <c r="AK238">
        <f t="shared" si="13"/>
        <v>92</v>
      </c>
      <c r="AL238">
        <f t="shared" si="14"/>
        <v>0</v>
      </c>
      <c r="AM238">
        <f t="shared" si="15"/>
        <v>39</v>
      </c>
      <c r="AN238">
        <f t="shared" si="12"/>
        <v>131</v>
      </c>
    </row>
    <row r="239" spans="1:40" x14ac:dyDescent="0.3">
      <c r="A239" t="s">
        <v>51</v>
      </c>
      <c r="B239" t="s">
        <v>434</v>
      </c>
      <c r="C239" t="s">
        <v>439</v>
      </c>
      <c r="D239" t="s">
        <v>447</v>
      </c>
      <c r="E239" t="s">
        <v>35</v>
      </c>
      <c r="F239" t="s">
        <v>35</v>
      </c>
      <c r="G239" t="s">
        <v>35</v>
      </c>
      <c r="H239">
        <v>0</v>
      </c>
      <c r="I239">
        <v>0</v>
      </c>
      <c r="J239">
        <v>0</v>
      </c>
      <c r="K239">
        <v>0</v>
      </c>
      <c r="L239">
        <v>28</v>
      </c>
      <c r="M239">
        <v>0</v>
      </c>
      <c r="N239">
        <v>36</v>
      </c>
      <c r="O239">
        <v>0</v>
      </c>
      <c r="P239">
        <v>44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21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f t="shared" si="13"/>
        <v>108</v>
      </c>
      <c r="AL239">
        <f t="shared" si="14"/>
        <v>21</v>
      </c>
      <c r="AM239">
        <f t="shared" si="15"/>
        <v>0</v>
      </c>
      <c r="AN239">
        <f t="shared" si="12"/>
        <v>129</v>
      </c>
    </row>
    <row r="240" spans="1:40" x14ac:dyDescent="0.3">
      <c r="A240" t="s">
        <v>51</v>
      </c>
      <c r="B240" t="s">
        <v>52</v>
      </c>
      <c r="C240" t="s">
        <v>53</v>
      </c>
      <c r="D240" t="s">
        <v>62</v>
      </c>
      <c r="E240" t="s">
        <v>63</v>
      </c>
      <c r="F240" t="s">
        <v>64</v>
      </c>
      <c r="G240" t="s">
        <v>35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83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45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f t="shared" si="13"/>
        <v>83</v>
      </c>
      <c r="AL240">
        <f t="shared" si="14"/>
        <v>45</v>
      </c>
      <c r="AM240">
        <f t="shared" si="15"/>
        <v>0</v>
      </c>
      <c r="AN240">
        <f t="shared" si="12"/>
        <v>128</v>
      </c>
    </row>
    <row r="241" spans="1:40" x14ac:dyDescent="0.3">
      <c r="A241" t="s">
        <v>51</v>
      </c>
      <c r="B241" t="s">
        <v>92</v>
      </c>
      <c r="C241" t="s">
        <v>92</v>
      </c>
      <c r="D241" t="s">
        <v>98</v>
      </c>
      <c r="E241" t="s">
        <v>106</v>
      </c>
      <c r="F241" t="s">
        <v>107</v>
      </c>
      <c r="G241" t="s">
        <v>108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28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f t="shared" si="13"/>
        <v>128</v>
      </c>
      <c r="AL241">
        <f t="shared" si="14"/>
        <v>0</v>
      </c>
      <c r="AM241">
        <f t="shared" si="15"/>
        <v>0</v>
      </c>
      <c r="AN241">
        <f t="shared" si="12"/>
        <v>128</v>
      </c>
    </row>
    <row r="242" spans="1:40" x14ac:dyDescent="0.3">
      <c r="A242" t="s">
        <v>51</v>
      </c>
      <c r="B242" t="s">
        <v>693</v>
      </c>
      <c r="C242" t="s">
        <v>694</v>
      </c>
      <c r="D242" t="s">
        <v>803</v>
      </c>
      <c r="E242" t="s">
        <v>804</v>
      </c>
      <c r="F242" t="s">
        <v>35</v>
      </c>
      <c r="G242" t="s">
        <v>35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51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2</v>
      </c>
      <c r="V242">
        <v>0</v>
      </c>
      <c r="W242">
        <v>0</v>
      </c>
      <c r="X242">
        <v>63</v>
      </c>
      <c r="Y242">
        <v>0</v>
      </c>
      <c r="Z242">
        <v>0</v>
      </c>
      <c r="AA242">
        <v>12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f t="shared" si="13"/>
        <v>116</v>
      </c>
      <c r="AL242">
        <f t="shared" si="14"/>
        <v>12</v>
      </c>
      <c r="AM242">
        <f t="shared" si="15"/>
        <v>0</v>
      </c>
      <c r="AN242">
        <f t="shared" si="12"/>
        <v>128</v>
      </c>
    </row>
    <row r="243" spans="1:40" x14ac:dyDescent="0.3">
      <c r="A243" t="s">
        <v>51</v>
      </c>
      <c r="B243" t="s">
        <v>92</v>
      </c>
      <c r="C243" t="s">
        <v>92</v>
      </c>
      <c r="D243" t="s">
        <v>98</v>
      </c>
      <c r="E243" t="s">
        <v>113</v>
      </c>
      <c r="F243" t="s">
        <v>114</v>
      </c>
      <c r="G243" t="s">
        <v>35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127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f t="shared" si="13"/>
        <v>0</v>
      </c>
      <c r="AL243">
        <f t="shared" si="14"/>
        <v>127</v>
      </c>
      <c r="AM243">
        <f t="shared" si="15"/>
        <v>0</v>
      </c>
      <c r="AN243">
        <f t="shared" si="12"/>
        <v>127</v>
      </c>
    </row>
    <row r="244" spans="1:40" x14ac:dyDescent="0.3">
      <c r="A244" t="s">
        <v>51</v>
      </c>
      <c r="B244" t="s">
        <v>477</v>
      </c>
      <c r="C244" t="s">
        <v>577</v>
      </c>
      <c r="D244" t="s">
        <v>578</v>
      </c>
      <c r="E244" t="s">
        <v>599</v>
      </c>
      <c r="F244" t="s">
        <v>608</v>
      </c>
      <c r="G244" t="s">
        <v>35</v>
      </c>
      <c r="H244">
        <v>1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117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f t="shared" si="13"/>
        <v>10</v>
      </c>
      <c r="AL244">
        <f t="shared" si="14"/>
        <v>117</v>
      </c>
      <c r="AM244">
        <f t="shared" si="15"/>
        <v>0</v>
      </c>
      <c r="AN244">
        <f t="shared" si="12"/>
        <v>127</v>
      </c>
    </row>
    <row r="245" spans="1:40" x14ac:dyDescent="0.3">
      <c r="A245" t="s">
        <v>51</v>
      </c>
      <c r="B245" t="s">
        <v>92</v>
      </c>
      <c r="C245" t="s">
        <v>256</v>
      </c>
      <c r="D245" t="s">
        <v>257</v>
      </c>
      <c r="E245" t="s">
        <v>258</v>
      </c>
      <c r="F245" t="s">
        <v>35</v>
      </c>
      <c r="G245" t="s">
        <v>35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2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6</v>
      </c>
      <c r="AH245">
        <v>0</v>
      </c>
      <c r="AI245">
        <v>0</v>
      </c>
      <c r="AJ245">
        <v>0</v>
      </c>
      <c r="AK245">
        <f t="shared" si="13"/>
        <v>120</v>
      </c>
      <c r="AL245">
        <f t="shared" si="14"/>
        <v>0</v>
      </c>
      <c r="AM245">
        <f t="shared" si="15"/>
        <v>6</v>
      </c>
      <c r="AN245">
        <f t="shared" si="12"/>
        <v>126</v>
      </c>
    </row>
    <row r="246" spans="1:40" x14ac:dyDescent="0.3">
      <c r="A246" t="s">
        <v>51</v>
      </c>
      <c r="B246" t="s">
        <v>477</v>
      </c>
      <c r="C246" t="s">
        <v>577</v>
      </c>
      <c r="D246" t="s">
        <v>578</v>
      </c>
      <c r="E246" t="s">
        <v>599</v>
      </c>
      <c r="F246" t="s">
        <v>601</v>
      </c>
      <c r="G246" t="s">
        <v>603</v>
      </c>
      <c r="H246">
        <v>29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6</v>
      </c>
      <c r="T246">
        <v>0</v>
      </c>
      <c r="U246">
        <v>0</v>
      </c>
      <c r="V246">
        <v>0</v>
      </c>
      <c r="W246">
        <v>2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70</v>
      </c>
      <c r="AI246">
        <v>0</v>
      </c>
      <c r="AJ246">
        <v>0</v>
      </c>
      <c r="AK246">
        <f t="shared" si="13"/>
        <v>56</v>
      </c>
      <c r="AL246">
        <f t="shared" si="14"/>
        <v>0</v>
      </c>
      <c r="AM246">
        <f t="shared" si="15"/>
        <v>70</v>
      </c>
      <c r="AN246">
        <f t="shared" si="12"/>
        <v>126</v>
      </c>
    </row>
    <row r="247" spans="1:40" x14ac:dyDescent="0.3">
      <c r="A247" t="s">
        <v>51</v>
      </c>
      <c r="B247" t="s">
        <v>92</v>
      </c>
      <c r="C247" t="s">
        <v>92</v>
      </c>
      <c r="D247" t="s">
        <v>98</v>
      </c>
      <c r="E247" t="s">
        <v>161</v>
      </c>
      <c r="F247" t="s">
        <v>167</v>
      </c>
      <c r="G247" t="s">
        <v>35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12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13</v>
      </c>
      <c r="AI247">
        <v>0</v>
      </c>
      <c r="AJ247">
        <v>0</v>
      </c>
      <c r="AK247">
        <f t="shared" si="13"/>
        <v>112</v>
      </c>
      <c r="AL247">
        <f t="shared" si="14"/>
        <v>0</v>
      </c>
      <c r="AM247">
        <f t="shared" si="15"/>
        <v>13</v>
      </c>
      <c r="AN247">
        <f t="shared" si="12"/>
        <v>125</v>
      </c>
    </row>
    <row r="248" spans="1:40" x14ac:dyDescent="0.3">
      <c r="A248" t="s">
        <v>51</v>
      </c>
      <c r="B248" t="s">
        <v>477</v>
      </c>
      <c r="C248" t="s">
        <v>577</v>
      </c>
      <c r="D248" t="s">
        <v>578</v>
      </c>
      <c r="E248" t="s">
        <v>599</v>
      </c>
      <c r="F248" t="s">
        <v>589</v>
      </c>
      <c r="G248" t="s">
        <v>604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3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6</v>
      </c>
      <c r="X248">
        <v>0</v>
      </c>
      <c r="Y248">
        <v>0</v>
      </c>
      <c r="Z248">
        <v>0</v>
      </c>
      <c r="AA248">
        <v>74</v>
      </c>
      <c r="AB248">
        <v>33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8</v>
      </c>
      <c r="AI248">
        <v>0</v>
      </c>
      <c r="AJ248">
        <v>0</v>
      </c>
      <c r="AK248">
        <f t="shared" si="13"/>
        <v>9</v>
      </c>
      <c r="AL248">
        <f t="shared" si="14"/>
        <v>107</v>
      </c>
      <c r="AM248">
        <f t="shared" si="15"/>
        <v>8</v>
      </c>
      <c r="AN248">
        <f t="shared" si="12"/>
        <v>124</v>
      </c>
    </row>
    <row r="249" spans="1:40" x14ac:dyDescent="0.3">
      <c r="A249" t="s">
        <v>51</v>
      </c>
      <c r="B249" t="s">
        <v>92</v>
      </c>
      <c r="C249" t="s">
        <v>92</v>
      </c>
      <c r="D249" t="s">
        <v>98</v>
      </c>
      <c r="E249" t="s">
        <v>161</v>
      </c>
      <c r="F249" t="s">
        <v>167</v>
      </c>
      <c r="G249" t="s">
        <v>17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22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f t="shared" si="13"/>
        <v>122</v>
      </c>
      <c r="AL249">
        <f t="shared" si="14"/>
        <v>0</v>
      </c>
      <c r="AM249">
        <f t="shared" si="15"/>
        <v>0</v>
      </c>
      <c r="AN249">
        <f t="shared" si="12"/>
        <v>122</v>
      </c>
    </row>
    <row r="250" spans="1:40" x14ac:dyDescent="0.3">
      <c r="A250" t="s">
        <v>51</v>
      </c>
      <c r="B250" t="s">
        <v>92</v>
      </c>
      <c r="C250" t="s">
        <v>93</v>
      </c>
      <c r="D250" t="s">
        <v>94</v>
      </c>
      <c r="E250" t="s">
        <v>35</v>
      </c>
      <c r="F250" t="s">
        <v>35</v>
      </c>
      <c r="G250" t="s">
        <v>35</v>
      </c>
      <c r="H250">
        <v>0</v>
      </c>
      <c r="I250">
        <v>0</v>
      </c>
      <c r="J250">
        <v>0</v>
      </c>
      <c r="K250">
        <v>3</v>
      </c>
      <c r="L250">
        <v>0</v>
      </c>
      <c r="M250">
        <v>0</v>
      </c>
      <c r="N250">
        <v>91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4</v>
      </c>
      <c r="V250">
        <v>2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20</v>
      </c>
      <c r="AI250">
        <v>0</v>
      </c>
      <c r="AJ250">
        <v>0</v>
      </c>
      <c r="AK250">
        <f t="shared" si="13"/>
        <v>100</v>
      </c>
      <c r="AL250">
        <f t="shared" si="14"/>
        <v>0</v>
      </c>
      <c r="AM250">
        <f t="shared" si="15"/>
        <v>20</v>
      </c>
      <c r="AN250">
        <f t="shared" si="12"/>
        <v>120</v>
      </c>
    </row>
    <row r="251" spans="1:40" x14ac:dyDescent="0.3">
      <c r="A251" t="s">
        <v>51</v>
      </c>
      <c r="B251" t="s">
        <v>693</v>
      </c>
      <c r="C251" t="s">
        <v>824</v>
      </c>
      <c r="D251" t="s">
        <v>826</v>
      </c>
      <c r="E251" t="s">
        <v>835</v>
      </c>
      <c r="F251" t="s">
        <v>836</v>
      </c>
      <c r="G251" t="s">
        <v>35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8</v>
      </c>
      <c r="O251">
        <v>0</v>
      </c>
      <c r="P251">
        <v>46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6</v>
      </c>
      <c r="X251">
        <v>0</v>
      </c>
      <c r="Y251">
        <v>0</v>
      </c>
      <c r="Z251">
        <v>6</v>
      </c>
      <c r="AA251">
        <v>0</v>
      </c>
      <c r="AB251">
        <v>8</v>
      </c>
      <c r="AC251">
        <v>0</v>
      </c>
      <c r="AD251">
        <v>0</v>
      </c>
      <c r="AE251">
        <v>0</v>
      </c>
      <c r="AF251">
        <v>0</v>
      </c>
      <c r="AG251">
        <v>18</v>
      </c>
      <c r="AH251">
        <v>20</v>
      </c>
      <c r="AI251">
        <v>8</v>
      </c>
      <c r="AJ251">
        <v>0</v>
      </c>
      <c r="AK251">
        <f t="shared" si="13"/>
        <v>66</v>
      </c>
      <c r="AL251">
        <f t="shared" si="14"/>
        <v>8</v>
      </c>
      <c r="AM251">
        <f t="shared" si="15"/>
        <v>46</v>
      </c>
      <c r="AN251">
        <f t="shared" si="12"/>
        <v>120</v>
      </c>
    </row>
    <row r="252" spans="1:40" x14ac:dyDescent="0.3">
      <c r="A252" t="s">
        <v>51</v>
      </c>
      <c r="B252" t="s">
        <v>92</v>
      </c>
      <c r="C252" t="s">
        <v>92</v>
      </c>
      <c r="D252" t="s">
        <v>98</v>
      </c>
      <c r="E252" t="s">
        <v>196</v>
      </c>
      <c r="F252" t="s">
        <v>197</v>
      </c>
      <c r="G252" t="s">
        <v>198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119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f t="shared" si="13"/>
        <v>0</v>
      </c>
      <c r="AL252">
        <f t="shared" si="14"/>
        <v>119</v>
      </c>
      <c r="AM252">
        <f t="shared" si="15"/>
        <v>0</v>
      </c>
      <c r="AN252">
        <f t="shared" si="12"/>
        <v>119</v>
      </c>
    </row>
    <row r="253" spans="1:40" x14ac:dyDescent="0.3">
      <c r="A253" t="s">
        <v>51</v>
      </c>
      <c r="B253" t="s">
        <v>297</v>
      </c>
      <c r="C253" t="s">
        <v>315</v>
      </c>
      <c r="D253" t="s">
        <v>316</v>
      </c>
      <c r="E253" t="s">
        <v>321</v>
      </c>
      <c r="F253" t="s">
        <v>323</v>
      </c>
      <c r="G253" t="s">
        <v>325</v>
      </c>
      <c r="H253">
        <v>5</v>
      </c>
      <c r="I253">
        <v>0</v>
      </c>
      <c r="J253">
        <v>2</v>
      </c>
      <c r="K253">
        <v>0</v>
      </c>
      <c r="L253">
        <v>0</v>
      </c>
      <c r="M253">
        <v>0</v>
      </c>
      <c r="N253">
        <v>112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f t="shared" si="13"/>
        <v>119</v>
      </c>
      <c r="AL253">
        <f t="shared" si="14"/>
        <v>0</v>
      </c>
      <c r="AM253">
        <f t="shared" si="15"/>
        <v>0</v>
      </c>
      <c r="AN253">
        <f t="shared" si="12"/>
        <v>119</v>
      </c>
    </row>
    <row r="254" spans="1:40" x14ac:dyDescent="0.3">
      <c r="A254" t="s">
        <v>51</v>
      </c>
      <c r="B254" t="s">
        <v>297</v>
      </c>
      <c r="C254" t="s">
        <v>315</v>
      </c>
      <c r="D254" t="s">
        <v>316</v>
      </c>
      <c r="E254" t="s">
        <v>332</v>
      </c>
      <c r="F254" t="s">
        <v>333</v>
      </c>
      <c r="G254" t="s">
        <v>334</v>
      </c>
      <c r="H254">
        <v>7</v>
      </c>
      <c r="I254">
        <v>14</v>
      </c>
      <c r="J254">
        <v>0</v>
      </c>
      <c r="K254">
        <v>0</v>
      </c>
      <c r="L254">
        <v>0</v>
      </c>
      <c r="M254">
        <v>7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4</v>
      </c>
      <c r="X254">
        <v>0</v>
      </c>
      <c r="Y254">
        <v>4</v>
      </c>
      <c r="Z254">
        <v>0</v>
      </c>
      <c r="AA254">
        <v>8</v>
      </c>
      <c r="AB254">
        <v>0</v>
      </c>
      <c r="AC254">
        <v>0</v>
      </c>
      <c r="AD254">
        <v>0</v>
      </c>
      <c r="AE254">
        <v>14</v>
      </c>
      <c r="AF254">
        <v>0</v>
      </c>
      <c r="AG254">
        <v>0</v>
      </c>
      <c r="AH254">
        <v>0</v>
      </c>
      <c r="AI254">
        <v>0</v>
      </c>
      <c r="AJ254">
        <v>60</v>
      </c>
      <c r="AK254">
        <f t="shared" si="13"/>
        <v>36</v>
      </c>
      <c r="AL254">
        <f t="shared" si="14"/>
        <v>8</v>
      </c>
      <c r="AM254">
        <f t="shared" si="15"/>
        <v>74</v>
      </c>
      <c r="AN254">
        <f t="shared" si="12"/>
        <v>118</v>
      </c>
    </row>
    <row r="255" spans="1:40" x14ac:dyDescent="0.3">
      <c r="A255" t="s">
        <v>51</v>
      </c>
      <c r="B255" t="s">
        <v>669</v>
      </c>
      <c r="C255" t="s">
        <v>671</v>
      </c>
      <c r="D255" t="s">
        <v>673</v>
      </c>
      <c r="E255" t="s">
        <v>35</v>
      </c>
      <c r="F255" t="s">
        <v>35</v>
      </c>
      <c r="G255" t="s">
        <v>35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37</v>
      </c>
      <c r="O255">
        <v>0</v>
      </c>
      <c r="P255">
        <v>23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58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f t="shared" si="13"/>
        <v>118</v>
      </c>
      <c r="AL255">
        <f t="shared" si="14"/>
        <v>0</v>
      </c>
      <c r="AM255">
        <f t="shared" si="15"/>
        <v>0</v>
      </c>
      <c r="AN255">
        <f t="shared" si="12"/>
        <v>118</v>
      </c>
    </row>
    <row r="256" spans="1:40" x14ac:dyDescent="0.3">
      <c r="A256" t="s">
        <v>51</v>
      </c>
      <c r="B256" t="s">
        <v>92</v>
      </c>
      <c r="C256" t="s">
        <v>92</v>
      </c>
      <c r="D256" t="s">
        <v>98</v>
      </c>
      <c r="E256" t="s">
        <v>134</v>
      </c>
      <c r="F256" t="s">
        <v>137</v>
      </c>
      <c r="G256" t="s">
        <v>139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31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68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18</v>
      </c>
      <c r="AJ256">
        <v>0</v>
      </c>
      <c r="AK256">
        <f t="shared" si="13"/>
        <v>31</v>
      </c>
      <c r="AL256">
        <f t="shared" si="14"/>
        <v>68</v>
      </c>
      <c r="AM256">
        <f t="shared" si="15"/>
        <v>18</v>
      </c>
      <c r="AN256">
        <f t="shared" si="12"/>
        <v>117</v>
      </c>
    </row>
    <row r="257" spans="1:40" x14ac:dyDescent="0.3">
      <c r="A257" t="s">
        <v>51</v>
      </c>
      <c r="B257" t="s">
        <v>92</v>
      </c>
      <c r="C257" t="s">
        <v>92</v>
      </c>
      <c r="D257" t="s">
        <v>98</v>
      </c>
      <c r="E257" t="s">
        <v>103</v>
      </c>
      <c r="F257" t="s">
        <v>35</v>
      </c>
      <c r="G257" t="s">
        <v>35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27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87</v>
      </c>
      <c r="W257">
        <v>0</v>
      </c>
      <c r="X257">
        <v>0</v>
      </c>
      <c r="Y257">
        <v>0</v>
      </c>
      <c r="Z257">
        <v>0</v>
      </c>
      <c r="AA257">
        <v>2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f t="shared" si="13"/>
        <v>114</v>
      </c>
      <c r="AL257">
        <f t="shared" si="14"/>
        <v>2</v>
      </c>
      <c r="AM257">
        <f t="shared" si="15"/>
        <v>0</v>
      </c>
      <c r="AN257">
        <f t="shared" si="12"/>
        <v>116</v>
      </c>
    </row>
    <row r="258" spans="1:40" x14ac:dyDescent="0.3">
      <c r="A258" t="s">
        <v>51</v>
      </c>
      <c r="B258" t="s">
        <v>657</v>
      </c>
      <c r="C258" t="s">
        <v>657</v>
      </c>
      <c r="D258" t="s">
        <v>660</v>
      </c>
      <c r="E258" t="s">
        <v>662</v>
      </c>
      <c r="F258" t="s">
        <v>663</v>
      </c>
      <c r="G258" t="s">
        <v>35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16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f t="shared" si="13"/>
        <v>116</v>
      </c>
      <c r="AL258">
        <f t="shared" si="14"/>
        <v>0</v>
      </c>
      <c r="AM258">
        <f t="shared" si="15"/>
        <v>0</v>
      </c>
      <c r="AN258">
        <f t="shared" si="12"/>
        <v>116</v>
      </c>
    </row>
    <row r="259" spans="1:40" x14ac:dyDescent="0.3">
      <c r="A259" t="s">
        <v>51</v>
      </c>
      <c r="B259" t="s">
        <v>693</v>
      </c>
      <c r="C259" t="s">
        <v>694</v>
      </c>
      <c r="D259" t="s">
        <v>765</v>
      </c>
      <c r="E259" t="s">
        <v>35</v>
      </c>
      <c r="F259" t="s">
        <v>35</v>
      </c>
      <c r="G259" t="s">
        <v>35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55</v>
      </c>
      <c r="N259">
        <v>16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31</v>
      </c>
      <c r="AB259">
        <v>14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f t="shared" si="13"/>
        <v>71</v>
      </c>
      <c r="AL259">
        <f t="shared" si="14"/>
        <v>45</v>
      </c>
      <c r="AM259">
        <f t="shared" si="15"/>
        <v>0</v>
      </c>
      <c r="AN259">
        <f t="shared" ref="AN259:AN322" si="16">SUM(H259:AJ259)</f>
        <v>116</v>
      </c>
    </row>
    <row r="260" spans="1:40" x14ac:dyDescent="0.3">
      <c r="A260" t="s">
        <v>51</v>
      </c>
      <c r="B260" t="s">
        <v>693</v>
      </c>
      <c r="C260" t="s">
        <v>694</v>
      </c>
      <c r="D260" t="s">
        <v>708</v>
      </c>
      <c r="E260" t="s">
        <v>741</v>
      </c>
      <c r="F260" t="s">
        <v>746</v>
      </c>
      <c r="G260" t="s">
        <v>747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115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f t="shared" ref="AK260:AK323" si="17">SUM(H260:Z260)</f>
        <v>0</v>
      </c>
      <c r="AL260">
        <f t="shared" ref="AL260:AL323" si="18">SUM(AA260:AC260)</f>
        <v>115</v>
      </c>
      <c r="AM260">
        <f t="shared" ref="AM260:AM323" si="19">SUM(AD260:AJ260)</f>
        <v>0</v>
      </c>
      <c r="AN260">
        <f t="shared" si="16"/>
        <v>115</v>
      </c>
    </row>
    <row r="261" spans="1:40" x14ac:dyDescent="0.3">
      <c r="A261" t="s">
        <v>51</v>
      </c>
      <c r="B261" t="s">
        <v>693</v>
      </c>
      <c r="C261" t="s">
        <v>824</v>
      </c>
      <c r="D261" t="s">
        <v>826</v>
      </c>
      <c r="E261" t="s">
        <v>840</v>
      </c>
      <c r="F261" t="s">
        <v>856</v>
      </c>
      <c r="G261" t="s">
        <v>35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17</v>
      </c>
      <c r="N261">
        <v>86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12</v>
      </c>
      <c r="AH261">
        <v>0</v>
      </c>
      <c r="AI261">
        <v>0</v>
      </c>
      <c r="AJ261">
        <v>0</v>
      </c>
      <c r="AK261">
        <f t="shared" si="17"/>
        <v>103</v>
      </c>
      <c r="AL261">
        <f t="shared" si="18"/>
        <v>0</v>
      </c>
      <c r="AM261">
        <f t="shared" si="19"/>
        <v>12</v>
      </c>
      <c r="AN261">
        <f t="shared" si="16"/>
        <v>115</v>
      </c>
    </row>
    <row r="262" spans="1:40" x14ac:dyDescent="0.3">
      <c r="A262" t="s">
        <v>51</v>
      </c>
      <c r="B262" t="s">
        <v>92</v>
      </c>
      <c r="C262" t="s">
        <v>273</v>
      </c>
      <c r="D262" t="s">
        <v>277</v>
      </c>
      <c r="E262" t="s">
        <v>282</v>
      </c>
      <c r="F262" t="s">
        <v>283</v>
      </c>
      <c r="G262" t="s">
        <v>35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99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15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f t="shared" si="17"/>
        <v>99</v>
      </c>
      <c r="AL262">
        <f t="shared" si="18"/>
        <v>15</v>
      </c>
      <c r="AM262">
        <f t="shared" si="19"/>
        <v>0</v>
      </c>
      <c r="AN262">
        <f t="shared" si="16"/>
        <v>114</v>
      </c>
    </row>
    <row r="263" spans="1:40" x14ac:dyDescent="0.3">
      <c r="A263" t="s">
        <v>51</v>
      </c>
      <c r="B263" t="s">
        <v>693</v>
      </c>
      <c r="C263" t="s">
        <v>938</v>
      </c>
      <c r="D263" t="s">
        <v>975</v>
      </c>
      <c r="E263" t="s">
        <v>976</v>
      </c>
      <c r="F263" t="s">
        <v>977</v>
      </c>
      <c r="G263" t="s">
        <v>978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14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f t="shared" si="17"/>
        <v>114</v>
      </c>
      <c r="AL263">
        <f t="shared" si="18"/>
        <v>0</v>
      </c>
      <c r="AM263">
        <f t="shared" si="19"/>
        <v>0</v>
      </c>
      <c r="AN263">
        <f t="shared" si="16"/>
        <v>114</v>
      </c>
    </row>
    <row r="264" spans="1:40" x14ac:dyDescent="0.3">
      <c r="A264" t="s">
        <v>51</v>
      </c>
      <c r="B264" t="s">
        <v>693</v>
      </c>
      <c r="C264" t="s">
        <v>824</v>
      </c>
      <c r="D264" t="s">
        <v>826</v>
      </c>
      <c r="E264" t="s">
        <v>859</v>
      </c>
      <c r="F264" t="s">
        <v>868</v>
      </c>
      <c r="G264" t="s">
        <v>35</v>
      </c>
      <c r="H264">
        <v>0</v>
      </c>
      <c r="I264">
        <v>15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12</v>
      </c>
      <c r="AA264">
        <v>86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f t="shared" si="17"/>
        <v>27</v>
      </c>
      <c r="AL264">
        <f t="shared" si="18"/>
        <v>86</v>
      </c>
      <c r="AM264">
        <f t="shared" si="19"/>
        <v>0</v>
      </c>
      <c r="AN264">
        <f t="shared" si="16"/>
        <v>113</v>
      </c>
    </row>
    <row r="265" spans="1:40" x14ac:dyDescent="0.3">
      <c r="A265" t="s">
        <v>51</v>
      </c>
      <c r="B265" t="s">
        <v>693</v>
      </c>
      <c r="C265" t="s">
        <v>824</v>
      </c>
      <c r="D265" t="s">
        <v>887</v>
      </c>
      <c r="E265" t="s">
        <v>888</v>
      </c>
      <c r="F265" t="s">
        <v>35</v>
      </c>
      <c r="G265" t="s">
        <v>35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57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9</v>
      </c>
      <c r="W265">
        <v>0</v>
      </c>
      <c r="X265">
        <v>21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11</v>
      </c>
      <c r="AH265">
        <v>5</v>
      </c>
      <c r="AI265">
        <v>0</v>
      </c>
      <c r="AJ265">
        <v>0</v>
      </c>
      <c r="AK265">
        <f t="shared" si="17"/>
        <v>97</v>
      </c>
      <c r="AL265">
        <f t="shared" si="18"/>
        <v>0</v>
      </c>
      <c r="AM265">
        <f t="shared" si="19"/>
        <v>16</v>
      </c>
      <c r="AN265">
        <f t="shared" si="16"/>
        <v>113</v>
      </c>
    </row>
    <row r="266" spans="1:40" x14ac:dyDescent="0.3">
      <c r="A266" t="s">
        <v>51</v>
      </c>
      <c r="B266" t="s">
        <v>92</v>
      </c>
      <c r="C266" t="s">
        <v>92</v>
      </c>
      <c r="D266" t="s">
        <v>98</v>
      </c>
      <c r="E266" t="s">
        <v>202</v>
      </c>
      <c r="F266" t="s">
        <v>35</v>
      </c>
      <c r="G266" t="s">
        <v>35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8</v>
      </c>
      <c r="O266">
        <v>0</v>
      </c>
      <c r="P266">
        <v>17</v>
      </c>
      <c r="Q266">
        <v>0</v>
      </c>
      <c r="R266">
        <v>0</v>
      </c>
      <c r="S266">
        <v>3</v>
      </c>
      <c r="T266">
        <v>0</v>
      </c>
      <c r="U266">
        <v>0</v>
      </c>
      <c r="V266">
        <v>6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14</v>
      </c>
      <c r="AJ266">
        <v>0</v>
      </c>
      <c r="AK266">
        <f t="shared" si="17"/>
        <v>98</v>
      </c>
      <c r="AL266">
        <f t="shared" si="18"/>
        <v>0</v>
      </c>
      <c r="AM266">
        <f t="shared" si="19"/>
        <v>14</v>
      </c>
      <c r="AN266">
        <f t="shared" si="16"/>
        <v>112</v>
      </c>
    </row>
    <row r="267" spans="1:40" x14ac:dyDescent="0.3">
      <c r="A267" t="s">
        <v>51</v>
      </c>
      <c r="B267" t="s">
        <v>297</v>
      </c>
      <c r="C267" t="s">
        <v>315</v>
      </c>
      <c r="D267" t="s">
        <v>316</v>
      </c>
      <c r="E267" t="s">
        <v>321</v>
      </c>
      <c r="F267" t="s">
        <v>326</v>
      </c>
      <c r="G267" t="s">
        <v>35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12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f t="shared" si="17"/>
        <v>112</v>
      </c>
      <c r="AL267">
        <f t="shared" si="18"/>
        <v>0</v>
      </c>
      <c r="AM267">
        <f t="shared" si="19"/>
        <v>0</v>
      </c>
      <c r="AN267">
        <f t="shared" si="16"/>
        <v>112</v>
      </c>
    </row>
    <row r="268" spans="1:40" x14ac:dyDescent="0.3">
      <c r="A268" t="s">
        <v>51</v>
      </c>
      <c r="B268" t="s">
        <v>693</v>
      </c>
      <c r="C268" t="s">
        <v>694</v>
      </c>
      <c r="D268" t="s">
        <v>765</v>
      </c>
      <c r="E268" t="s">
        <v>766</v>
      </c>
      <c r="F268" t="s">
        <v>776</v>
      </c>
      <c r="G268" t="s">
        <v>777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112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f t="shared" si="17"/>
        <v>112</v>
      </c>
      <c r="AL268">
        <f t="shared" si="18"/>
        <v>0</v>
      </c>
      <c r="AM268">
        <f t="shared" si="19"/>
        <v>0</v>
      </c>
      <c r="AN268">
        <f t="shared" si="16"/>
        <v>112</v>
      </c>
    </row>
    <row r="269" spans="1:40" x14ac:dyDescent="0.3">
      <c r="A269" t="s">
        <v>51</v>
      </c>
      <c r="B269" t="s">
        <v>693</v>
      </c>
      <c r="C269" t="s">
        <v>694</v>
      </c>
      <c r="D269" t="s">
        <v>765</v>
      </c>
      <c r="E269" t="s">
        <v>781</v>
      </c>
      <c r="F269" t="s">
        <v>35</v>
      </c>
      <c r="G269" t="s">
        <v>35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57</v>
      </c>
      <c r="N269">
        <v>9</v>
      </c>
      <c r="O269">
        <v>0</v>
      </c>
      <c r="P269">
        <v>14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3</v>
      </c>
      <c r="AB269">
        <v>0</v>
      </c>
      <c r="AC269">
        <v>2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5</v>
      </c>
      <c r="AJ269">
        <v>21</v>
      </c>
      <c r="AK269">
        <f t="shared" si="17"/>
        <v>80</v>
      </c>
      <c r="AL269">
        <f t="shared" si="18"/>
        <v>5</v>
      </c>
      <c r="AM269">
        <f t="shared" si="19"/>
        <v>26</v>
      </c>
      <c r="AN269">
        <f t="shared" si="16"/>
        <v>111</v>
      </c>
    </row>
    <row r="270" spans="1:40" x14ac:dyDescent="0.3">
      <c r="A270" t="s">
        <v>51</v>
      </c>
      <c r="B270" t="s">
        <v>297</v>
      </c>
      <c r="C270" t="s">
        <v>372</v>
      </c>
      <c r="D270" t="s">
        <v>373</v>
      </c>
      <c r="E270" t="s">
        <v>374</v>
      </c>
      <c r="F270" t="s">
        <v>381</v>
      </c>
      <c r="G270" t="s">
        <v>383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63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47</v>
      </c>
      <c r="AI270">
        <v>0</v>
      </c>
      <c r="AJ270">
        <v>0</v>
      </c>
      <c r="AK270">
        <f t="shared" si="17"/>
        <v>63</v>
      </c>
      <c r="AL270">
        <f t="shared" si="18"/>
        <v>0</v>
      </c>
      <c r="AM270">
        <f t="shared" si="19"/>
        <v>47</v>
      </c>
      <c r="AN270">
        <f t="shared" si="16"/>
        <v>110</v>
      </c>
    </row>
    <row r="271" spans="1:40" x14ac:dyDescent="0.3">
      <c r="A271" t="s">
        <v>51</v>
      </c>
      <c r="B271" t="s">
        <v>477</v>
      </c>
      <c r="C271" t="s">
        <v>478</v>
      </c>
      <c r="D271" t="s">
        <v>479</v>
      </c>
      <c r="E271" t="s">
        <v>515</v>
      </c>
      <c r="F271" t="s">
        <v>516</v>
      </c>
      <c r="G271" t="s">
        <v>35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02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8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f t="shared" si="17"/>
        <v>102</v>
      </c>
      <c r="AL271">
        <f t="shared" si="18"/>
        <v>8</v>
      </c>
      <c r="AM271">
        <f t="shared" si="19"/>
        <v>0</v>
      </c>
      <c r="AN271">
        <f t="shared" si="16"/>
        <v>110</v>
      </c>
    </row>
    <row r="272" spans="1:40" x14ac:dyDescent="0.3">
      <c r="A272" t="s">
        <v>51</v>
      </c>
      <c r="B272" t="s">
        <v>650</v>
      </c>
      <c r="C272" t="s">
        <v>651</v>
      </c>
      <c r="D272" t="s">
        <v>652</v>
      </c>
      <c r="E272" t="s">
        <v>653</v>
      </c>
      <c r="F272" t="s">
        <v>654</v>
      </c>
      <c r="G272" t="s">
        <v>35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51</v>
      </c>
      <c r="N272">
        <v>0</v>
      </c>
      <c r="O272">
        <v>0</v>
      </c>
      <c r="P272">
        <v>11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2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19</v>
      </c>
      <c r="AF272">
        <v>0</v>
      </c>
      <c r="AG272">
        <v>8</v>
      </c>
      <c r="AH272">
        <v>9</v>
      </c>
      <c r="AI272">
        <v>0</v>
      </c>
      <c r="AJ272">
        <v>0</v>
      </c>
      <c r="AK272">
        <f t="shared" si="17"/>
        <v>74</v>
      </c>
      <c r="AL272">
        <f t="shared" si="18"/>
        <v>0</v>
      </c>
      <c r="AM272">
        <f t="shared" si="19"/>
        <v>36</v>
      </c>
      <c r="AN272">
        <f t="shared" si="16"/>
        <v>110</v>
      </c>
    </row>
    <row r="273" spans="1:40" x14ac:dyDescent="0.3">
      <c r="A273" t="s">
        <v>51</v>
      </c>
      <c r="B273" t="s">
        <v>477</v>
      </c>
      <c r="C273" t="s">
        <v>577</v>
      </c>
      <c r="D273" t="s">
        <v>578</v>
      </c>
      <c r="E273" t="s">
        <v>631</v>
      </c>
      <c r="F273" t="s">
        <v>634</v>
      </c>
      <c r="G273" t="s">
        <v>35</v>
      </c>
      <c r="H273">
        <v>3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72</v>
      </c>
      <c r="AI273">
        <v>0</v>
      </c>
      <c r="AJ273">
        <v>34</v>
      </c>
      <c r="AK273">
        <f t="shared" si="17"/>
        <v>3</v>
      </c>
      <c r="AL273">
        <f t="shared" si="18"/>
        <v>0</v>
      </c>
      <c r="AM273">
        <f t="shared" si="19"/>
        <v>106</v>
      </c>
      <c r="AN273">
        <f t="shared" si="16"/>
        <v>109</v>
      </c>
    </row>
    <row r="274" spans="1:40" x14ac:dyDescent="0.3">
      <c r="A274" t="s">
        <v>51</v>
      </c>
      <c r="B274" t="s">
        <v>477</v>
      </c>
      <c r="C274" t="s">
        <v>478</v>
      </c>
      <c r="D274" t="s">
        <v>479</v>
      </c>
      <c r="E274" t="s">
        <v>486</v>
      </c>
      <c r="F274" t="s">
        <v>511</v>
      </c>
      <c r="G274" t="s">
        <v>51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108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f t="shared" si="17"/>
        <v>0</v>
      </c>
      <c r="AL274">
        <f t="shared" si="18"/>
        <v>108</v>
      </c>
      <c r="AM274">
        <f t="shared" si="19"/>
        <v>0</v>
      </c>
      <c r="AN274">
        <f t="shared" si="16"/>
        <v>108</v>
      </c>
    </row>
    <row r="275" spans="1:40" x14ac:dyDescent="0.3">
      <c r="A275" t="s">
        <v>51</v>
      </c>
      <c r="B275" t="s">
        <v>657</v>
      </c>
      <c r="C275" t="s">
        <v>657</v>
      </c>
      <c r="D275" t="s">
        <v>660</v>
      </c>
      <c r="E275" t="s">
        <v>35</v>
      </c>
      <c r="F275" t="s">
        <v>35</v>
      </c>
      <c r="G275" t="s">
        <v>35</v>
      </c>
      <c r="H275">
        <v>0</v>
      </c>
      <c r="I275">
        <v>0</v>
      </c>
      <c r="J275">
        <v>0</v>
      </c>
      <c r="K275">
        <v>0</v>
      </c>
      <c r="L275">
        <v>13</v>
      </c>
      <c r="M275">
        <v>34</v>
      </c>
      <c r="N275">
        <v>0</v>
      </c>
      <c r="O275">
        <v>0</v>
      </c>
      <c r="P275">
        <v>6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10</v>
      </c>
      <c r="AA275">
        <v>45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f t="shared" si="17"/>
        <v>63</v>
      </c>
      <c r="AL275">
        <f t="shared" si="18"/>
        <v>45</v>
      </c>
      <c r="AM275">
        <f t="shared" si="19"/>
        <v>0</v>
      </c>
      <c r="AN275">
        <f t="shared" si="16"/>
        <v>108</v>
      </c>
    </row>
    <row r="276" spans="1:40" x14ac:dyDescent="0.3">
      <c r="A276" t="s">
        <v>51</v>
      </c>
      <c r="B276" t="s">
        <v>92</v>
      </c>
      <c r="C276" t="s">
        <v>92</v>
      </c>
      <c r="D276" t="s">
        <v>98</v>
      </c>
      <c r="E276" t="s">
        <v>161</v>
      </c>
      <c r="F276" t="s">
        <v>176</v>
      </c>
      <c r="G276" t="s">
        <v>179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96</v>
      </c>
      <c r="N276">
        <v>0</v>
      </c>
      <c r="O276">
        <v>0</v>
      </c>
      <c r="P276">
        <v>1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f t="shared" si="17"/>
        <v>106</v>
      </c>
      <c r="AL276">
        <f t="shared" si="18"/>
        <v>0</v>
      </c>
      <c r="AM276">
        <f t="shared" si="19"/>
        <v>0</v>
      </c>
      <c r="AN276">
        <f t="shared" si="16"/>
        <v>106</v>
      </c>
    </row>
    <row r="277" spans="1:40" x14ac:dyDescent="0.3">
      <c r="A277" t="s">
        <v>51</v>
      </c>
      <c r="B277" t="s">
        <v>399</v>
      </c>
      <c r="C277" t="s">
        <v>432</v>
      </c>
      <c r="D277" t="s">
        <v>433</v>
      </c>
      <c r="E277" t="s">
        <v>35</v>
      </c>
      <c r="F277" t="s">
        <v>35</v>
      </c>
      <c r="G277" t="s">
        <v>35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106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f t="shared" si="17"/>
        <v>0</v>
      </c>
      <c r="AL277">
        <f t="shared" si="18"/>
        <v>106</v>
      </c>
      <c r="AM277">
        <f t="shared" si="19"/>
        <v>0</v>
      </c>
      <c r="AN277">
        <f t="shared" si="16"/>
        <v>106</v>
      </c>
    </row>
    <row r="278" spans="1:40" x14ac:dyDescent="0.3">
      <c r="A278" t="s">
        <v>51</v>
      </c>
      <c r="B278" t="s">
        <v>693</v>
      </c>
      <c r="C278" t="s">
        <v>824</v>
      </c>
      <c r="D278" t="s">
        <v>826</v>
      </c>
      <c r="E278" t="s">
        <v>827</v>
      </c>
      <c r="F278" t="s">
        <v>831</v>
      </c>
      <c r="G278" t="s">
        <v>35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86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19</v>
      </c>
      <c r="AH278">
        <v>0</v>
      </c>
      <c r="AI278">
        <v>0</v>
      </c>
      <c r="AJ278">
        <v>0</v>
      </c>
      <c r="AK278">
        <f t="shared" si="17"/>
        <v>0</v>
      </c>
      <c r="AL278">
        <f t="shared" si="18"/>
        <v>86</v>
      </c>
      <c r="AM278">
        <f t="shared" si="19"/>
        <v>19</v>
      </c>
      <c r="AN278">
        <f t="shared" si="16"/>
        <v>105</v>
      </c>
    </row>
    <row r="279" spans="1:40" x14ac:dyDescent="0.3">
      <c r="A279" t="s">
        <v>51</v>
      </c>
      <c r="B279" t="s">
        <v>1079</v>
      </c>
      <c r="C279" t="s">
        <v>1080</v>
      </c>
      <c r="D279" t="s">
        <v>35</v>
      </c>
      <c r="E279" t="s">
        <v>35</v>
      </c>
      <c r="F279" t="s">
        <v>35</v>
      </c>
      <c r="G279" t="s">
        <v>35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59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44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f t="shared" si="17"/>
        <v>59</v>
      </c>
      <c r="AL279">
        <f t="shared" si="18"/>
        <v>44</v>
      </c>
      <c r="AM279">
        <f t="shared" si="19"/>
        <v>0</v>
      </c>
      <c r="AN279">
        <f t="shared" si="16"/>
        <v>103</v>
      </c>
    </row>
    <row r="280" spans="1:40" x14ac:dyDescent="0.3">
      <c r="A280" t="s">
        <v>51</v>
      </c>
      <c r="B280" t="s">
        <v>297</v>
      </c>
      <c r="C280" t="s">
        <v>315</v>
      </c>
      <c r="D280" t="s">
        <v>316</v>
      </c>
      <c r="E280" t="s">
        <v>332</v>
      </c>
      <c r="F280" t="s">
        <v>333</v>
      </c>
      <c r="G280" t="s">
        <v>35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18</v>
      </c>
      <c r="N280">
        <v>0</v>
      </c>
      <c r="O280">
        <v>0</v>
      </c>
      <c r="P280">
        <v>4</v>
      </c>
      <c r="Q280">
        <v>0</v>
      </c>
      <c r="R280">
        <v>3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3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8</v>
      </c>
      <c r="AH280">
        <v>66</v>
      </c>
      <c r="AI280">
        <v>0</v>
      </c>
      <c r="AJ280">
        <v>0</v>
      </c>
      <c r="AK280">
        <f t="shared" si="17"/>
        <v>28</v>
      </c>
      <c r="AL280">
        <f t="shared" si="18"/>
        <v>0</v>
      </c>
      <c r="AM280">
        <f t="shared" si="19"/>
        <v>74</v>
      </c>
      <c r="AN280">
        <f t="shared" si="16"/>
        <v>102</v>
      </c>
    </row>
    <row r="281" spans="1:40" x14ac:dyDescent="0.3">
      <c r="A281" t="s">
        <v>51</v>
      </c>
      <c r="B281" t="s">
        <v>693</v>
      </c>
      <c r="C281" t="s">
        <v>824</v>
      </c>
      <c r="D281" t="s">
        <v>826</v>
      </c>
      <c r="E281" t="s">
        <v>827</v>
      </c>
      <c r="F281" t="s">
        <v>35</v>
      </c>
      <c r="G281" t="s">
        <v>35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102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f t="shared" si="17"/>
        <v>0</v>
      </c>
      <c r="AL281">
        <f t="shared" si="18"/>
        <v>102</v>
      </c>
      <c r="AM281">
        <f t="shared" si="19"/>
        <v>0</v>
      </c>
      <c r="AN281">
        <f t="shared" si="16"/>
        <v>102</v>
      </c>
    </row>
    <row r="282" spans="1:40" x14ac:dyDescent="0.3">
      <c r="A282" t="s">
        <v>51</v>
      </c>
      <c r="B282" t="s">
        <v>92</v>
      </c>
      <c r="C282" t="s">
        <v>92</v>
      </c>
      <c r="D282" t="s">
        <v>98</v>
      </c>
      <c r="E282" t="s">
        <v>229</v>
      </c>
      <c r="F282" t="s">
        <v>35</v>
      </c>
      <c r="G282" t="s">
        <v>35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16</v>
      </c>
      <c r="Q282">
        <v>0</v>
      </c>
      <c r="R282">
        <v>0</v>
      </c>
      <c r="S282">
        <v>2</v>
      </c>
      <c r="T282">
        <v>0</v>
      </c>
      <c r="U282">
        <v>0</v>
      </c>
      <c r="V282">
        <v>0</v>
      </c>
      <c r="W282">
        <v>0</v>
      </c>
      <c r="X282">
        <v>6</v>
      </c>
      <c r="Y282">
        <v>0</v>
      </c>
      <c r="Z282">
        <v>0</v>
      </c>
      <c r="AA282">
        <v>45</v>
      </c>
      <c r="AB282">
        <v>32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f t="shared" si="17"/>
        <v>24</v>
      </c>
      <c r="AL282">
        <f t="shared" si="18"/>
        <v>77</v>
      </c>
      <c r="AM282">
        <f t="shared" si="19"/>
        <v>0</v>
      </c>
      <c r="AN282">
        <f t="shared" si="16"/>
        <v>101</v>
      </c>
    </row>
    <row r="283" spans="1:40" x14ac:dyDescent="0.3">
      <c r="A283" t="s">
        <v>51</v>
      </c>
      <c r="B283" t="s">
        <v>477</v>
      </c>
      <c r="C283" t="s">
        <v>478</v>
      </c>
      <c r="D283" t="s">
        <v>479</v>
      </c>
      <c r="E283" t="s">
        <v>486</v>
      </c>
      <c r="F283" t="s">
        <v>488</v>
      </c>
      <c r="G283" t="s">
        <v>492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42</v>
      </c>
      <c r="N283">
        <v>0</v>
      </c>
      <c r="O283">
        <v>14</v>
      </c>
      <c r="P283">
        <v>18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27</v>
      </c>
      <c r="AI283">
        <v>0</v>
      </c>
      <c r="AJ283">
        <v>0</v>
      </c>
      <c r="AK283">
        <f t="shared" si="17"/>
        <v>74</v>
      </c>
      <c r="AL283">
        <f t="shared" si="18"/>
        <v>0</v>
      </c>
      <c r="AM283">
        <f t="shared" si="19"/>
        <v>27</v>
      </c>
      <c r="AN283">
        <f t="shared" si="16"/>
        <v>101</v>
      </c>
    </row>
    <row r="284" spans="1:40" x14ac:dyDescent="0.3">
      <c r="A284" t="s">
        <v>51</v>
      </c>
      <c r="B284" t="s">
        <v>693</v>
      </c>
      <c r="C284" t="s">
        <v>694</v>
      </c>
      <c r="D284" t="s">
        <v>803</v>
      </c>
      <c r="E284" t="s">
        <v>808</v>
      </c>
      <c r="F284" t="s">
        <v>817</v>
      </c>
      <c r="G284" t="s">
        <v>818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95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4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f t="shared" si="17"/>
        <v>95</v>
      </c>
      <c r="AL284">
        <f t="shared" si="18"/>
        <v>4</v>
      </c>
      <c r="AM284">
        <f t="shared" si="19"/>
        <v>0</v>
      </c>
      <c r="AN284">
        <f t="shared" si="16"/>
        <v>99</v>
      </c>
    </row>
    <row r="285" spans="1:40" x14ac:dyDescent="0.3">
      <c r="A285" t="s">
        <v>51</v>
      </c>
      <c r="B285" t="s">
        <v>399</v>
      </c>
      <c r="C285" t="s">
        <v>421</v>
      </c>
      <c r="D285" t="s">
        <v>35</v>
      </c>
      <c r="E285" t="s">
        <v>35</v>
      </c>
      <c r="F285" t="s">
        <v>35</v>
      </c>
      <c r="G285" t="s">
        <v>35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28</v>
      </c>
      <c r="O285">
        <v>0</v>
      </c>
      <c r="P285">
        <v>7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63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f t="shared" si="17"/>
        <v>35</v>
      </c>
      <c r="AL285">
        <f t="shared" si="18"/>
        <v>63</v>
      </c>
      <c r="AM285">
        <f t="shared" si="19"/>
        <v>0</v>
      </c>
      <c r="AN285">
        <f t="shared" si="16"/>
        <v>98</v>
      </c>
    </row>
    <row r="286" spans="1:40" x14ac:dyDescent="0.3">
      <c r="A286" t="s">
        <v>51</v>
      </c>
      <c r="B286" t="s">
        <v>477</v>
      </c>
      <c r="C286" t="s">
        <v>478</v>
      </c>
      <c r="D286" t="s">
        <v>544</v>
      </c>
      <c r="E286" t="s">
        <v>545</v>
      </c>
      <c r="F286" t="s">
        <v>35</v>
      </c>
      <c r="G286" t="s">
        <v>35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37</v>
      </c>
      <c r="N286">
        <v>3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2</v>
      </c>
      <c r="U286">
        <v>0</v>
      </c>
      <c r="V286">
        <v>46</v>
      </c>
      <c r="W286">
        <v>0</v>
      </c>
      <c r="X286">
        <v>4</v>
      </c>
      <c r="Y286">
        <v>0</v>
      </c>
      <c r="Z286">
        <v>0</v>
      </c>
      <c r="AA286">
        <v>0</v>
      </c>
      <c r="AB286">
        <v>2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4</v>
      </c>
      <c r="AJ286">
        <v>0</v>
      </c>
      <c r="AK286">
        <f t="shared" si="17"/>
        <v>92</v>
      </c>
      <c r="AL286">
        <f t="shared" si="18"/>
        <v>2</v>
      </c>
      <c r="AM286">
        <f t="shared" si="19"/>
        <v>4</v>
      </c>
      <c r="AN286">
        <f t="shared" si="16"/>
        <v>98</v>
      </c>
    </row>
    <row r="287" spans="1:40" x14ac:dyDescent="0.3">
      <c r="A287" t="s">
        <v>51</v>
      </c>
      <c r="B287" t="s">
        <v>693</v>
      </c>
      <c r="C287" t="s">
        <v>901</v>
      </c>
      <c r="D287" t="s">
        <v>902</v>
      </c>
      <c r="E287" t="s">
        <v>903</v>
      </c>
      <c r="F287" t="s">
        <v>904</v>
      </c>
      <c r="G287" t="s">
        <v>905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88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4</v>
      </c>
      <c r="AG287">
        <v>0</v>
      </c>
      <c r="AH287">
        <v>6</v>
      </c>
      <c r="AI287">
        <v>0</v>
      </c>
      <c r="AJ287">
        <v>0</v>
      </c>
      <c r="AK287">
        <f t="shared" si="17"/>
        <v>88</v>
      </c>
      <c r="AL287">
        <f t="shared" si="18"/>
        <v>0</v>
      </c>
      <c r="AM287">
        <f t="shared" si="19"/>
        <v>10</v>
      </c>
      <c r="AN287">
        <f t="shared" si="16"/>
        <v>98</v>
      </c>
    </row>
    <row r="288" spans="1:40" x14ac:dyDescent="0.3">
      <c r="A288" t="s">
        <v>51</v>
      </c>
      <c r="B288" t="s">
        <v>92</v>
      </c>
      <c r="C288" t="s">
        <v>92</v>
      </c>
      <c r="D288" t="s">
        <v>98</v>
      </c>
      <c r="E288" t="s">
        <v>196</v>
      </c>
      <c r="F288" t="s">
        <v>197</v>
      </c>
      <c r="G288" t="s">
        <v>35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32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65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f t="shared" si="17"/>
        <v>32</v>
      </c>
      <c r="AL288">
        <f t="shared" si="18"/>
        <v>65</v>
      </c>
      <c r="AM288">
        <f t="shared" si="19"/>
        <v>0</v>
      </c>
      <c r="AN288">
        <f t="shared" si="16"/>
        <v>97</v>
      </c>
    </row>
    <row r="289" spans="1:40" x14ac:dyDescent="0.3">
      <c r="A289" t="s">
        <v>51</v>
      </c>
      <c r="B289" t="s">
        <v>477</v>
      </c>
      <c r="C289" t="s">
        <v>478</v>
      </c>
      <c r="D289" t="s">
        <v>544</v>
      </c>
      <c r="E289" t="s">
        <v>557</v>
      </c>
      <c r="F289" t="s">
        <v>558</v>
      </c>
      <c r="G289" t="s">
        <v>559</v>
      </c>
      <c r="H289">
        <v>2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26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6</v>
      </c>
      <c r="Y289">
        <v>0</v>
      </c>
      <c r="Z289">
        <v>0</v>
      </c>
      <c r="AA289">
        <v>0</v>
      </c>
      <c r="AB289">
        <v>0</v>
      </c>
      <c r="AC289">
        <v>36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9</v>
      </c>
      <c r="AJ289">
        <v>0</v>
      </c>
      <c r="AK289">
        <f t="shared" si="17"/>
        <v>52</v>
      </c>
      <c r="AL289">
        <f t="shared" si="18"/>
        <v>36</v>
      </c>
      <c r="AM289">
        <f t="shared" si="19"/>
        <v>9</v>
      </c>
      <c r="AN289">
        <f t="shared" si="16"/>
        <v>97</v>
      </c>
    </row>
    <row r="290" spans="1:40" x14ac:dyDescent="0.3">
      <c r="A290" t="s">
        <v>51</v>
      </c>
      <c r="B290" t="s">
        <v>477</v>
      </c>
      <c r="C290" t="s">
        <v>577</v>
      </c>
      <c r="D290" t="s">
        <v>578</v>
      </c>
      <c r="E290" t="s">
        <v>621</v>
      </c>
      <c r="F290" t="s">
        <v>624</v>
      </c>
      <c r="G290" t="s">
        <v>35</v>
      </c>
      <c r="H290">
        <v>3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59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2</v>
      </c>
      <c r="W290">
        <v>0</v>
      </c>
      <c r="X290">
        <v>0</v>
      </c>
      <c r="Y290">
        <v>0</v>
      </c>
      <c r="Z290">
        <v>0</v>
      </c>
      <c r="AA290">
        <v>4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2</v>
      </c>
      <c r="AI290">
        <v>0</v>
      </c>
      <c r="AJ290">
        <v>0</v>
      </c>
      <c r="AK290">
        <f t="shared" si="17"/>
        <v>91</v>
      </c>
      <c r="AL290">
        <f t="shared" si="18"/>
        <v>4</v>
      </c>
      <c r="AM290">
        <f t="shared" si="19"/>
        <v>2</v>
      </c>
      <c r="AN290">
        <f t="shared" si="16"/>
        <v>97</v>
      </c>
    </row>
    <row r="291" spans="1:40" x14ac:dyDescent="0.3">
      <c r="A291" t="s">
        <v>51</v>
      </c>
      <c r="B291" t="s">
        <v>693</v>
      </c>
      <c r="C291" t="s">
        <v>694</v>
      </c>
      <c r="D291" t="s">
        <v>708</v>
      </c>
      <c r="E291" t="s">
        <v>750</v>
      </c>
      <c r="F291" t="s">
        <v>752</v>
      </c>
      <c r="G291" t="s">
        <v>35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32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4</v>
      </c>
      <c r="W291">
        <v>0</v>
      </c>
      <c r="X291">
        <v>0</v>
      </c>
      <c r="Y291">
        <v>0</v>
      </c>
      <c r="Z291">
        <v>0</v>
      </c>
      <c r="AA291">
        <v>44</v>
      </c>
      <c r="AB291">
        <v>0</v>
      </c>
      <c r="AC291">
        <v>17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f t="shared" si="17"/>
        <v>36</v>
      </c>
      <c r="AL291">
        <f t="shared" si="18"/>
        <v>61</v>
      </c>
      <c r="AM291">
        <f t="shared" si="19"/>
        <v>0</v>
      </c>
      <c r="AN291">
        <f t="shared" si="16"/>
        <v>97</v>
      </c>
    </row>
    <row r="292" spans="1:40" x14ac:dyDescent="0.3">
      <c r="A292" t="s">
        <v>51</v>
      </c>
      <c r="B292" t="s">
        <v>669</v>
      </c>
      <c r="C292" t="s">
        <v>675</v>
      </c>
      <c r="D292" t="s">
        <v>676</v>
      </c>
      <c r="E292" t="s">
        <v>677</v>
      </c>
      <c r="F292" t="s">
        <v>35</v>
      </c>
      <c r="G292" t="s">
        <v>35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65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2</v>
      </c>
      <c r="AB292">
        <v>0</v>
      </c>
      <c r="AC292">
        <v>7</v>
      </c>
      <c r="AD292">
        <v>0</v>
      </c>
      <c r="AE292">
        <v>0</v>
      </c>
      <c r="AF292">
        <v>0</v>
      </c>
      <c r="AG292">
        <v>21</v>
      </c>
      <c r="AH292">
        <v>0</v>
      </c>
      <c r="AI292">
        <v>0</v>
      </c>
      <c r="AJ292">
        <v>0</v>
      </c>
      <c r="AK292">
        <f t="shared" si="17"/>
        <v>65</v>
      </c>
      <c r="AL292">
        <f t="shared" si="18"/>
        <v>9</v>
      </c>
      <c r="AM292">
        <f t="shared" si="19"/>
        <v>21</v>
      </c>
      <c r="AN292">
        <f t="shared" si="16"/>
        <v>95</v>
      </c>
    </row>
    <row r="293" spans="1:40" x14ac:dyDescent="0.3">
      <c r="A293" t="s">
        <v>51</v>
      </c>
      <c r="B293" t="s">
        <v>52</v>
      </c>
      <c r="C293" t="s">
        <v>53</v>
      </c>
      <c r="D293" t="s">
        <v>54</v>
      </c>
      <c r="E293" t="s">
        <v>60</v>
      </c>
      <c r="F293" t="s">
        <v>61</v>
      </c>
      <c r="G293" t="s">
        <v>35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55</v>
      </c>
      <c r="N293">
        <v>0</v>
      </c>
      <c r="O293">
        <v>0</v>
      </c>
      <c r="P293">
        <v>19</v>
      </c>
      <c r="Q293">
        <v>0</v>
      </c>
      <c r="R293">
        <v>0</v>
      </c>
      <c r="S293">
        <v>9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11</v>
      </c>
      <c r="AH293">
        <v>0</v>
      </c>
      <c r="AI293">
        <v>0</v>
      </c>
      <c r="AJ293">
        <v>0</v>
      </c>
      <c r="AK293">
        <f t="shared" si="17"/>
        <v>83</v>
      </c>
      <c r="AL293">
        <f t="shared" si="18"/>
        <v>0</v>
      </c>
      <c r="AM293">
        <f t="shared" si="19"/>
        <v>11</v>
      </c>
      <c r="AN293">
        <f t="shared" si="16"/>
        <v>94</v>
      </c>
    </row>
    <row r="294" spans="1:40" x14ac:dyDescent="0.3">
      <c r="A294" t="s">
        <v>51</v>
      </c>
      <c r="B294" t="s">
        <v>399</v>
      </c>
      <c r="C294" t="s">
        <v>400</v>
      </c>
      <c r="D294" t="s">
        <v>409</v>
      </c>
      <c r="E294" t="s">
        <v>410</v>
      </c>
      <c r="F294" t="s">
        <v>35</v>
      </c>
      <c r="G294" t="s">
        <v>35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53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4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f t="shared" si="17"/>
        <v>53</v>
      </c>
      <c r="AL294">
        <f t="shared" si="18"/>
        <v>40</v>
      </c>
      <c r="AM294">
        <f t="shared" si="19"/>
        <v>0</v>
      </c>
      <c r="AN294">
        <f t="shared" si="16"/>
        <v>93</v>
      </c>
    </row>
    <row r="295" spans="1:40" x14ac:dyDescent="0.3">
      <c r="A295" t="s">
        <v>51</v>
      </c>
      <c r="B295" t="s">
        <v>399</v>
      </c>
      <c r="C295" t="s">
        <v>399</v>
      </c>
      <c r="D295" t="s">
        <v>414</v>
      </c>
      <c r="E295" t="s">
        <v>35</v>
      </c>
      <c r="F295" t="s">
        <v>35</v>
      </c>
      <c r="G295" t="s">
        <v>35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93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f t="shared" si="17"/>
        <v>93</v>
      </c>
      <c r="AL295">
        <f t="shared" si="18"/>
        <v>0</v>
      </c>
      <c r="AM295">
        <f t="shared" si="19"/>
        <v>0</v>
      </c>
      <c r="AN295">
        <f t="shared" si="16"/>
        <v>93</v>
      </c>
    </row>
    <row r="296" spans="1:40" x14ac:dyDescent="0.3">
      <c r="A296" t="s">
        <v>51</v>
      </c>
      <c r="B296" t="s">
        <v>399</v>
      </c>
      <c r="C296" t="s">
        <v>399</v>
      </c>
      <c r="D296" t="s">
        <v>416</v>
      </c>
      <c r="E296" t="s">
        <v>35</v>
      </c>
      <c r="F296" t="s">
        <v>35</v>
      </c>
      <c r="G296" t="s">
        <v>35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79</v>
      </c>
      <c r="AC296">
        <v>14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f t="shared" si="17"/>
        <v>0</v>
      </c>
      <c r="AL296">
        <f t="shared" si="18"/>
        <v>93</v>
      </c>
      <c r="AM296">
        <f t="shared" si="19"/>
        <v>0</v>
      </c>
      <c r="AN296">
        <f t="shared" si="16"/>
        <v>93</v>
      </c>
    </row>
    <row r="297" spans="1:40" x14ac:dyDescent="0.3">
      <c r="A297" t="s">
        <v>51</v>
      </c>
      <c r="B297" t="s">
        <v>297</v>
      </c>
      <c r="C297" t="s">
        <v>35</v>
      </c>
      <c r="D297" t="s">
        <v>35</v>
      </c>
      <c r="E297" t="s">
        <v>35</v>
      </c>
      <c r="F297" t="s">
        <v>35</v>
      </c>
      <c r="G297" t="s">
        <v>35</v>
      </c>
      <c r="H297">
        <v>0</v>
      </c>
      <c r="I297">
        <v>0</v>
      </c>
      <c r="J297">
        <v>0</v>
      </c>
      <c r="K297">
        <v>15</v>
      </c>
      <c r="L297">
        <v>0</v>
      </c>
      <c r="M297">
        <v>0</v>
      </c>
      <c r="N297">
        <v>1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48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17</v>
      </c>
      <c r="AC297">
        <v>2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f t="shared" si="17"/>
        <v>73</v>
      </c>
      <c r="AL297">
        <f t="shared" si="18"/>
        <v>19</v>
      </c>
      <c r="AM297">
        <f t="shared" si="19"/>
        <v>0</v>
      </c>
      <c r="AN297">
        <f t="shared" si="16"/>
        <v>92</v>
      </c>
    </row>
    <row r="298" spans="1:40" x14ac:dyDescent="0.3">
      <c r="A298" t="s">
        <v>51</v>
      </c>
      <c r="B298" t="s">
        <v>693</v>
      </c>
      <c r="C298" t="s">
        <v>694</v>
      </c>
      <c r="D298" t="s">
        <v>695</v>
      </c>
      <c r="E298" t="s">
        <v>35</v>
      </c>
      <c r="F298" t="s">
        <v>35</v>
      </c>
      <c r="G298" t="s">
        <v>35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76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5</v>
      </c>
      <c r="AH298">
        <v>0</v>
      </c>
      <c r="AI298">
        <v>0</v>
      </c>
      <c r="AJ298">
        <v>11</v>
      </c>
      <c r="AK298">
        <f t="shared" si="17"/>
        <v>76</v>
      </c>
      <c r="AL298">
        <f t="shared" si="18"/>
        <v>0</v>
      </c>
      <c r="AM298">
        <f t="shared" si="19"/>
        <v>16</v>
      </c>
      <c r="AN298">
        <f t="shared" si="16"/>
        <v>92</v>
      </c>
    </row>
    <row r="299" spans="1:40" x14ac:dyDescent="0.3">
      <c r="A299" t="s">
        <v>51</v>
      </c>
      <c r="B299" t="s">
        <v>664</v>
      </c>
      <c r="C299" t="s">
        <v>35</v>
      </c>
      <c r="D299" t="s">
        <v>35</v>
      </c>
      <c r="E299" t="s">
        <v>35</v>
      </c>
      <c r="F299" t="s">
        <v>35</v>
      </c>
      <c r="G299" t="s">
        <v>35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91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f t="shared" si="17"/>
        <v>91</v>
      </c>
      <c r="AL299">
        <f t="shared" si="18"/>
        <v>0</v>
      </c>
      <c r="AM299">
        <f t="shared" si="19"/>
        <v>0</v>
      </c>
      <c r="AN299">
        <f t="shared" si="16"/>
        <v>91</v>
      </c>
    </row>
    <row r="300" spans="1:40" x14ac:dyDescent="0.3">
      <c r="A300" t="s">
        <v>51</v>
      </c>
      <c r="B300" t="s">
        <v>477</v>
      </c>
      <c r="C300" t="s">
        <v>478</v>
      </c>
      <c r="D300" t="s">
        <v>479</v>
      </c>
      <c r="E300" t="s">
        <v>486</v>
      </c>
      <c r="F300" t="s">
        <v>502</v>
      </c>
      <c r="G300" t="s">
        <v>503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34</v>
      </c>
      <c r="N300">
        <v>14</v>
      </c>
      <c r="O300">
        <v>0</v>
      </c>
      <c r="P300">
        <v>11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22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9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f t="shared" si="17"/>
        <v>81</v>
      </c>
      <c r="AL300">
        <f t="shared" si="18"/>
        <v>0</v>
      </c>
      <c r="AM300">
        <f t="shared" si="19"/>
        <v>9</v>
      </c>
      <c r="AN300">
        <f t="shared" si="16"/>
        <v>90</v>
      </c>
    </row>
    <row r="301" spans="1:40" x14ac:dyDescent="0.3">
      <c r="A301" t="s">
        <v>51</v>
      </c>
      <c r="B301" t="s">
        <v>693</v>
      </c>
      <c r="C301" t="s">
        <v>824</v>
      </c>
      <c r="D301" t="s">
        <v>826</v>
      </c>
      <c r="E301" t="s">
        <v>840</v>
      </c>
      <c r="F301" t="s">
        <v>841</v>
      </c>
      <c r="G301" t="s">
        <v>842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9</v>
      </c>
      <c r="N301">
        <v>0</v>
      </c>
      <c r="O301">
        <v>0</v>
      </c>
      <c r="P301">
        <v>71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f t="shared" si="17"/>
        <v>90</v>
      </c>
      <c r="AL301">
        <f t="shared" si="18"/>
        <v>0</v>
      </c>
      <c r="AM301">
        <f t="shared" si="19"/>
        <v>0</v>
      </c>
      <c r="AN301">
        <f t="shared" si="16"/>
        <v>90</v>
      </c>
    </row>
    <row r="302" spans="1:40" x14ac:dyDescent="0.3">
      <c r="A302" t="s">
        <v>51</v>
      </c>
      <c r="B302" t="s">
        <v>92</v>
      </c>
      <c r="C302" t="s">
        <v>92</v>
      </c>
      <c r="D302" t="s">
        <v>98</v>
      </c>
      <c r="E302" t="s">
        <v>181</v>
      </c>
      <c r="F302" t="s">
        <v>35</v>
      </c>
      <c r="G302" t="s">
        <v>35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8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81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f t="shared" si="17"/>
        <v>8</v>
      </c>
      <c r="AL302">
        <f t="shared" si="18"/>
        <v>81</v>
      </c>
      <c r="AM302">
        <f t="shared" si="19"/>
        <v>0</v>
      </c>
      <c r="AN302">
        <f t="shared" si="16"/>
        <v>89</v>
      </c>
    </row>
    <row r="303" spans="1:40" x14ac:dyDescent="0.3">
      <c r="A303" t="s">
        <v>51</v>
      </c>
      <c r="B303" t="s">
        <v>650</v>
      </c>
      <c r="C303" t="s">
        <v>651</v>
      </c>
      <c r="D303" t="s">
        <v>652</v>
      </c>
      <c r="E303" t="s">
        <v>655</v>
      </c>
      <c r="F303" t="s">
        <v>656</v>
      </c>
      <c r="G303" t="s">
        <v>35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89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f t="shared" si="17"/>
        <v>0</v>
      </c>
      <c r="AL303">
        <f t="shared" si="18"/>
        <v>89</v>
      </c>
      <c r="AM303">
        <f t="shared" si="19"/>
        <v>0</v>
      </c>
      <c r="AN303">
        <f t="shared" si="16"/>
        <v>89</v>
      </c>
    </row>
    <row r="304" spans="1:40" x14ac:dyDescent="0.3">
      <c r="A304" t="s">
        <v>51</v>
      </c>
      <c r="B304" t="s">
        <v>669</v>
      </c>
      <c r="C304" t="s">
        <v>675</v>
      </c>
      <c r="D304" t="s">
        <v>676</v>
      </c>
      <c r="E304" t="s">
        <v>680</v>
      </c>
      <c r="F304" t="s">
        <v>681</v>
      </c>
      <c r="G304" t="s">
        <v>682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89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f t="shared" si="17"/>
        <v>89</v>
      </c>
      <c r="AL304">
        <f t="shared" si="18"/>
        <v>0</v>
      </c>
      <c r="AM304">
        <f t="shared" si="19"/>
        <v>0</v>
      </c>
      <c r="AN304">
        <f t="shared" si="16"/>
        <v>89</v>
      </c>
    </row>
    <row r="305" spans="1:40" x14ac:dyDescent="0.3">
      <c r="A305" t="s">
        <v>51</v>
      </c>
      <c r="B305" t="s">
        <v>693</v>
      </c>
      <c r="C305" t="s">
        <v>901</v>
      </c>
      <c r="D305" t="s">
        <v>922</v>
      </c>
      <c r="E305" t="s">
        <v>35</v>
      </c>
      <c r="F305" t="s">
        <v>35</v>
      </c>
      <c r="G305" t="s">
        <v>35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49</v>
      </c>
      <c r="O305">
        <v>0</v>
      </c>
      <c r="P305">
        <v>22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18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f t="shared" si="17"/>
        <v>89</v>
      </c>
      <c r="AL305">
        <f t="shared" si="18"/>
        <v>0</v>
      </c>
      <c r="AM305">
        <f t="shared" si="19"/>
        <v>0</v>
      </c>
      <c r="AN305">
        <f t="shared" si="16"/>
        <v>89</v>
      </c>
    </row>
    <row r="306" spans="1:40" x14ac:dyDescent="0.3">
      <c r="A306" t="s">
        <v>51</v>
      </c>
      <c r="B306" t="s">
        <v>92</v>
      </c>
      <c r="C306" t="s">
        <v>92</v>
      </c>
      <c r="D306" t="s">
        <v>98</v>
      </c>
      <c r="E306" t="s">
        <v>220</v>
      </c>
      <c r="F306" t="s">
        <v>226</v>
      </c>
      <c r="G306" t="s">
        <v>35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27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7</v>
      </c>
      <c r="AC306">
        <v>47</v>
      </c>
      <c r="AD306">
        <v>0</v>
      </c>
      <c r="AE306">
        <v>0</v>
      </c>
      <c r="AF306">
        <v>0</v>
      </c>
      <c r="AG306">
        <v>3</v>
      </c>
      <c r="AH306">
        <v>4</v>
      </c>
      <c r="AI306">
        <v>0</v>
      </c>
      <c r="AJ306">
        <v>0</v>
      </c>
      <c r="AK306">
        <f t="shared" si="17"/>
        <v>27</v>
      </c>
      <c r="AL306">
        <f t="shared" si="18"/>
        <v>54</v>
      </c>
      <c r="AM306">
        <f t="shared" si="19"/>
        <v>7</v>
      </c>
      <c r="AN306">
        <f t="shared" si="16"/>
        <v>88</v>
      </c>
    </row>
    <row r="307" spans="1:40" x14ac:dyDescent="0.3">
      <c r="A307" t="s">
        <v>51</v>
      </c>
      <c r="B307" t="s">
        <v>693</v>
      </c>
      <c r="C307" t="s">
        <v>824</v>
      </c>
      <c r="D307" t="s">
        <v>887</v>
      </c>
      <c r="E307" t="s">
        <v>888</v>
      </c>
      <c r="F307" t="s">
        <v>893</v>
      </c>
      <c r="G307" t="s">
        <v>35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78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10</v>
      </c>
      <c r="AH307">
        <v>0</v>
      </c>
      <c r="AI307">
        <v>0</v>
      </c>
      <c r="AJ307">
        <v>0</v>
      </c>
      <c r="AK307">
        <f t="shared" si="17"/>
        <v>78</v>
      </c>
      <c r="AL307">
        <f t="shared" si="18"/>
        <v>0</v>
      </c>
      <c r="AM307">
        <f t="shared" si="19"/>
        <v>10</v>
      </c>
      <c r="AN307">
        <f t="shared" si="16"/>
        <v>88</v>
      </c>
    </row>
    <row r="308" spans="1:40" x14ac:dyDescent="0.3">
      <c r="A308" t="s">
        <v>51</v>
      </c>
      <c r="B308" t="s">
        <v>477</v>
      </c>
      <c r="C308" t="s">
        <v>478</v>
      </c>
      <c r="D308" t="s">
        <v>479</v>
      </c>
      <c r="E308" t="s">
        <v>515</v>
      </c>
      <c r="F308" t="s">
        <v>520</v>
      </c>
      <c r="G308" t="s">
        <v>35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73</v>
      </c>
      <c r="O308">
        <v>0</v>
      </c>
      <c r="P308">
        <v>0</v>
      </c>
      <c r="Q308">
        <v>0</v>
      </c>
      <c r="R308">
        <v>0</v>
      </c>
      <c r="S308">
        <v>5</v>
      </c>
      <c r="T308">
        <v>0</v>
      </c>
      <c r="U308">
        <v>0</v>
      </c>
      <c r="V308">
        <v>0</v>
      </c>
      <c r="W308">
        <v>0</v>
      </c>
      <c r="X308">
        <v>3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6</v>
      </c>
      <c r="AH308">
        <v>0</v>
      </c>
      <c r="AI308">
        <v>0</v>
      </c>
      <c r="AJ308">
        <v>0</v>
      </c>
      <c r="AK308">
        <f t="shared" si="17"/>
        <v>81</v>
      </c>
      <c r="AL308">
        <f t="shared" si="18"/>
        <v>0</v>
      </c>
      <c r="AM308">
        <f t="shared" si="19"/>
        <v>6</v>
      </c>
      <c r="AN308">
        <f t="shared" si="16"/>
        <v>87</v>
      </c>
    </row>
    <row r="309" spans="1:40" x14ac:dyDescent="0.3">
      <c r="A309" t="s">
        <v>51</v>
      </c>
      <c r="B309" t="s">
        <v>477</v>
      </c>
      <c r="C309" t="s">
        <v>478</v>
      </c>
      <c r="D309" t="s">
        <v>544</v>
      </c>
      <c r="E309" t="s">
        <v>563</v>
      </c>
      <c r="F309" t="s">
        <v>564</v>
      </c>
      <c r="G309" t="s">
        <v>35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20</v>
      </c>
      <c r="O309">
        <v>0</v>
      </c>
      <c r="P309">
        <v>5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13</v>
      </c>
      <c r="W309">
        <v>0</v>
      </c>
      <c r="X309">
        <v>0</v>
      </c>
      <c r="Y309">
        <v>0</v>
      </c>
      <c r="Z309">
        <v>0</v>
      </c>
      <c r="AA309">
        <v>30</v>
      </c>
      <c r="AB309">
        <v>0</v>
      </c>
      <c r="AC309">
        <v>0</v>
      </c>
      <c r="AD309">
        <v>0</v>
      </c>
      <c r="AE309">
        <v>19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f t="shared" si="17"/>
        <v>38</v>
      </c>
      <c r="AL309">
        <f t="shared" si="18"/>
        <v>30</v>
      </c>
      <c r="AM309">
        <f t="shared" si="19"/>
        <v>19</v>
      </c>
      <c r="AN309">
        <f t="shared" si="16"/>
        <v>87</v>
      </c>
    </row>
    <row r="310" spans="1:40" x14ac:dyDescent="0.3">
      <c r="A310" t="s">
        <v>51</v>
      </c>
      <c r="B310" t="s">
        <v>65</v>
      </c>
      <c r="C310" t="s">
        <v>87</v>
      </c>
      <c r="D310" t="s">
        <v>88</v>
      </c>
      <c r="E310" t="s">
        <v>90</v>
      </c>
      <c r="F310" t="s">
        <v>91</v>
      </c>
      <c r="G310" t="s">
        <v>35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16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52</v>
      </c>
      <c r="AB310">
        <v>9</v>
      </c>
      <c r="AC310">
        <v>0</v>
      </c>
      <c r="AD310">
        <v>0</v>
      </c>
      <c r="AE310">
        <v>9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f t="shared" si="17"/>
        <v>16</v>
      </c>
      <c r="AL310">
        <f t="shared" si="18"/>
        <v>61</v>
      </c>
      <c r="AM310">
        <f t="shared" si="19"/>
        <v>9</v>
      </c>
      <c r="AN310">
        <f t="shared" si="16"/>
        <v>86</v>
      </c>
    </row>
    <row r="311" spans="1:40" x14ac:dyDescent="0.3">
      <c r="A311" t="s">
        <v>51</v>
      </c>
      <c r="B311" t="s">
        <v>92</v>
      </c>
      <c r="C311" t="s">
        <v>92</v>
      </c>
      <c r="D311" t="s">
        <v>98</v>
      </c>
      <c r="E311" t="s">
        <v>117</v>
      </c>
      <c r="F311" t="s">
        <v>118</v>
      </c>
      <c r="G311" t="s">
        <v>12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77</v>
      </c>
      <c r="O311">
        <v>0</v>
      </c>
      <c r="P311">
        <v>9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f t="shared" si="17"/>
        <v>86</v>
      </c>
      <c r="AL311">
        <f t="shared" si="18"/>
        <v>0</v>
      </c>
      <c r="AM311">
        <f t="shared" si="19"/>
        <v>0</v>
      </c>
      <c r="AN311">
        <f t="shared" si="16"/>
        <v>86</v>
      </c>
    </row>
    <row r="312" spans="1:40" x14ac:dyDescent="0.3">
      <c r="A312" t="s">
        <v>51</v>
      </c>
      <c r="B312" t="s">
        <v>434</v>
      </c>
      <c r="C312" t="s">
        <v>464</v>
      </c>
      <c r="D312" t="s">
        <v>465</v>
      </c>
      <c r="E312" t="s">
        <v>466</v>
      </c>
      <c r="F312" t="s">
        <v>467</v>
      </c>
      <c r="G312" t="s">
        <v>468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6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13</v>
      </c>
      <c r="W312">
        <v>0</v>
      </c>
      <c r="X312">
        <v>0</v>
      </c>
      <c r="Y312">
        <v>0</v>
      </c>
      <c r="Z312">
        <v>15</v>
      </c>
      <c r="AA312">
        <v>27</v>
      </c>
      <c r="AB312">
        <v>0</v>
      </c>
      <c r="AC312">
        <v>25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f t="shared" si="17"/>
        <v>34</v>
      </c>
      <c r="AL312">
        <f t="shared" si="18"/>
        <v>52</v>
      </c>
      <c r="AM312">
        <f t="shared" si="19"/>
        <v>0</v>
      </c>
      <c r="AN312">
        <f t="shared" si="16"/>
        <v>86</v>
      </c>
    </row>
    <row r="313" spans="1:40" x14ac:dyDescent="0.3">
      <c r="A313" t="s">
        <v>51</v>
      </c>
      <c r="B313" t="s">
        <v>693</v>
      </c>
      <c r="C313" t="s">
        <v>694</v>
      </c>
      <c r="D313" t="s">
        <v>708</v>
      </c>
      <c r="E313" t="s">
        <v>720</v>
      </c>
      <c r="F313" t="s">
        <v>721</v>
      </c>
      <c r="G313" t="s">
        <v>35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52</v>
      </c>
      <c r="AD313">
        <v>0</v>
      </c>
      <c r="AE313">
        <v>18</v>
      </c>
      <c r="AF313">
        <v>0</v>
      </c>
      <c r="AG313">
        <v>0</v>
      </c>
      <c r="AH313">
        <v>16</v>
      </c>
      <c r="AI313">
        <v>0</v>
      </c>
      <c r="AJ313">
        <v>0</v>
      </c>
      <c r="AK313">
        <f t="shared" si="17"/>
        <v>0</v>
      </c>
      <c r="AL313">
        <f t="shared" si="18"/>
        <v>52</v>
      </c>
      <c r="AM313">
        <f t="shared" si="19"/>
        <v>34</v>
      </c>
      <c r="AN313">
        <f t="shared" si="16"/>
        <v>86</v>
      </c>
    </row>
    <row r="314" spans="1:40" x14ac:dyDescent="0.3">
      <c r="A314" t="s">
        <v>51</v>
      </c>
      <c r="B314" t="s">
        <v>388</v>
      </c>
      <c r="C314" t="s">
        <v>389</v>
      </c>
      <c r="D314" t="s">
        <v>390</v>
      </c>
      <c r="E314" t="s">
        <v>35</v>
      </c>
      <c r="F314" t="s">
        <v>35</v>
      </c>
      <c r="G314" t="s">
        <v>35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44</v>
      </c>
      <c r="N314">
        <v>41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f t="shared" si="17"/>
        <v>85</v>
      </c>
      <c r="AL314">
        <f t="shared" si="18"/>
        <v>0</v>
      </c>
      <c r="AM314">
        <f t="shared" si="19"/>
        <v>0</v>
      </c>
      <c r="AN314">
        <f t="shared" si="16"/>
        <v>85</v>
      </c>
    </row>
    <row r="315" spans="1:40" x14ac:dyDescent="0.3">
      <c r="A315" t="s">
        <v>51</v>
      </c>
      <c r="B315" t="s">
        <v>477</v>
      </c>
      <c r="C315" t="s">
        <v>577</v>
      </c>
      <c r="D315" t="s">
        <v>578</v>
      </c>
      <c r="E315" t="s">
        <v>599</v>
      </c>
      <c r="F315" t="s">
        <v>610</v>
      </c>
      <c r="G315" t="s">
        <v>61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84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f t="shared" si="17"/>
        <v>84</v>
      </c>
      <c r="AL315">
        <f t="shared" si="18"/>
        <v>0</v>
      </c>
      <c r="AM315">
        <f t="shared" si="19"/>
        <v>0</v>
      </c>
      <c r="AN315">
        <f t="shared" si="16"/>
        <v>84</v>
      </c>
    </row>
    <row r="316" spans="1:40" x14ac:dyDescent="0.3">
      <c r="A316" t="s">
        <v>51</v>
      </c>
      <c r="B316" t="s">
        <v>297</v>
      </c>
      <c r="C316" t="s">
        <v>302</v>
      </c>
      <c r="D316" t="s">
        <v>303</v>
      </c>
      <c r="E316" t="s">
        <v>314</v>
      </c>
      <c r="F316" t="s">
        <v>35</v>
      </c>
      <c r="G316" t="s">
        <v>35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82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f t="shared" si="17"/>
        <v>82</v>
      </c>
      <c r="AL316">
        <f t="shared" si="18"/>
        <v>0</v>
      </c>
      <c r="AM316">
        <f t="shared" si="19"/>
        <v>0</v>
      </c>
      <c r="AN316">
        <f t="shared" si="16"/>
        <v>82</v>
      </c>
    </row>
    <row r="317" spans="1:40" x14ac:dyDescent="0.3">
      <c r="A317" t="s">
        <v>51</v>
      </c>
      <c r="B317" t="s">
        <v>477</v>
      </c>
      <c r="C317" t="s">
        <v>577</v>
      </c>
      <c r="D317" t="s">
        <v>578</v>
      </c>
      <c r="E317" t="s">
        <v>579</v>
      </c>
      <c r="F317" t="s">
        <v>35</v>
      </c>
      <c r="G317" t="s">
        <v>35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39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37</v>
      </c>
      <c r="AI317">
        <v>4</v>
      </c>
      <c r="AJ317">
        <v>0</v>
      </c>
      <c r="AK317">
        <f t="shared" si="17"/>
        <v>39</v>
      </c>
      <c r="AL317">
        <f t="shared" si="18"/>
        <v>0</v>
      </c>
      <c r="AM317">
        <f t="shared" si="19"/>
        <v>41</v>
      </c>
      <c r="AN317">
        <f t="shared" si="16"/>
        <v>80</v>
      </c>
    </row>
    <row r="318" spans="1:40" x14ac:dyDescent="0.3">
      <c r="A318" t="s">
        <v>51</v>
      </c>
      <c r="B318" t="s">
        <v>92</v>
      </c>
      <c r="C318" t="s">
        <v>92</v>
      </c>
      <c r="D318" t="s">
        <v>98</v>
      </c>
      <c r="E318" t="s">
        <v>150</v>
      </c>
      <c r="F318" t="s">
        <v>35</v>
      </c>
      <c r="G318" t="s">
        <v>35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47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32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f t="shared" si="17"/>
        <v>79</v>
      </c>
      <c r="AL318">
        <f t="shared" si="18"/>
        <v>0</v>
      </c>
      <c r="AM318">
        <f t="shared" si="19"/>
        <v>0</v>
      </c>
      <c r="AN318">
        <f t="shared" si="16"/>
        <v>79</v>
      </c>
    </row>
    <row r="319" spans="1:40" x14ac:dyDescent="0.3">
      <c r="A319" t="s">
        <v>51</v>
      </c>
      <c r="B319" t="s">
        <v>92</v>
      </c>
      <c r="C319" t="s">
        <v>92</v>
      </c>
      <c r="D319" t="s">
        <v>98</v>
      </c>
      <c r="E319" t="s">
        <v>189</v>
      </c>
      <c r="F319" t="s">
        <v>190</v>
      </c>
      <c r="G319" t="s">
        <v>192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59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20</v>
      </c>
      <c r="AJ319">
        <v>0</v>
      </c>
      <c r="AK319">
        <f t="shared" si="17"/>
        <v>59</v>
      </c>
      <c r="AL319">
        <f t="shared" si="18"/>
        <v>0</v>
      </c>
      <c r="AM319">
        <f t="shared" si="19"/>
        <v>20</v>
      </c>
      <c r="AN319">
        <f t="shared" si="16"/>
        <v>79</v>
      </c>
    </row>
    <row r="320" spans="1:40" x14ac:dyDescent="0.3">
      <c r="A320" t="s">
        <v>51</v>
      </c>
      <c r="B320" t="s">
        <v>693</v>
      </c>
      <c r="C320" t="s">
        <v>35</v>
      </c>
      <c r="D320" t="s">
        <v>35</v>
      </c>
      <c r="E320" t="s">
        <v>35</v>
      </c>
      <c r="F320" t="s">
        <v>35</v>
      </c>
      <c r="G320" t="s">
        <v>35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5</v>
      </c>
      <c r="N320">
        <v>17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9</v>
      </c>
      <c r="W320">
        <v>0</v>
      </c>
      <c r="X320">
        <v>0</v>
      </c>
      <c r="Y320">
        <v>0</v>
      </c>
      <c r="Z320">
        <v>2</v>
      </c>
      <c r="AA320">
        <v>28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5</v>
      </c>
      <c r="AH320">
        <v>3</v>
      </c>
      <c r="AI320">
        <v>0</v>
      </c>
      <c r="AJ320">
        <v>0</v>
      </c>
      <c r="AK320">
        <f t="shared" si="17"/>
        <v>43</v>
      </c>
      <c r="AL320">
        <f t="shared" si="18"/>
        <v>28</v>
      </c>
      <c r="AM320">
        <f t="shared" si="19"/>
        <v>8</v>
      </c>
      <c r="AN320">
        <f t="shared" si="16"/>
        <v>79</v>
      </c>
    </row>
    <row r="321" spans="1:40" x14ac:dyDescent="0.3">
      <c r="A321" t="s">
        <v>51</v>
      </c>
      <c r="B321" t="s">
        <v>65</v>
      </c>
      <c r="C321" t="s">
        <v>83</v>
      </c>
      <c r="D321" t="s">
        <v>84</v>
      </c>
      <c r="E321" t="s">
        <v>85</v>
      </c>
      <c r="F321" t="s">
        <v>86</v>
      </c>
      <c r="G321" t="s">
        <v>35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66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12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f t="shared" si="17"/>
        <v>66</v>
      </c>
      <c r="AL321">
        <f t="shared" si="18"/>
        <v>12</v>
      </c>
      <c r="AM321">
        <f t="shared" si="19"/>
        <v>0</v>
      </c>
      <c r="AN321">
        <f t="shared" si="16"/>
        <v>78</v>
      </c>
    </row>
    <row r="322" spans="1:40" x14ac:dyDescent="0.3">
      <c r="A322" t="s">
        <v>51</v>
      </c>
      <c r="B322" t="s">
        <v>297</v>
      </c>
      <c r="C322" t="s">
        <v>341</v>
      </c>
      <c r="D322" t="s">
        <v>342</v>
      </c>
      <c r="E322" t="s">
        <v>343</v>
      </c>
      <c r="F322" t="s">
        <v>351</v>
      </c>
      <c r="G322" t="s">
        <v>35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78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f t="shared" si="17"/>
        <v>78</v>
      </c>
      <c r="AL322">
        <f t="shared" si="18"/>
        <v>0</v>
      </c>
      <c r="AM322">
        <f t="shared" si="19"/>
        <v>0</v>
      </c>
      <c r="AN322">
        <f t="shared" si="16"/>
        <v>78</v>
      </c>
    </row>
    <row r="323" spans="1:40" x14ac:dyDescent="0.3">
      <c r="A323" t="s">
        <v>51</v>
      </c>
      <c r="B323" t="s">
        <v>693</v>
      </c>
      <c r="C323" t="s">
        <v>694</v>
      </c>
      <c r="D323" t="s">
        <v>708</v>
      </c>
      <c r="E323" t="s">
        <v>712</v>
      </c>
      <c r="F323" t="s">
        <v>714</v>
      </c>
      <c r="G323" t="s">
        <v>35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78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f t="shared" si="17"/>
        <v>0</v>
      </c>
      <c r="AL323">
        <f t="shared" si="18"/>
        <v>78</v>
      </c>
      <c r="AM323">
        <f t="shared" si="19"/>
        <v>0</v>
      </c>
      <c r="AN323">
        <f t="shared" ref="AN323:AN386" si="20">SUM(H323:AJ323)</f>
        <v>78</v>
      </c>
    </row>
    <row r="324" spans="1:40" x14ac:dyDescent="0.3">
      <c r="A324" t="s">
        <v>51</v>
      </c>
      <c r="B324" t="s">
        <v>477</v>
      </c>
      <c r="C324" t="s">
        <v>478</v>
      </c>
      <c r="D324" t="s">
        <v>479</v>
      </c>
      <c r="E324" t="s">
        <v>486</v>
      </c>
      <c r="F324" t="s">
        <v>488</v>
      </c>
      <c r="G324" t="s">
        <v>491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77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f t="shared" ref="AK324:AK387" si="21">SUM(H324:Z324)</f>
        <v>0</v>
      </c>
      <c r="AL324">
        <f t="shared" ref="AL324:AL387" si="22">SUM(AA324:AC324)</f>
        <v>77</v>
      </c>
      <c r="AM324">
        <f t="shared" ref="AM324:AM387" si="23">SUM(AD324:AJ324)</f>
        <v>0</v>
      </c>
      <c r="AN324">
        <f t="shared" si="20"/>
        <v>77</v>
      </c>
    </row>
    <row r="325" spans="1:40" x14ac:dyDescent="0.3">
      <c r="A325" t="s">
        <v>51</v>
      </c>
      <c r="B325" t="s">
        <v>92</v>
      </c>
      <c r="C325" t="s">
        <v>92</v>
      </c>
      <c r="D325" t="s">
        <v>98</v>
      </c>
      <c r="E325" t="s">
        <v>202</v>
      </c>
      <c r="F325" t="s">
        <v>205</v>
      </c>
      <c r="G325" t="s">
        <v>208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51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25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f t="shared" si="21"/>
        <v>76</v>
      </c>
      <c r="AL325">
        <f t="shared" si="22"/>
        <v>0</v>
      </c>
      <c r="AM325">
        <f t="shared" si="23"/>
        <v>0</v>
      </c>
      <c r="AN325">
        <f t="shared" si="20"/>
        <v>76</v>
      </c>
    </row>
    <row r="326" spans="1:40" x14ac:dyDescent="0.3">
      <c r="A326" t="s">
        <v>51</v>
      </c>
      <c r="B326" t="s">
        <v>693</v>
      </c>
      <c r="C326" t="s">
        <v>694</v>
      </c>
      <c r="D326" t="s">
        <v>708</v>
      </c>
      <c r="E326" t="s">
        <v>709</v>
      </c>
      <c r="F326" t="s">
        <v>710</v>
      </c>
      <c r="G326" t="s">
        <v>35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17</v>
      </c>
      <c r="N326">
        <v>58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f t="shared" si="21"/>
        <v>75</v>
      </c>
      <c r="AL326">
        <f t="shared" si="22"/>
        <v>0</v>
      </c>
      <c r="AM326">
        <f t="shared" si="23"/>
        <v>0</v>
      </c>
      <c r="AN326">
        <f t="shared" si="20"/>
        <v>75</v>
      </c>
    </row>
    <row r="327" spans="1:40" x14ac:dyDescent="0.3">
      <c r="A327" t="s">
        <v>51</v>
      </c>
      <c r="B327" t="s">
        <v>477</v>
      </c>
      <c r="C327" t="s">
        <v>577</v>
      </c>
      <c r="D327" t="s">
        <v>578</v>
      </c>
      <c r="E327" t="s">
        <v>588</v>
      </c>
      <c r="F327" t="s">
        <v>35</v>
      </c>
      <c r="G327" t="s">
        <v>35</v>
      </c>
      <c r="H327">
        <v>0</v>
      </c>
      <c r="I327">
        <v>6</v>
      </c>
      <c r="J327">
        <v>0</v>
      </c>
      <c r="K327">
        <v>0</v>
      </c>
      <c r="L327">
        <v>0</v>
      </c>
      <c r="M327">
        <v>64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4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f t="shared" si="21"/>
        <v>70</v>
      </c>
      <c r="AL327">
        <f t="shared" si="22"/>
        <v>4</v>
      </c>
      <c r="AM327">
        <f t="shared" si="23"/>
        <v>0</v>
      </c>
      <c r="AN327">
        <f t="shared" si="20"/>
        <v>74</v>
      </c>
    </row>
    <row r="328" spans="1:40" x14ac:dyDescent="0.3">
      <c r="A328" t="s">
        <v>51</v>
      </c>
      <c r="B328" t="s">
        <v>434</v>
      </c>
      <c r="C328" t="s">
        <v>439</v>
      </c>
      <c r="D328" t="s">
        <v>35</v>
      </c>
      <c r="E328" t="s">
        <v>35</v>
      </c>
      <c r="F328" t="s">
        <v>35</v>
      </c>
      <c r="G328" t="s">
        <v>35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59</v>
      </c>
      <c r="O328">
        <v>0</v>
      </c>
      <c r="P328">
        <v>13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f t="shared" si="21"/>
        <v>72</v>
      </c>
      <c r="AL328">
        <f t="shared" si="22"/>
        <v>0</v>
      </c>
      <c r="AM328">
        <f t="shared" si="23"/>
        <v>0</v>
      </c>
      <c r="AN328">
        <f t="shared" si="20"/>
        <v>72</v>
      </c>
    </row>
    <row r="329" spans="1:40" x14ac:dyDescent="0.3">
      <c r="A329" t="s">
        <v>51</v>
      </c>
      <c r="B329" t="s">
        <v>693</v>
      </c>
      <c r="C329" t="s">
        <v>694</v>
      </c>
      <c r="D329" t="s">
        <v>708</v>
      </c>
      <c r="E329" t="s">
        <v>731</v>
      </c>
      <c r="F329" t="s">
        <v>732</v>
      </c>
      <c r="G329" t="s">
        <v>733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37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24</v>
      </c>
      <c r="W329">
        <v>0</v>
      </c>
      <c r="X329">
        <v>11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f t="shared" si="21"/>
        <v>72</v>
      </c>
      <c r="AL329">
        <f t="shared" si="22"/>
        <v>0</v>
      </c>
      <c r="AM329">
        <f t="shared" si="23"/>
        <v>0</v>
      </c>
      <c r="AN329">
        <f t="shared" si="20"/>
        <v>72</v>
      </c>
    </row>
    <row r="330" spans="1:40" x14ac:dyDescent="0.3">
      <c r="A330" t="s">
        <v>51</v>
      </c>
      <c r="B330" t="s">
        <v>693</v>
      </c>
      <c r="C330" t="s">
        <v>824</v>
      </c>
      <c r="D330" t="s">
        <v>826</v>
      </c>
      <c r="E330" t="s">
        <v>35</v>
      </c>
      <c r="F330" t="s">
        <v>35</v>
      </c>
      <c r="G330" t="s">
        <v>35</v>
      </c>
      <c r="H330">
        <v>0</v>
      </c>
      <c r="I330">
        <v>0</v>
      </c>
      <c r="J330">
        <v>4</v>
      </c>
      <c r="K330">
        <v>0</v>
      </c>
      <c r="L330">
        <v>3</v>
      </c>
      <c r="M330">
        <v>0</v>
      </c>
      <c r="N330">
        <v>34</v>
      </c>
      <c r="O330">
        <v>0</v>
      </c>
      <c r="P330">
        <v>2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12</v>
      </c>
      <c r="AB330">
        <v>0</v>
      </c>
      <c r="AC330">
        <v>0</v>
      </c>
      <c r="AD330">
        <v>0</v>
      </c>
      <c r="AE330">
        <v>10</v>
      </c>
      <c r="AF330">
        <v>0</v>
      </c>
      <c r="AG330">
        <v>7</v>
      </c>
      <c r="AH330">
        <v>0</v>
      </c>
      <c r="AI330">
        <v>0</v>
      </c>
      <c r="AJ330">
        <v>0</v>
      </c>
      <c r="AK330">
        <f t="shared" si="21"/>
        <v>43</v>
      </c>
      <c r="AL330">
        <f t="shared" si="22"/>
        <v>12</v>
      </c>
      <c r="AM330">
        <f t="shared" si="23"/>
        <v>17</v>
      </c>
      <c r="AN330">
        <f t="shared" si="20"/>
        <v>72</v>
      </c>
    </row>
    <row r="331" spans="1:40" x14ac:dyDescent="0.3">
      <c r="A331" t="s">
        <v>51</v>
      </c>
      <c r="B331" t="s">
        <v>92</v>
      </c>
      <c r="C331" t="s">
        <v>92</v>
      </c>
      <c r="D331" t="s">
        <v>98</v>
      </c>
      <c r="E331" t="s">
        <v>127</v>
      </c>
      <c r="F331" t="s">
        <v>35</v>
      </c>
      <c r="G331" t="s">
        <v>35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4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28</v>
      </c>
      <c r="AB331">
        <v>0</v>
      </c>
      <c r="AC331">
        <v>29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f t="shared" si="21"/>
        <v>14</v>
      </c>
      <c r="AL331">
        <f t="shared" si="22"/>
        <v>57</v>
      </c>
      <c r="AM331">
        <f t="shared" si="23"/>
        <v>0</v>
      </c>
      <c r="AN331">
        <f t="shared" si="20"/>
        <v>71</v>
      </c>
    </row>
    <row r="332" spans="1:40" x14ac:dyDescent="0.3">
      <c r="A332" t="s">
        <v>51</v>
      </c>
      <c r="B332" t="s">
        <v>92</v>
      </c>
      <c r="C332" t="s">
        <v>92</v>
      </c>
      <c r="D332" t="s">
        <v>98</v>
      </c>
      <c r="E332" t="s">
        <v>150</v>
      </c>
      <c r="F332" t="s">
        <v>154</v>
      </c>
      <c r="G332" t="s">
        <v>155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4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67</v>
      </c>
      <c r="AJ332">
        <v>0</v>
      </c>
      <c r="AK332">
        <f t="shared" si="21"/>
        <v>4</v>
      </c>
      <c r="AL332">
        <f t="shared" si="22"/>
        <v>0</v>
      </c>
      <c r="AM332">
        <f t="shared" si="23"/>
        <v>67</v>
      </c>
      <c r="AN332">
        <f t="shared" si="20"/>
        <v>71</v>
      </c>
    </row>
    <row r="333" spans="1:40" x14ac:dyDescent="0.3">
      <c r="A333" t="s">
        <v>51</v>
      </c>
      <c r="B333" t="s">
        <v>92</v>
      </c>
      <c r="C333" t="s">
        <v>92</v>
      </c>
      <c r="D333" t="s">
        <v>98</v>
      </c>
      <c r="E333" t="s">
        <v>202</v>
      </c>
      <c r="F333" t="s">
        <v>209</v>
      </c>
      <c r="G333" t="s">
        <v>212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9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51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f t="shared" si="21"/>
        <v>19</v>
      </c>
      <c r="AL333">
        <f t="shared" si="22"/>
        <v>51</v>
      </c>
      <c r="AM333">
        <f t="shared" si="23"/>
        <v>0</v>
      </c>
      <c r="AN333">
        <f t="shared" si="20"/>
        <v>70</v>
      </c>
    </row>
    <row r="334" spans="1:40" x14ac:dyDescent="0.3">
      <c r="A334" t="s">
        <v>51</v>
      </c>
      <c r="B334" t="s">
        <v>693</v>
      </c>
      <c r="C334" t="s">
        <v>938</v>
      </c>
      <c r="D334" t="s">
        <v>1030</v>
      </c>
      <c r="E334" t="s">
        <v>1037</v>
      </c>
      <c r="F334" t="s">
        <v>1057</v>
      </c>
      <c r="G334" t="s">
        <v>35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52</v>
      </c>
      <c r="O334">
        <v>0</v>
      </c>
      <c r="P334">
        <v>13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5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f t="shared" si="21"/>
        <v>65</v>
      </c>
      <c r="AL334">
        <f t="shared" si="22"/>
        <v>5</v>
      </c>
      <c r="AM334">
        <f t="shared" si="23"/>
        <v>0</v>
      </c>
      <c r="AN334">
        <f t="shared" si="20"/>
        <v>70</v>
      </c>
    </row>
    <row r="335" spans="1:40" x14ac:dyDescent="0.3">
      <c r="A335" t="s">
        <v>51</v>
      </c>
      <c r="B335" t="s">
        <v>297</v>
      </c>
      <c r="C335" t="s">
        <v>341</v>
      </c>
      <c r="D335" t="s">
        <v>342</v>
      </c>
      <c r="E335" t="s">
        <v>343</v>
      </c>
      <c r="F335" t="s">
        <v>353</v>
      </c>
      <c r="G335" t="s">
        <v>35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68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f t="shared" si="21"/>
        <v>68</v>
      </c>
      <c r="AL335">
        <f t="shared" si="22"/>
        <v>0</v>
      </c>
      <c r="AM335">
        <f t="shared" si="23"/>
        <v>0</v>
      </c>
      <c r="AN335">
        <f t="shared" si="20"/>
        <v>68</v>
      </c>
    </row>
    <row r="336" spans="1:40" x14ac:dyDescent="0.3">
      <c r="A336" t="s">
        <v>51</v>
      </c>
      <c r="B336" t="s">
        <v>434</v>
      </c>
      <c r="C336" t="s">
        <v>439</v>
      </c>
      <c r="D336" t="s">
        <v>440</v>
      </c>
      <c r="E336" t="s">
        <v>35</v>
      </c>
      <c r="F336" t="s">
        <v>35</v>
      </c>
      <c r="G336" t="s">
        <v>35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61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7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f t="shared" si="21"/>
        <v>68</v>
      </c>
      <c r="AL336">
        <f t="shared" si="22"/>
        <v>0</v>
      </c>
      <c r="AM336">
        <f t="shared" si="23"/>
        <v>0</v>
      </c>
      <c r="AN336">
        <f t="shared" si="20"/>
        <v>68</v>
      </c>
    </row>
    <row r="337" spans="1:40" x14ac:dyDescent="0.3">
      <c r="A337" t="s">
        <v>51</v>
      </c>
      <c r="B337" t="s">
        <v>693</v>
      </c>
      <c r="C337" t="s">
        <v>694</v>
      </c>
      <c r="D337" t="s">
        <v>803</v>
      </c>
      <c r="E337" t="s">
        <v>808</v>
      </c>
      <c r="F337" t="s">
        <v>810</v>
      </c>
      <c r="G337" t="s">
        <v>812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51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17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f t="shared" si="21"/>
        <v>51</v>
      </c>
      <c r="AL337">
        <f t="shared" si="22"/>
        <v>17</v>
      </c>
      <c r="AM337">
        <f t="shared" si="23"/>
        <v>0</v>
      </c>
      <c r="AN337">
        <f t="shared" si="20"/>
        <v>68</v>
      </c>
    </row>
    <row r="338" spans="1:40" x14ac:dyDescent="0.3">
      <c r="A338" t="s">
        <v>51</v>
      </c>
      <c r="B338" t="s">
        <v>92</v>
      </c>
      <c r="C338" t="s">
        <v>92</v>
      </c>
      <c r="D338" t="s">
        <v>98</v>
      </c>
      <c r="E338" t="s">
        <v>127</v>
      </c>
      <c r="F338" t="s">
        <v>128</v>
      </c>
      <c r="G338" t="s">
        <v>129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5</v>
      </c>
      <c r="W338">
        <v>0</v>
      </c>
      <c r="X338">
        <v>0</v>
      </c>
      <c r="Y338">
        <v>0</v>
      </c>
      <c r="Z338">
        <v>0</v>
      </c>
      <c r="AA338">
        <v>62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f t="shared" si="21"/>
        <v>5</v>
      </c>
      <c r="AL338">
        <f t="shared" si="22"/>
        <v>62</v>
      </c>
      <c r="AM338">
        <f t="shared" si="23"/>
        <v>0</v>
      </c>
      <c r="AN338">
        <f t="shared" si="20"/>
        <v>67</v>
      </c>
    </row>
    <row r="339" spans="1:40" x14ac:dyDescent="0.3">
      <c r="A339" t="s">
        <v>51</v>
      </c>
      <c r="B339" t="s">
        <v>693</v>
      </c>
      <c r="C339" t="s">
        <v>938</v>
      </c>
      <c r="D339" t="s">
        <v>992</v>
      </c>
      <c r="E339" t="s">
        <v>993</v>
      </c>
      <c r="F339" t="s">
        <v>1005</v>
      </c>
      <c r="G339" t="s">
        <v>1007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67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f t="shared" si="21"/>
        <v>0</v>
      </c>
      <c r="AL339">
        <f t="shared" si="22"/>
        <v>67</v>
      </c>
      <c r="AM339">
        <f t="shared" si="23"/>
        <v>0</v>
      </c>
      <c r="AN339">
        <f t="shared" si="20"/>
        <v>67</v>
      </c>
    </row>
    <row r="340" spans="1:40" x14ac:dyDescent="0.3">
      <c r="A340" t="s">
        <v>51</v>
      </c>
      <c r="B340" t="s">
        <v>92</v>
      </c>
      <c r="C340" t="s">
        <v>92</v>
      </c>
      <c r="D340" t="s">
        <v>98</v>
      </c>
      <c r="E340" t="s">
        <v>125</v>
      </c>
      <c r="F340" t="s">
        <v>126</v>
      </c>
      <c r="G340" t="s">
        <v>35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66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f t="shared" si="21"/>
        <v>66</v>
      </c>
      <c r="AL340">
        <f t="shared" si="22"/>
        <v>0</v>
      </c>
      <c r="AM340">
        <f t="shared" si="23"/>
        <v>0</v>
      </c>
      <c r="AN340">
        <f t="shared" si="20"/>
        <v>66</v>
      </c>
    </row>
    <row r="341" spans="1:40" x14ac:dyDescent="0.3">
      <c r="A341" t="s">
        <v>51</v>
      </c>
      <c r="B341" t="s">
        <v>477</v>
      </c>
      <c r="C341" t="s">
        <v>478</v>
      </c>
      <c r="D341" t="s">
        <v>544</v>
      </c>
      <c r="E341" t="s">
        <v>552</v>
      </c>
      <c r="F341" t="s">
        <v>556</v>
      </c>
      <c r="G341" t="s">
        <v>35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48</v>
      </c>
      <c r="AA341">
        <v>18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f t="shared" si="21"/>
        <v>48</v>
      </c>
      <c r="AL341">
        <f t="shared" si="22"/>
        <v>18</v>
      </c>
      <c r="AM341">
        <f t="shared" si="23"/>
        <v>0</v>
      </c>
      <c r="AN341">
        <f t="shared" si="20"/>
        <v>66</v>
      </c>
    </row>
    <row r="342" spans="1:40" x14ac:dyDescent="0.3">
      <c r="A342" t="s">
        <v>51</v>
      </c>
      <c r="B342" t="s">
        <v>477</v>
      </c>
      <c r="C342" t="s">
        <v>478</v>
      </c>
      <c r="D342" t="s">
        <v>544</v>
      </c>
      <c r="E342" t="s">
        <v>568</v>
      </c>
      <c r="F342" t="s">
        <v>571</v>
      </c>
      <c r="G342" t="s">
        <v>573</v>
      </c>
      <c r="H342">
        <v>0</v>
      </c>
      <c r="I342">
        <v>6</v>
      </c>
      <c r="J342">
        <v>0</v>
      </c>
      <c r="K342">
        <v>0</v>
      </c>
      <c r="L342">
        <v>0</v>
      </c>
      <c r="M342">
        <v>0</v>
      </c>
      <c r="N342">
        <v>6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f t="shared" si="21"/>
        <v>66</v>
      </c>
      <c r="AL342">
        <f t="shared" si="22"/>
        <v>0</v>
      </c>
      <c r="AM342">
        <f t="shared" si="23"/>
        <v>0</v>
      </c>
      <c r="AN342">
        <f t="shared" si="20"/>
        <v>66</v>
      </c>
    </row>
    <row r="343" spans="1:40" x14ac:dyDescent="0.3">
      <c r="A343" t="s">
        <v>51</v>
      </c>
      <c r="B343" t="s">
        <v>693</v>
      </c>
      <c r="C343" t="s">
        <v>824</v>
      </c>
      <c r="D343" t="s">
        <v>826</v>
      </c>
      <c r="E343" t="s">
        <v>859</v>
      </c>
      <c r="F343" t="s">
        <v>862</v>
      </c>
      <c r="G343" t="s">
        <v>863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27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39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f t="shared" si="21"/>
        <v>27</v>
      </c>
      <c r="AL343">
        <f t="shared" si="22"/>
        <v>39</v>
      </c>
      <c r="AM343">
        <f t="shared" si="23"/>
        <v>0</v>
      </c>
      <c r="AN343">
        <f t="shared" si="20"/>
        <v>66</v>
      </c>
    </row>
    <row r="344" spans="1:40" x14ac:dyDescent="0.3">
      <c r="A344" t="s">
        <v>51</v>
      </c>
      <c r="B344" t="s">
        <v>693</v>
      </c>
      <c r="C344" t="s">
        <v>824</v>
      </c>
      <c r="D344" t="s">
        <v>887</v>
      </c>
      <c r="E344" t="s">
        <v>888</v>
      </c>
      <c r="F344" t="s">
        <v>896</v>
      </c>
      <c r="G344" t="s">
        <v>897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17</v>
      </c>
      <c r="N344">
        <v>41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8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f t="shared" si="21"/>
        <v>58</v>
      </c>
      <c r="AL344">
        <f t="shared" si="22"/>
        <v>8</v>
      </c>
      <c r="AM344">
        <f t="shared" si="23"/>
        <v>0</v>
      </c>
      <c r="AN344">
        <f t="shared" si="20"/>
        <v>66</v>
      </c>
    </row>
    <row r="345" spans="1:40" x14ac:dyDescent="0.3">
      <c r="A345" t="s">
        <v>51</v>
      </c>
      <c r="B345" t="s">
        <v>297</v>
      </c>
      <c r="C345" t="s">
        <v>302</v>
      </c>
      <c r="D345" t="s">
        <v>303</v>
      </c>
      <c r="E345" t="s">
        <v>304</v>
      </c>
      <c r="F345" t="s">
        <v>312</v>
      </c>
      <c r="G345" t="s">
        <v>35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16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49</v>
      </c>
      <c r="AJ345">
        <v>0</v>
      </c>
      <c r="AK345">
        <f t="shared" si="21"/>
        <v>16</v>
      </c>
      <c r="AL345">
        <f t="shared" si="22"/>
        <v>0</v>
      </c>
      <c r="AM345">
        <f t="shared" si="23"/>
        <v>49</v>
      </c>
      <c r="AN345">
        <f t="shared" si="20"/>
        <v>65</v>
      </c>
    </row>
    <row r="346" spans="1:40" x14ac:dyDescent="0.3">
      <c r="A346" t="s">
        <v>51</v>
      </c>
      <c r="B346" t="s">
        <v>477</v>
      </c>
      <c r="C346" t="s">
        <v>478</v>
      </c>
      <c r="D346" t="s">
        <v>544</v>
      </c>
      <c r="E346" t="s">
        <v>545</v>
      </c>
      <c r="F346" t="s">
        <v>547</v>
      </c>
      <c r="G346" t="s">
        <v>35</v>
      </c>
      <c r="H346">
        <v>0</v>
      </c>
      <c r="I346">
        <v>0</v>
      </c>
      <c r="J346">
        <v>4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8</v>
      </c>
      <c r="AA346">
        <v>26</v>
      </c>
      <c r="AB346">
        <v>8</v>
      </c>
      <c r="AC346">
        <v>0</v>
      </c>
      <c r="AD346">
        <v>0</v>
      </c>
      <c r="AE346">
        <v>19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f t="shared" si="21"/>
        <v>12</v>
      </c>
      <c r="AL346">
        <f t="shared" si="22"/>
        <v>34</v>
      </c>
      <c r="AM346">
        <f t="shared" si="23"/>
        <v>19</v>
      </c>
      <c r="AN346">
        <f t="shared" si="20"/>
        <v>65</v>
      </c>
    </row>
    <row r="347" spans="1:40" x14ac:dyDescent="0.3">
      <c r="A347" t="s">
        <v>51</v>
      </c>
      <c r="B347" t="s">
        <v>693</v>
      </c>
      <c r="C347" t="s">
        <v>938</v>
      </c>
      <c r="D347" t="s">
        <v>1030</v>
      </c>
      <c r="E347" t="s">
        <v>1037</v>
      </c>
      <c r="F347" t="s">
        <v>1052</v>
      </c>
      <c r="G347" t="s">
        <v>1053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65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f t="shared" si="21"/>
        <v>65</v>
      </c>
      <c r="AL347">
        <f t="shared" si="22"/>
        <v>0</v>
      </c>
      <c r="AM347">
        <f t="shared" si="23"/>
        <v>0</v>
      </c>
      <c r="AN347">
        <f t="shared" si="20"/>
        <v>65</v>
      </c>
    </row>
    <row r="348" spans="1:40" x14ac:dyDescent="0.3">
      <c r="A348" t="s">
        <v>51</v>
      </c>
      <c r="B348" t="s">
        <v>92</v>
      </c>
      <c r="C348" t="s">
        <v>92</v>
      </c>
      <c r="D348" t="s">
        <v>98</v>
      </c>
      <c r="E348" t="s">
        <v>134</v>
      </c>
      <c r="F348" t="s">
        <v>35</v>
      </c>
      <c r="G348" t="s">
        <v>35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24</v>
      </c>
      <c r="N348">
        <v>2</v>
      </c>
      <c r="O348">
        <v>0</v>
      </c>
      <c r="P348">
        <v>23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15</v>
      </c>
      <c r="AH348">
        <v>0</v>
      </c>
      <c r="AI348">
        <v>0</v>
      </c>
      <c r="AJ348">
        <v>0</v>
      </c>
      <c r="AK348">
        <f t="shared" si="21"/>
        <v>49</v>
      </c>
      <c r="AL348">
        <f t="shared" si="22"/>
        <v>0</v>
      </c>
      <c r="AM348">
        <f t="shared" si="23"/>
        <v>15</v>
      </c>
      <c r="AN348">
        <f t="shared" si="20"/>
        <v>64</v>
      </c>
    </row>
    <row r="349" spans="1:40" x14ac:dyDescent="0.3">
      <c r="A349" t="s">
        <v>51</v>
      </c>
      <c r="B349" t="s">
        <v>693</v>
      </c>
      <c r="C349" t="s">
        <v>938</v>
      </c>
      <c r="D349" t="s">
        <v>1023</v>
      </c>
      <c r="E349" t="s">
        <v>1026</v>
      </c>
      <c r="F349" t="s">
        <v>1028</v>
      </c>
      <c r="G349" t="s">
        <v>1029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30</v>
      </c>
      <c r="O349">
        <v>0</v>
      </c>
      <c r="P349">
        <v>15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19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f t="shared" si="21"/>
        <v>45</v>
      </c>
      <c r="AL349">
        <f t="shared" si="22"/>
        <v>0</v>
      </c>
      <c r="AM349">
        <f t="shared" si="23"/>
        <v>19</v>
      </c>
      <c r="AN349">
        <f t="shared" si="20"/>
        <v>64</v>
      </c>
    </row>
    <row r="350" spans="1:40" hidden="1" x14ac:dyDescent="0.3">
      <c r="A350" t="s">
        <v>29</v>
      </c>
      <c r="B350" t="s">
        <v>38</v>
      </c>
      <c r="C350" t="s">
        <v>39</v>
      </c>
      <c r="D350" t="s">
        <v>40</v>
      </c>
      <c r="E350" t="s">
        <v>41</v>
      </c>
      <c r="F350" t="s">
        <v>42</v>
      </c>
      <c r="G350" t="s">
        <v>43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63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f t="shared" si="21"/>
        <v>63</v>
      </c>
      <c r="AL350">
        <f t="shared" si="22"/>
        <v>0</v>
      </c>
      <c r="AM350">
        <f t="shared" si="23"/>
        <v>0</v>
      </c>
      <c r="AN350">
        <f t="shared" si="20"/>
        <v>63</v>
      </c>
    </row>
    <row r="351" spans="1:40" x14ac:dyDescent="0.3">
      <c r="A351" t="s">
        <v>51</v>
      </c>
      <c r="B351" t="s">
        <v>297</v>
      </c>
      <c r="C351" t="s">
        <v>357</v>
      </c>
      <c r="D351" t="s">
        <v>358</v>
      </c>
      <c r="E351" t="s">
        <v>366</v>
      </c>
      <c r="F351" t="s">
        <v>368</v>
      </c>
      <c r="G351" t="s">
        <v>371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21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10</v>
      </c>
      <c r="AB351">
        <v>0</v>
      </c>
      <c r="AC351">
        <v>0</v>
      </c>
      <c r="AD351">
        <v>0</v>
      </c>
      <c r="AE351">
        <v>0</v>
      </c>
      <c r="AF351">
        <v>18</v>
      </c>
      <c r="AG351">
        <v>14</v>
      </c>
      <c r="AH351">
        <v>0</v>
      </c>
      <c r="AI351">
        <v>0</v>
      </c>
      <c r="AJ351">
        <v>0</v>
      </c>
      <c r="AK351">
        <f t="shared" si="21"/>
        <v>21</v>
      </c>
      <c r="AL351">
        <f t="shared" si="22"/>
        <v>10</v>
      </c>
      <c r="AM351">
        <f t="shared" si="23"/>
        <v>32</v>
      </c>
      <c r="AN351">
        <f t="shared" si="20"/>
        <v>63</v>
      </c>
    </row>
    <row r="352" spans="1:40" x14ac:dyDescent="0.3">
      <c r="A352" t="s">
        <v>51</v>
      </c>
      <c r="B352" t="s">
        <v>399</v>
      </c>
      <c r="C352" t="s">
        <v>423</v>
      </c>
      <c r="D352" t="s">
        <v>425</v>
      </c>
      <c r="E352" t="s">
        <v>426</v>
      </c>
      <c r="F352" t="s">
        <v>35</v>
      </c>
      <c r="G352" t="s">
        <v>35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23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28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6</v>
      </c>
      <c r="AG352">
        <v>6</v>
      </c>
      <c r="AH352">
        <v>0</v>
      </c>
      <c r="AI352">
        <v>0</v>
      </c>
      <c r="AJ352">
        <v>0</v>
      </c>
      <c r="AK352">
        <f t="shared" si="21"/>
        <v>51</v>
      </c>
      <c r="AL352">
        <f t="shared" si="22"/>
        <v>0</v>
      </c>
      <c r="AM352">
        <f t="shared" si="23"/>
        <v>12</v>
      </c>
      <c r="AN352">
        <f t="shared" si="20"/>
        <v>63</v>
      </c>
    </row>
    <row r="353" spans="1:40" x14ac:dyDescent="0.3">
      <c r="A353" t="s">
        <v>51</v>
      </c>
      <c r="B353" t="s">
        <v>297</v>
      </c>
      <c r="C353" t="s">
        <v>315</v>
      </c>
      <c r="D353" t="s">
        <v>316</v>
      </c>
      <c r="E353" t="s">
        <v>321</v>
      </c>
      <c r="F353" t="s">
        <v>35</v>
      </c>
      <c r="G353" t="s">
        <v>35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62</v>
      </c>
      <c r="AI353">
        <v>0</v>
      </c>
      <c r="AJ353">
        <v>0</v>
      </c>
      <c r="AK353">
        <f t="shared" si="21"/>
        <v>0</v>
      </c>
      <c r="AL353">
        <f t="shared" si="22"/>
        <v>0</v>
      </c>
      <c r="AM353">
        <f t="shared" si="23"/>
        <v>62</v>
      </c>
      <c r="AN353">
        <f t="shared" si="20"/>
        <v>62</v>
      </c>
    </row>
    <row r="354" spans="1:40" x14ac:dyDescent="0.3">
      <c r="A354" t="s">
        <v>51</v>
      </c>
      <c r="B354" t="s">
        <v>477</v>
      </c>
      <c r="C354" t="s">
        <v>478</v>
      </c>
      <c r="D354" t="s">
        <v>479</v>
      </c>
      <c r="E354" t="s">
        <v>538</v>
      </c>
      <c r="F354" t="s">
        <v>539</v>
      </c>
      <c r="G354" t="s">
        <v>35</v>
      </c>
      <c r="H354">
        <v>5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44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13</v>
      </c>
      <c r="AJ354">
        <v>0</v>
      </c>
      <c r="AK354">
        <f t="shared" si="21"/>
        <v>5</v>
      </c>
      <c r="AL354">
        <f t="shared" si="22"/>
        <v>44</v>
      </c>
      <c r="AM354">
        <f t="shared" si="23"/>
        <v>13</v>
      </c>
      <c r="AN354">
        <f t="shared" si="20"/>
        <v>62</v>
      </c>
    </row>
    <row r="355" spans="1:40" x14ac:dyDescent="0.3">
      <c r="A355" t="s">
        <v>51</v>
      </c>
      <c r="B355" t="s">
        <v>693</v>
      </c>
      <c r="C355" t="s">
        <v>694</v>
      </c>
      <c r="D355" t="s">
        <v>708</v>
      </c>
      <c r="E355" t="s">
        <v>722</v>
      </c>
      <c r="F355" t="s">
        <v>727</v>
      </c>
      <c r="G355" t="s">
        <v>728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62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f t="shared" si="21"/>
        <v>62</v>
      </c>
      <c r="AL355">
        <f t="shared" si="22"/>
        <v>0</v>
      </c>
      <c r="AM355">
        <f t="shared" si="23"/>
        <v>0</v>
      </c>
      <c r="AN355">
        <f t="shared" si="20"/>
        <v>62</v>
      </c>
    </row>
    <row r="356" spans="1:40" x14ac:dyDescent="0.3">
      <c r="A356" t="s">
        <v>51</v>
      </c>
      <c r="B356" t="s">
        <v>693</v>
      </c>
      <c r="C356" t="s">
        <v>901</v>
      </c>
      <c r="D356" t="s">
        <v>912</v>
      </c>
      <c r="E356" t="s">
        <v>915</v>
      </c>
      <c r="F356" t="s">
        <v>35</v>
      </c>
      <c r="G356" t="s">
        <v>35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57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5</v>
      </c>
      <c r="AH356">
        <v>0</v>
      </c>
      <c r="AI356">
        <v>0</v>
      </c>
      <c r="AJ356">
        <v>0</v>
      </c>
      <c r="AK356">
        <f t="shared" si="21"/>
        <v>0</v>
      </c>
      <c r="AL356">
        <f t="shared" si="22"/>
        <v>57</v>
      </c>
      <c r="AM356">
        <f t="shared" si="23"/>
        <v>5</v>
      </c>
      <c r="AN356">
        <f t="shared" si="20"/>
        <v>62</v>
      </c>
    </row>
    <row r="357" spans="1:40" x14ac:dyDescent="0.3">
      <c r="A357" t="s">
        <v>51</v>
      </c>
      <c r="B357" t="s">
        <v>92</v>
      </c>
      <c r="C357" t="s">
        <v>92</v>
      </c>
      <c r="D357" t="s">
        <v>98</v>
      </c>
      <c r="E357" t="s">
        <v>127</v>
      </c>
      <c r="F357" t="s">
        <v>128</v>
      </c>
      <c r="G357" t="s">
        <v>35</v>
      </c>
      <c r="H357">
        <v>0</v>
      </c>
      <c r="I357">
        <v>0</v>
      </c>
      <c r="J357">
        <v>3</v>
      </c>
      <c r="K357">
        <v>0</v>
      </c>
      <c r="L357">
        <v>0</v>
      </c>
      <c r="M357">
        <v>33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25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f t="shared" si="21"/>
        <v>36</v>
      </c>
      <c r="AL357">
        <f t="shared" si="22"/>
        <v>0</v>
      </c>
      <c r="AM357">
        <f t="shared" si="23"/>
        <v>25</v>
      </c>
      <c r="AN357">
        <f t="shared" si="20"/>
        <v>61</v>
      </c>
    </row>
    <row r="358" spans="1:40" x14ac:dyDescent="0.3">
      <c r="A358" t="s">
        <v>51</v>
      </c>
      <c r="B358" t="s">
        <v>477</v>
      </c>
      <c r="C358" t="s">
        <v>577</v>
      </c>
      <c r="D358" t="s">
        <v>578</v>
      </c>
      <c r="E358" t="s">
        <v>588</v>
      </c>
      <c r="F358" t="s">
        <v>589</v>
      </c>
      <c r="G358" t="s">
        <v>192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6</v>
      </c>
      <c r="Y358">
        <v>0</v>
      </c>
      <c r="Z358">
        <v>0</v>
      </c>
      <c r="AA358">
        <v>55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f t="shared" si="21"/>
        <v>6</v>
      </c>
      <c r="AL358">
        <f t="shared" si="22"/>
        <v>55</v>
      </c>
      <c r="AM358">
        <f t="shared" si="23"/>
        <v>0</v>
      </c>
      <c r="AN358">
        <f t="shared" si="20"/>
        <v>61</v>
      </c>
    </row>
    <row r="359" spans="1:40" x14ac:dyDescent="0.3">
      <c r="A359" t="s">
        <v>51</v>
      </c>
      <c r="B359" t="s">
        <v>1084</v>
      </c>
      <c r="C359" t="s">
        <v>1095</v>
      </c>
      <c r="D359" t="s">
        <v>1096</v>
      </c>
      <c r="E359" t="s">
        <v>1097</v>
      </c>
      <c r="F359" t="s">
        <v>35</v>
      </c>
      <c r="G359" t="s">
        <v>35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11</v>
      </c>
      <c r="AH359">
        <v>50</v>
      </c>
      <c r="AI359">
        <v>0</v>
      </c>
      <c r="AJ359">
        <v>0</v>
      </c>
      <c r="AK359">
        <f t="shared" si="21"/>
        <v>0</v>
      </c>
      <c r="AL359">
        <f t="shared" si="22"/>
        <v>0</v>
      </c>
      <c r="AM359">
        <f t="shared" si="23"/>
        <v>61</v>
      </c>
      <c r="AN359">
        <f t="shared" si="20"/>
        <v>61</v>
      </c>
    </row>
    <row r="360" spans="1:40" x14ac:dyDescent="0.3">
      <c r="A360" t="s">
        <v>51</v>
      </c>
      <c r="B360" t="s">
        <v>92</v>
      </c>
      <c r="C360" t="s">
        <v>92</v>
      </c>
      <c r="D360" t="s">
        <v>98</v>
      </c>
      <c r="E360" t="s">
        <v>102</v>
      </c>
      <c r="F360" t="s">
        <v>35</v>
      </c>
      <c r="G360" t="s">
        <v>35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6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f t="shared" si="21"/>
        <v>60</v>
      </c>
      <c r="AL360">
        <f t="shared" si="22"/>
        <v>0</v>
      </c>
      <c r="AM360">
        <f t="shared" si="23"/>
        <v>0</v>
      </c>
      <c r="AN360">
        <f t="shared" si="20"/>
        <v>60</v>
      </c>
    </row>
    <row r="361" spans="1:40" x14ac:dyDescent="0.3">
      <c r="A361" t="s">
        <v>51</v>
      </c>
      <c r="B361" t="s">
        <v>477</v>
      </c>
      <c r="C361" t="s">
        <v>478</v>
      </c>
      <c r="D361" t="s">
        <v>479</v>
      </c>
      <c r="E361" t="s">
        <v>529</v>
      </c>
      <c r="F361" t="s">
        <v>524</v>
      </c>
      <c r="G361" t="s">
        <v>536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53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7</v>
      </c>
      <c r="AG361">
        <v>0</v>
      </c>
      <c r="AH361">
        <v>0</v>
      </c>
      <c r="AI361">
        <v>0</v>
      </c>
      <c r="AJ361">
        <v>0</v>
      </c>
      <c r="AK361">
        <f t="shared" si="21"/>
        <v>53</v>
      </c>
      <c r="AL361">
        <f t="shared" si="22"/>
        <v>0</v>
      </c>
      <c r="AM361">
        <f t="shared" si="23"/>
        <v>7</v>
      </c>
      <c r="AN361">
        <f t="shared" si="20"/>
        <v>60</v>
      </c>
    </row>
    <row r="362" spans="1:40" x14ac:dyDescent="0.3">
      <c r="A362" t="s">
        <v>51</v>
      </c>
      <c r="B362" t="s">
        <v>657</v>
      </c>
      <c r="C362" t="s">
        <v>657</v>
      </c>
      <c r="D362" t="s">
        <v>659</v>
      </c>
      <c r="E362" t="s">
        <v>35</v>
      </c>
      <c r="F362" t="s">
        <v>35</v>
      </c>
      <c r="G362" t="s">
        <v>35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52</v>
      </c>
      <c r="N362">
        <v>0</v>
      </c>
      <c r="O362">
        <v>0</v>
      </c>
      <c r="P362">
        <v>0</v>
      </c>
      <c r="Q362">
        <v>8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f t="shared" si="21"/>
        <v>60</v>
      </c>
      <c r="AL362">
        <f t="shared" si="22"/>
        <v>0</v>
      </c>
      <c r="AM362">
        <f t="shared" si="23"/>
        <v>0</v>
      </c>
      <c r="AN362">
        <f t="shared" si="20"/>
        <v>60</v>
      </c>
    </row>
    <row r="363" spans="1:40" x14ac:dyDescent="0.3">
      <c r="A363" t="s">
        <v>51</v>
      </c>
      <c r="B363" t="s">
        <v>693</v>
      </c>
      <c r="C363" t="s">
        <v>694</v>
      </c>
      <c r="D363" t="s">
        <v>765</v>
      </c>
      <c r="E363" t="s">
        <v>766</v>
      </c>
      <c r="F363" t="s">
        <v>773</v>
      </c>
      <c r="G363" t="s">
        <v>774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6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f t="shared" si="21"/>
        <v>0</v>
      </c>
      <c r="AL363">
        <f t="shared" si="22"/>
        <v>60</v>
      </c>
      <c r="AM363">
        <f t="shared" si="23"/>
        <v>0</v>
      </c>
      <c r="AN363">
        <f t="shared" si="20"/>
        <v>60</v>
      </c>
    </row>
    <row r="364" spans="1:40" x14ac:dyDescent="0.3">
      <c r="A364" t="s">
        <v>51</v>
      </c>
      <c r="B364" t="s">
        <v>693</v>
      </c>
      <c r="C364" t="s">
        <v>824</v>
      </c>
      <c r="D364" t="s">
        <v>826</v>
      </c>
      <c r="E364" t="s">
        <v>827</v>
      </c>
      <c r="F364" t="s">
        <v>832</v>
      </c>
      <c r="G364" t="s">
        <v>35</v>
      </c>
      <c r="H364">
        <v>0</v>
      </c>
      <c r="I364">
        <v>0</v>
      </c>
      <c r="J364">
        <v>6</v>
      </c>
      <c r="K364">
        <v>0</v>
      </c>
      <c r="L364">
        <v>0</v>
      </c>
      <c r="M364">
        <v>43</v>
      </c>
      <c r="N364">
        <v>0</v>
      </c>
      <c r="O364">
        <v>0</v>
      </c>
      <c r="P364">
        <v>11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f t="shared" si="21"/>
        <v>60</v>
      </c>
      <c r="AL364">
        <f t="shared" si="22"/>
        <v>0</v>
      </c>
      <c r="AM364">
        <f t="shared" si="23"/>
        <v>0</v>
      </c>
      <c r="AN364">
        <f t="shared" si="20"/>
        <v>60</v>
      </c>
    </row>
    <row r="365" spans="1:40" x14ac:dyDescent="0.3">
      <c r="A365" t="s">
        <v>51</v>
      </c>
      <c r="B365" t="s">
        <v>1084</v>
      </c>
      <c r="C365" t="s">
        <v>1098</v>
      </c>
      <c r="D365" t="s">
        <v>1099</v>
      </c>
      <c r="E365" t="s">
        <v>1100</v>
      </c>
      <c r="F365" t="s">
        <v>35</v>
      </c>
      <c r="G365" t="s">
        <v>35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23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15</v>
      </c>
      <c r="AC365">
        <v>0</v>
      </c>
      <c r="AD365">
        <v>0</v>
      </c>
      <c r="AE365">
        <v>0</v>
      </c>
      <c r="AF365">
        <v>22</v>
      </c>
      <c r="AG365">
        <v>0</v>
      </c>
      <c r="AH365">
        <v>0</v>
      </c>
      <c r="AI365">
        <v>0</v>
      </c>
      <c r="AJ365">
        <v>0</v>
      </c>
      <c r="AK365">
        <f t="shared" si="21"/>
        <v>23</v>
      </c>
      <c r="AL365">
        <f t="shared" si="22"/>
        <v>15</v>
      </c>
      <c r="AM365">
        <f t="shared" si="23"/>
        <v>22</v>
      </c>
      <c r="AN365">
        <f t="shared" si="20"/>
        <v>60</v>
      </c>
    </row>
    <row r="366" spans="1:40" x14ac:dyDescent="0.3">
      <c r="A366" t="s">
        <v>51</v>
      </c>
      <c r="B366" t="s">
        <v>92</v>
      </c>
      <c r="C366" t="s">
        <v>92</v>
      </c>
      <c r="D366" t="s">
        <v>98</v>
      </c>
      <c r="E366" t="s">
        <v>196</v>
      </c>
      <c r="F366" t="s">
        <v>199</v>
      </c>
      <c r="G366" t="s">
        <v>35</v>
      </c>
      <c r="H366">
        <v>0</v>
      </c>
      <c r="I366">
        <v>0</v>
      </c>
      <c r="J366">
        <v>0</v>
      </c>
      <c r="K366">
        <v>0</v>
      </c>
      <c r="L366">
        <v>3</v>
      </c>
      <c r="M366">
        <v>23</v>
      </c>
      <c r="N366">
        <v>3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7</v>
      </c>
      <c r="AG366">
        <v>7</v>
      </c>
      <c r="AH366">
        <v>2</v>
      </c>
      <c r="AI366">
        <v>0</v>
      </c>
      <c r="AJ366">
        <v>14</v>
      </c>
      <c r="AK366">
        <f t="shared" si="21"/>
        <v>29</v>
      </c>
      <c r="AL366">
        <f t="shared" si="22"/>
        <v>0</v>
      </c>
      <c r="AM366">
        <f t="shared" si="23"/>
        <v>30</v>
      </c>
      <c r="AN366">
        <f t="shared" si="20"/>
        <v>59</v>
      </c>
    </row>
    <row r="367" spans="1:40" x14ac:dyDescent="0.3">
      <c r="A367" t="s">
        <v>51</v>
      </c>
      <c r="B367" t="s">
        <v>297</v>
      </c>
      <c r="C367" t="s">
        <v>302</v>
      </c>
      <c r="D367" t="s">
        <v>303</v>
      </c>
      <c r="E367" t="s">
        <v>304</v>
      </c>
      <c r="F367" t="s">
        <v>311</v>
      </c>
      <c r="G367" t="s">
        <v>35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59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f t="shared" si="21"/>
        <v>59</v>
      </c>
      <c r="AL367">
        <f t="shared" si="22"/>
        <v>0</v>
      </c>
      <c r="AM367">
        <f t="shared" si="23"/>
        <v>0</v>
      </c>
      <c r="AN367">
        <f t="shared" si="20"/>
        <v>59</v>
      </c>
    </row>
    <row r="368" spans="1:40" x14ac:dyDescent="0.3">
      <c r="A368" t="s">
        <v>51</v>
      </c>
      <c r="B368" t="s">
        <v>434</v>
      </c>
      <c r="C368" t="s">
        <v>435</v>
      </c>
      <c r="D368" t="s">
        <v>438</v>
      </c>
      <c r="E368" t="s">
        <v>35</v>
      </c>
      <c r="F368" t="s">
        <v>35</v>
      </c>
      <c r="G368" t="s">
        <v>35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59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f t="shared" si="21"/>
        <v>59</v>
      </c>
      <c r="AL368">
        <f t="shared" si="22"/>
        <v>0</v>
      </c>
      <c r="AM368">
        <f t="shared" si="23"/>
        <v>0</v>
      </c>
      <c r="AN368">
        <f t="shared" si="20"/>
        <v>59</v>
      </c>
    </row>
    <row r="369" spans="1:40" x14ac:dyDescent="0.3">
      <c r="A369" t="s">
        <v>51</v>
      </c>
      <c r="B369" t="s">
        <v>65</v>
      </c>
      <c r="C369" t="s">
        <v>72</v>
      </c>
      <c r="D369" t="s">
        <v>73</v>
      </c>
      <c r="E369" t="s">
        <v>74</v>
      </c>
      <c r="F369" t="s">
        <v>35</v>
      </c>
      <c r="G369" t="s">
        <v>35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10</v>
      </c>
      <c r="N369">
        <v>22</v>
      </c>
      <c r="O369">
        <v>0</v>
      </c>
      <c r="P369">
        <v>12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11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3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f t="shared" si="21"/>
        <v>55</v>
      </c>
      <c r="AL369">
        <f t="shared" si="22"/>
        <v>3</v>
      </c>
      <c r="AM369">
        <f t="shared" si="23"/>
        <v>0</v>
      </c>
      <c r="AN369">
        <f t="shared" si="20"/>
        <v>58</v>
      </c>
    </row>
    <row r="370" spans="1:40" x14ac:dyDescent="0.3">
      <c r="A370" t="s">
        <v>51</v>
      </c>
      <c r="B370" t="s">
        <v>297</v>
      </c>
      <c r="C370" t="s">
        <v>372</v>
      </c>
      <c r="D370" t="s">
        <v>373</v>
      </c>
      <c r="E370" t="s">
        <v>374</v>
      </c>
      <c r="F370" t="s">
        <v>378</v>
      </c>
      <c r="G370" t="s">
        <v>35</v>
      </c>
      <c r="H370">
        <v>0</v>
      </c>
      <c r="I370">
        <v>0</v>
      </c>
      <c r="J370">
        <v>0</v>
      </c>
      <c r="K370">
        <v>0</v>
      </c>
      <c r="L370">
        <v>3</v>
      </c>
      <c r="M370">
        <v>0</v>
      </c>
      <c r="N370">
        <v>0</v>
      </c>
      <c r="O370">
        <v>0</v>
      </c>
      <c r="P370">
        <v>7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15</v>
      </c>
      <c r="W370">
        <v>0</v>
      </c>
      <c r="X370">
        <v>0</v>
      </c>
      <c r="Y370">
        <v>0</v>
      </c>
      <c r="Z370">
        <v>0</v>
      </c>
      <c r="AA370">
        <v>33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f t="shared" si="21"/>
        <v>25</v>
      </c>
      <c r="AL370">
        <f t="shared" si="22"/>
        <v>33</v>
      </c>
      <c r="AM370">
        <f t="shared" si="23"/>
        <v>0</v>
      </c>
      <c r="AN370">
        <f t="shared" si="20"/>
        <v>58</v>
      </c>
    </row>
    <row r="371" spans="1:40" x14ac:dyDescent="0.3">
      <c r="A371" t="s">
        <v>51</v>
      </c>
      <c r="B371" t="s">
        <v>477</v>
      </c>
      <c r="C371" t="s">
        <v>478</v>
      </c>
      <c r="D371" t="s">
        <v>544</v>
      </c>
      <c r="E371" t="s">
        <v>563</v>
      </c>
      <c r="F371" t="s">
        <v>564</v>
      </c>
      <c r="G371" t="s">
        <v>565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58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f t="shared" si="21"/>
        <v>58</v>
      </c>
      <c r="AL371">
        <f t="shared" si="22"/>
        <v>0</v>
      </c>
      <c r="AM371">
        <f t="shared" si="23"/>
        <v>0</v>
      </c>
      <c r="AN371">
        <f t="shared" si="20"/>
        <v>58</v>
      </c>
    </row>
    <row r="372" spans="1:40" x14ac:dyDescent="0.3">
      <c r="A372" t="s">
        <v>51</v>
      </c>
      <c r="B372" t="s">
        <v>65</v>
      </c>
      <c r="C372" t="s">
        <v>87</v>
      </c>
      <c r="D372" t="s">
        <v>88</v>
      </c>
      <c r="E372" t="s">
        <v>35</v>
      </c>
      <c r="F372" t="s">
        <v>35</v>
      </c>
      <c r="G372" t="s">
        <v>35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16</v>
      </c>
      <c r="AB372">
        <v>21</v>
      </c>
      <c r="AC372">
        <v>0</v>
      </c>
      <c r="AD372">
        <v>0</v>
      </c>
      <c r="AE372">
        <v>0</v>
      </c>
      <c r="AF372">
        <v>0</v>
      </c>
      <c r="AG372">
        <v>3</v>
      </c>
      <c r="AH372">
        <v>0</v>
      </c>
      <c r="AI372">
        <v>0</v>
      </c>
      <c r="AJ372">
        <v>16</v>
      </c>
      <c r="AK372">
        <f t="shared" si="21"/>
        <v>0</v>
      </c>
      <c r="AL372">
        <f t="shared" si="22"/>
        <v>37</v>
      </c>
      <c r="AM372">
        <f t="shared" si="23"/>
        <v>19</v>
      </c>
      <c r="AN372">
        <f t="shared" si="20"/>
        <v>56</v>
      </c>
    </row>
    <row r="373" spans="1:40" x14ac:dyDescent="0.3">
      <c r="A373" t="s">
        <v>51</v>
      </c>
      <c r="B373" t="s">
        <v>92</v>
      </c>
      <c r="C373" t="s">
        <v>92</v>
      </c>
      <c r="D373" t="s">
        <v>98</v>
      </c>
      <c r="E373" t="s">
        <v>134</v>
      </c>
      <c r="F373" t="s">
        <v>137</v>
      </c>
      <c r="G373" t="s">
        <v>138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11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45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f t="shared" si="21"/>
        <v>11</v>
      </c>
      <c r="AL373">
        <f t="shared" si="22"/>
        <v>45</v>
      </c>
      <c r="AM373">
        <f t="shared" si="23"/>
        <v>0</v>
      </c>
      <c r="AN373">
        <f t="shared" si="20"/>
        <v>56</v>
      </c>
    </row>
    <row r="374" spans="1:40" x14ac:dyDescent="0.3">
      <c r="A374" t="s">
        <v>51</v>
      </c>
      <c r="B374" t="s">
        <v>92</v>
      </c>
      <c r="C374" t="s">
        <v>92</v>
      </c>
      <c r="D374" t="s">
        <v>98</v>
      </c>
      <c r="E374" t="s">
        <v>156</v>
      </c>
      <c r="F374" t="s">
        <v>159</v>
      </c>
      <c r="G374" t="s">
        <v>35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56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f t="shared" si="21"/>
        <v>56</v>
      </c>
      <c r="AL374">
        <f t="shared" si="22"/>
        <v>0</v>
      </c>
      <c r="AM374">
        <f t="shared" si="23"/>
        <v>0</v>
      </c>
      <c r="AN374">
        <f t="shared" si="20"/>
        <v>56</v>
      </c>
    </row>
    <row r="375" spans="1:40" x14ac:dyDescent="0.3">
      <c r="A375" t="s">
        <v>51</v>
      </c>
      <c r="B375" t="s">
        <v>297</v>
      </c>
      <c r="C375" t="s">
        <v>372</v>
      </c>
      <c r="D375" t="s">
        <v>373</v>
      </c>
      <c r="E375" t="s">
        <v>35</v>
      </c>
      <c r="F375" t="s">
        <v>35</v>
      </c>
      <c r="G375" t="s">
        <v>35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14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18</v>
      </c>
      <c r="AB375">
        <v>15</v>
      </c>
      <c r="AC375">
        <v>9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f t="shared" si="21"/>
        <v>14</v>
      </c>
      <c r="AL375">
        <f t="shared" si="22"/>
        <v>42</v>
      </c>
      <c r="AM375">
        <f t="shared" si="23"/>
        <v>0</v>
      </c>
      <c r="AN375">
        <f t="shared" si="20"/>
        <v>56</v>
      </c>
    </row>
    <row r="376" spans="1:40" x14ac:dyDescent="0.3">
      <c r="A376" t="s">
        <v>51</v>
      </c>
      <c r="B376" t="s">
        <v>693</v>
      </c>
      <c r="C376" t="s">
        <v>824</v>
      </c>
      <c r="D376" t="s">
        <v>887</v>
      </c>
      <c r="E376" t="s">
        <v>888</v>
      </c>
      <c r="F376" t="s">
        <v>899</v>
      </c>
      <c r="G376" t="s">
        <v>35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56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f t="shared" si="21"/>
        <v>56</v>
      </c>
      <c r="AL376">
        <f t="shared" si="22"/>
        <v>0</v>
      </c>
      <c r="AM376">
        <f t="shared" si="23"/>
        <v>0</v>
      </c>
      <c r="AN376">
        <f t="shared" si="20"/>
        <v>56</v>
      </c>
    </row>
    <row r="377" spans="1:40" x14ac:dyDescent="0.3">
      <c r="A377" t="s">
        <v>51</v>
      </c>
      <c r="B377" t="s">
        <v>92</v>
      </c>
      <c r="C377" t="s">
        <v>92</v>
      </c>
      <c r="D377" t="s">
        <v>98</v>
      </c>
      <c r="E377" t="s">
        <v>134</v>
      </c>
      <c r="F377" t="s">
        <v>141</v>
      </c>
      <c r="G377" t="s">
        <v>35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55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f t="shared" si="21"/>
        <v>0</v>
      </c>
      <c r="AL377">
        <f t="shared" si="22"/>
        <v>55</v>
      </c>
      <c r="AM377">
        <f t="shared" si="23"/>
        <v>0</v>
      </c>
      <c r="AN377">
        <f t="shared" si="20"/>
        <v>55</v>
      </c>
    </row>
    <row r="378" spans="1:40" x14ac:dyDescent="0.3">
      <c r="A378" t="s">
        <v>51</v>
      </c>
      <c r="B378" t="s">
        <v>92</v>
      </c>
      <c r="C378" t="s">
        <v>92</v>
      </c>
      <c r="D378" t="s">
        <v>98</v>
      </c>
      <c r="E378" t="s">
        <v>242</v>
      </c>
      <c r="F378" t="s">
        <v>243</v>
      </c>
      <c r="G378" t="s">
        <v>35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55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f t="shared" si="21"/>
        <v>55</v>
      </c>
      <c r="AL378">
        <f t="shared" si="22"/>
        <v>0</v>
      </c>
      <c r="AM378">
        <f t="shared" si="23"/>
        <v>0</v>
      </c>
      <c r="AN378">
        <f t="shared" si="20"/>
        <v>55</v>
      </c>
    </row>
    <row r="379" spans="1:40" x14ac:dyDescent="0.3">
      <c r="A379" t="s">
        <v>51</v>
      </c>
      <c r="B379" t="s">
        <v>386</v>
      </c>
      <c r="C379" t="s">
        <v>387</v>
      </c>
      <c r="D379" t="s">
        <v>35</v>
      </c>
      <c r="E379" t="s">
        <v>35</v>
      </c>
      <c r="F379" t="s">
        <v>35</v>
      </c>
      <c r="G379" t="s">
        <v>35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55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f t="shared" si="21"/>
        <v>55</v>
      </c>
      <c r="AL379">
        <f t="shared" si="22"/>
        <v>0</v>
      </c>
      <c r="AM379">
        <f t="shared" si="23"/>
        <v>0</v>
      </c>
      <c r="AN379">
        <f t="shared" si="20"/>
        <v>55</v>
      </c>
    </row>
    <row r="380" spans="1:40" x14ac:dyDescent="0.3">
      <c r="A380" t="s">
        <v>51</v>
      </c>
      <c r="B380" t="s">
        <v>434</v>
      </c>
      <c r="C380" t="s">
        <v>464</v>
      </c>
      <c r="D380" t="s">
        <v>469</v>
      </c>
      <c r="E380" t="s">
        <v>470</v>
      </c>
      <c r="F380" t="s">
        <v>471</v>
      </c>
      <c r="G380" t="s">
        <v>35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55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f t="shared" si="21"/>
        <v>0</v>
      </c>
      <c r="AL380">
        <f t="shared" si="22"/>
        <v>55</v>
      </c>
      <c r="AM380">
        <f t="shared" si="23"/>
        <v>0</v>
      </c>
      <c r="AN380">
        <f t="shared" si="20"/>
        <v>55</v>
      </c>
    </row>
    <row r="381" spans="1:40" x14ac:dyDescent="0.3">
      <c r="A381" t="s">
        <v>51</v>
      </c>
      <c r="B381" t="s">
        <v>477</v>
      </c>
      <c r="C381" t="s">
        <v>577</v>
      </c>
      <c r="D381" t="s">
        <v>578</v>
      </c>
      <c r="E381" t="s">
        <v>581</v>
      </c>
      <c r="F381" t="s">
        <v>35</v>
      </c>
      <c r="G381" t="s">
        <v>35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3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45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7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f t="shared" si="21"/>
        <v>48</v>
      </c>
      <c r="AL381">
        <f t="shared" si="22"/>
        <v>7</v>
      </c>
      <c r="AM381">
        <f t="shared" si="23"/>
        <v>0</v>
      </c>
      <c r="AN381">
        <f t="shared" si="20"/>
        <v>55</v>
      </c>
    </row>
    <row r="382" spans="1:40" x14ac:dyDescent="0.3">
      <c r="A382" t="s">
        <v>51</v>
      </c>
      <c r="B382" t="s">
        <v>657</v>
      </c>
      <c r="C382" t="s">
        <v>658</v>
      </c>
      <c r="D382" t="s">
        <v>35</v>
      </c>
      <c r="E382" t="s">
        <v>35</v>
      </c>
      <c r="F382" t="s">
        <v>35</v>
      </c>
      <c r="G382" t="s">
        <v>35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31</v>
      </c>
      <c r="N382">
        <v>0</v>
      </c>
      <c r="O382">
        <v>0</v>
      </c>
      <c r="P382">
        <v>17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7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f t="shared" si="21"/>
        <v>48</v>
      </c>
      <c r="AL382">
        <f t="shared" si="22"/>
        <v>7</v>
      </c>
      <c r="AM382">
        <f t="shared" si="23"/>
        <v>0</v>
      </c>
      <c r="AN382">
        <f t="shared" si="20"/>
        <v>55</v>
      </c>
    </row>
    <row r="383" spans="1:40" x14ac:dyDescent="0.3">
      <c r="A383" t="s">
        <v>51</v>
      </c>
      <c r="B383" t="s">
        <v>693</v>
      </c>
      <c r="C383" t="s">
        <v>694</v>
      </c>
      <c r="D383" t="s">
        <v>765</v>
      </c>
      <c r="E383" t="s">
        <v>781</v>
      </c>
      <c r="F383" t="s">
        <v>782</v>
      </c>
      <c r="G383" t="s">
        <v>783</v>
      </c>
      <c r="H383">
        <v>0</v>
      </c>
      <c r="I383">
        <v>9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30</v>
      </c>
      <c r="AB383">
        <v>0</v>
      </c>
      <c r="AC383">
        <v>16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f t="shared" si="21"/>
        <v>9</v>
      </c>
      <c r="AL383">
        <f t="shared" si="22"/>
        <v>46</v>
      </c>
      <c r="AM383">
        <f t="shared" si="23"/>
        <v>0</v>
      </c>
      <c r="AN383">
        <f t="shared" si="20"/>
        <v>55</v>
      </c>
    </row>
    <row r="384" spans="1:40" x14ac:dyDescent="0.3">
      <c r="A384" t="s">
        <v>51</v>
      </c>
      <c r="B384" t="s">
        <v>693</v>
      </c>
      <c r="C384" t="s">
        <v>694</v>
      </c>
      <c r="D384" t="s">
        <v>765</v>
      </c>
      <c r="E384" t="s">
        <v>781</v>
      </c>
      <c r="F384" t="s">
        <v>785</v>
      </c>
      <c r="G384" t="s">
        <v>35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55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f t="shared" si="21"/>
        <v>55</v>
      </c>
      <c r="AL384">
        <f t="shared" si="22"/>
        <v>0</v>
      </c>
      <c r="AM384">
        <f t="shared" si="23"/>
        <v>0</v>
      </c>
      <c r="AN384">
        <f t="shared" si="20"/>
        <v>55</v>
      </c>
    </row>
    <row r="385" spans="1:40" x14ac:dyDescent="0.3">
      <c r="A385" t="s">
        <v>51</v>
      </c>
      <c r="B385" t="s">
        <v>65</v>
      </c>
      <c r="C385" t="s">
        <v>72</v>
      </c>
      <c r="D385" t="s">
        <v>73</v>
      </c>
      <c r="E385" t="s">
        <v>74</v>
      </c>
      <c r="F385" t="s">
        <v>77</v>
      </c>
      <c r="G385" t="s">
        <v>35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54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f t="shared" si="21"/>
        <v>0</v>
      </c>
      <c r="AL385">
        <f t="shared" si="22"/>
        <v>54</v>
      </c>
      <c r="AM385">
        <f t="shared" si="23"/>
        <v>0</v>
      </c>
      <c r="AN385">
        <f t="shared" si="20"/>
        <v>54</v>
      </c>
    </row>
    <row r="386" spans="1:40" x14ac:dyDescent="0.3">
      <c r="A386" t="s">
        <v>51</v>
      </c>
      <c r="B386" t="s">
        <v>434</v>
      </c>
      <c r="C386" t="s">
        <v>459</v>
      </c>
      <c r="D386" t="s">
        <v>460</v>
      </c>
      <c r="E386" t="s">
        <v>461</v>
      </c>
      <c r="F386" t="s">
        <v>462</v>
      </c>
      <c r="G386" t="s">
        <v>463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21</v>
      </c>
      <c r="O386">
        <v>0</v>
      </c>
      <c r="P386">
        <v>24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9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f t="shared" si="21"/>
        <v>54</v>
      </c>
      <c r="AL386">
        <f t="shared" si="22"/>
        <v>0</v>
      </c>
      <c r="AM386">
        <f t="shared" si="23"/>
        <v>0</v>
      </c>
      <c r="AN386">
        <f t="shared" si="20"/>
        <v>54</v>
      </c>
    </row>
    <row r="387" spans="1:40" x14ac:dyDescent="0.3">
      <c r="A387" t="s">
        <v>51</v>
      </c>
      <c r="B387" t="s">
        <v>477</v>
      </c>
      <c r="C387" t="s">
        <v>478</v>
      </c>
      <c r="D387" t="s">
        <v>479</v>
      </c>
      <c r="E387" t="s">
        <v>486</v>
      </c>
      <c r="F387" t="s">
        <v>487</v>
      </c>
      <c r="G387" t="s">
        <v>35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54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f t="shared" si="21"/>
        <v>0</v>
      </c>
      <c r="AL387">
        <f t="shared" si="22"/>
        <v>54</v>
      </c>
      <c r="AM387">
        <f t="shared" si="23"/>
        <v>0</v>
      </c>
      <c r="AN387">
        <f t="shared" ref="AN387:AN450" si="24">SUM(H387:AJ387)</f>
        <v>54</v>
      </c>
    </row>
    <row r="388" spans="1:40" x14ac:dyDescent="0.3">
      <c r="A388" t="s">
        <v>51</v>
      </c>
      <c r="B388" t="s">
        <v>477</v>
      </c>
      <c r="C388" t="s">
        <v>577</v>
      </c>
      <c r="D388" t="s">
        <v>578</v>
      </c>
      <c r="E388" t="s">
        <v>579</v>
      </c>
      <c r="F388" t="s">
        <v>580</v>
      </c>
      <c r="G388" t="s">
        <v>35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7</v>
      </c>
      <c r="AI388">
        <v>0</v>
      </c>
      <c r="AJ388">
        <v>47</v>
      </c>
      <c r="AK388">
        <f t="shared" ref="AK388:AK451" si="25">SUM(H388:Z388)</f>
        <v>0</v>
      </c>
      <c r="AL388">
        <f t="shared" ref="AL388:AL451" si="26">SUM(AA388:AC388)</f>
        <v>0</v>
      </c>
      <c r="AM388">
        <f t="shared" ref="AM388:AM451" si="27">SUM(AD388:AJ388)</f>
        <v>54</v>
      </c>
      <c r="AN388">
        <f t="shared" si="24"/>
        <v>54</v>
      </c>
    </row>
    <row r="389" spans="1:40" x14ac:dyDescent="0.3">
      <c r="A389" t="s">
        <v>51</v>
      </c>
      <c r="B389" t="s">
        <v>693</v>
      </c>
      <c r="C389" t="s">
        <v>938</v>
      </c>
      <c r="D389" t="s">
        <v>1030</v>
      </c>
      <c r="E389" t="s">
        <v>1037</v>
      </c>
      <c r="F389" t="s">
        <v>1047</v>
      </c>
      <c r="G389" t="s">
        <v>1048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54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f t="shared" si="25"/>
        <v>54</v>
      </c>
      <c r="AL389">
        <f t="shared" si="26"/>
        <v>0</v>
      </c>
      <c r="AM389">
        <f t="shared" si="27"/>
        <v>0</v>
      </c>
      <c r="AN389">
        <f t="shared" si="24"/>
        <v>54</v>
      </c>
    </row>
    <row r="390" spans="1:40" x14ac:dyDescent="0.3">
      <c r="A390" t="s">
        <v>51</v>
      </c>
      <c r="B390" t="s">
        <v>92</v>
      </c>
      <c r="C390" t="s">
        <v>92</v>
      </c>
      <c r="D390" t="s">
        <v>98</v>
      </c>
      <c r="E390" t="s">
        <v>202</v>
      </c>
      <c r="F390" t="s">
        <v>209</v>
      </c>
      <c r="G390" t="s">
        <v>213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37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4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12</v>
      </c>
      <c r="AK390">
        <f t="shared" si="25"/>
        <v>37</v>
      </c>
      <c r="AL390">
        <f t="shared" si="26"/>
        <v>4</v>
      </c>
      <c r="AM390">
        <f t="shared" si="27"/>
        <v>12</v>
      </c>
      <c r="AN390">
        <f t="shared" si="24"/>
        <v>53</v>
      </c>
    </row>
    <row r="391" spans="1:40" x14ac:dyDescent="0.3">
      <c r="A391" t="s">
        <v>51</v>
      </c>
      <c r="B391" t="s">
        <v>477</v>
      </c>
      <c r="C391" t="s">
        <v>478</v>
      </c>
      <c r="D391" t="s">
        <v>479</v>
      </c>
      <c r="E391" t="s">
        <v>529</v>
      </c>
      <c r="F391" t="s">
        <v>532</v>
      </c>
      <c r="G391" t="s">
        <v>35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31</v>
      </c>
      <c r="AF391">
        <v>0</v>
      </c>
      <c r="AG391">
        <v>0</v>
      </c>
      <c r="AH391">
        <v>0</v>
      </c>
      <c r="AI391">
        <v>0</v>
      </c>
      <c r="AJ391">
        <v>22</v>
      </c>
      <c r="AK391">
        <f t="shared" si="25"/>
        <v>0</v>
      </c>
      <c r="AL391">
        <f t="shared" si="26"/>
        <v>0</v>
      </c>
      <c r="AM391">
        <f t="shared" si="27"/>
        <v>53</v>
      </c>
      <c r="AN391">
        <f t="shared" si="24"/>
        <v>53</v>
      </c>
    </row>
    <row r="392" spans="1:40" x14ac:dyDescent="0.3">
      <c r="A392" t="s">
        <v>51</v>
      </c>
      <c r="B392" t="s">
        <v>477</v>
      </c>
      <c r="C392" t="s">
        <v>577</v>
      </c>
      <c r="D392" t="s">
        <v>578</v>
      </c>
      <c r="E392" t="s">
        <v>588</v>
      </c>
      <c r="F392" t="s">
        <v>589</v>
      </c>
      <c r="G392" t="s">
        <v>593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53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f t="shared" si="25"/>
        <v>53</v>
      </c>
      <c r="AL392">
        <f t="shared" si="26"/>
        <v>0</v>
      </c>
      <c r="AM392">
        <f t="shared" si="27"/>
        <v>0</v>
      </c>
      <c r="AN392">
        <f t="shared" si="24"/>
        <v>53</v>
      </c>
    </row>
    <row r="393" spans="1:40" x14ac:dyDescent="0.3">
      <c r="A393" t="s">
        <v>51</v>
      </c>
      <c r="B393" t="s">
        <v>693</v>
      </c>
      <c r="C393" t="s">
        <v>694</v>
      </c>
      <c r="D393" t="s">
        <v>708</v>
      </c>
      <c r="E393" t="s">
        <v>736</v>
      </c>
      <c r="F393" t="s">
        <v>737</v>
      </c>
      <c r="G393" t="s">
        <v>35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34</v>
      </c>
      <c r="AB393">
        <v>0</v>
      </c>
      <c r="AC393">
        <v>19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f t="shared" si="25"/>
        <v>0</v>
      </c>
      <c r="AL393">
        <f t="shared" si="26"/>
        <v>53</v>
      </c>
      <c r="AM393">
        <f t="shared" si="27"/>
        <v>0</v>
      </c>
      <c r="AN393">
        <f t="shared" si="24"/>
        <v>53</v>
      </c>
    </row>
    <row r="394" spans="1:40" x14ac:dyDescent="0.3">
      <c r="A394" t="s">
        <v>51</v>
      </c>
      <c r="B394" t="s">
        <v>92</v>
      </c>
      <c r="C394" t="s">
        <v>92</v>
      </c>
      <c r="D394" t="s">
        <v>98</v>
      </c>
      <c r="E394" t="s">
        <v>220</v>
      </c>
      <c r="F394" t="s">
        <v>227</v>
      </c>
      <c r="G394" t="s">
        <v>228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1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42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f t="shared" si="25"/>
        <v>52</v>
      </c>
      <c r="AL394">
        <f t="shared" si="26"/>
        <v>0</v>
      </c>
      <c r="AM394">
        <f t="shared" si="27"/>
        <v>0</v>
      </c>
      <c r="AN394">
        <f t="shared" si="24"/>
        <v>52</v>
      </c>
    </row>
    <row r="395" spans="1:40" x14ac:dyDescent="0.3">
      <c r="A395" t="s">
        <v>51</v>
      </c>
      <c r="B395" t="s">
        <v>693</v>
      </c>
      <c r="C395" t="s">
        <v>694</v>
      </c>
      <c r="D395" t="s">
        <v>708</v>
      </c>
      <c r="E395" t="s">
        <v>748</v>
      </c>
      <c r="F395" t="s">
        <v>749</v>
      </c>
      <c r="G395" t="s">
        <v>35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52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f t="shared" si="25"/>
        <v>0</v>
      </c>
      <c r="AL395">
        <f t="shared" si="26"/>
        <v>0</v>
      </c>
      <c r="AM395">
        <f t="shared" si="27"/>
        <v>52</v>
      </c>
      <c r="AN395">
        <f t="shared" si="24"/>
        <v>52</v>
      </c>
    </row>
    <row r="396" spans="1:40" x14ac:dyDescent="0.3">
      <c r="A396" t="s">
        <v>51</v>
      </c>
      <c r="B396" t="s">
        <v>297</v>
      </c>
      <c r="C396" t="s">
        <v>341</v>
      </c>
      <c r="D396" t="s">
        <v>342</v>
      </c>
      <c r="E396" t="s">
        <v>343</v>
      </c>
      <c r="F396" t="s">
        <v>350</v>
      </c>
      <c r="G396" t="s">
        <v>35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51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f t="shared" si="25"/>
        <v>51</v>
      </c>
      <c r="AL396">
        <f t="shared" si="26"/>
        <v>0</v>
      </c>
      <c r="AM396">
        <f t="shared" si="27"/>
        <v>0</v>
      </c>
      <c r="AN396">
        <f t="shared" si="24"/>
        <v>51</v>
      </c>
    </row>
    <row r="397" spans="1:40" x14ac:dyDescent="0.3">
      <c r="A397" t="s">
        <v>51</v>
      </c>
      <c r="B397" t="s">
        <v>388</v>
      </c>
      <c r="C397" t="s">
        <v>389</v>
      </c>
      <c r="D397" t="s">
        <v>390</v>
      </c>
      <c r="E397" t="s">
        <v>391</v>
      </c>
      <c r="F397" t="s">
        <v>392</v>
      </c>
      <c r="G397" t="s">
        <v>35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16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35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f t="shared" si="25"/>
        <v>51</v>
      </c>
      <c r="AL397">
        <f t="shared" si="26"/>
        <v>0</v>
      </c>
      <c r="AM397">
        <f t="shared" si="27"/>
        <v>0</v>
      </c>
      <c r="AN397">
        <f t="shared" si="24"/>
        <v>51</v>
      </c>
    </row>
    <row r="398" spans="1:40" x14ac:dyDescent="0.3">
      <c r="A398" t="s">
        <v>51</v>
      </c>
      <c r="B398" t="s">
        <v>399</v>
      </c>
      <c r="C398" t="s">
        <v>400</v>
      </c>
      <c r="D398" t="s">
        <v>412</v>
      </c>
      <c r="E398" t="s">
        <v>35</v>
      </c>
      <c r="F398" t="s">
        <v>35</v>
      </c>
      <c r="G398" t="s">
        <v>35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51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f t="shared" si="25"/>
        <v>51</v>
      </c>
      <c r="AL398">
        <f t="shared" si="26"/>
        <v>0</v>
      </c>
      <c r="AM398">
        <f t="shared" si="27"/>
        <v>0</v>
      </c>
      <c r="AN398">
        <f t="shared" si="24"/>
        <v>51</v>
      </c>
    </row>
    <row r="399" spans="1:40" x14ac:dyDescent="0.3">
      <c r="A399" t="s">
        <v>51</v>
      </c>
      <c r="B399" t="s">
        <v>477</v>
      </c>
      <c r="C399" t="s">
        <v>577</v>
      </c>
      <c r="D399" t="s">
        <v>578</v>
      </c>
      <c r="E399" t="s">
        <v>631</v>
      </c>
      <c r="F399" t="s">
        <v>632</v>
      </c>
      <c r="G399" t="s">
        <v>35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33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18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f t="shared" si="25"/>
        <v>33</v>
      </c>
      <c r="AL399">
        <f t="shared" si="26"/>
        <v>18</v>
      </c>
      <c r="AM399">
        <f t="shared" si="27"/>
        <v>0</v>
      </c>
      <c r="AN399">
        <f t="shared" si="24"/>
        <v>51</v>
      </c>
    </row>
    <row r="400" spans="1:40" x14ac:dyDescent="0.3">
      <c r="A400" t="s">
        <v>51</v>
      </c>
      <c r="B400" t="s">
        <v>693</v>
      </c>
      <c r="C400" t="s">
        <v>694</v>
      </c>
      <c r="D400" t="s">
        <v>696</v>
      </c>
      <c r="E400" t="s">
        <v>697</v>
      </c>
      <c r="F400" t="s">
        <v>702</v>
      </c>
      <c r="G400" t="s">
        <v>35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6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45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f t="shared" si="25"/>
        <v>51</v>
      </c>
      <c r="AL400">
        <f t="shared" si="26"/>
        <v>0</v>
      </c>
      <c r="AM400">
        <f t="shared" si="27"/>
        <v>0</v>
      </c>
      <c r="AN400">
        <f t="shared" si="24"/>
        <v>51</v>
      </c>
    </row>
    <row r="401" spans="1:40" hidden="1" x14ac:dyDescent="0.3">
      <c r="A401" t="s">
        <v>29</v>
      </c>
      <c r="B401" t="s">
        <v>38</v>
      </c>
      <c r="C401" t="s">
        <v>47</v>
      </c>
      <c r="D401" t="s">
        <v>48</v>
      </c>
      <c r="E401" t="s">
        <v>49</v>
      </c>
      <c r="F401" t="s">
        <v>50</v>
      </c>
      <c r="G401" t="s">
        <v>35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5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f t="shared" si="25"/>
        <v>50</v>
      </c>
      <c r="AL401">
        <f t="shared" si="26"/>
        <v>0</v>
      </c>
      <c r="AM401">
        <f t="shared" si="27"/>
        <v>0</v>
      </c>
      <c r="AN401">
        <f t="shared" si="24"/>
        <v>50</v>
      </c>
    </row>
    <row r="402" spans="1:40" x14ac:dyDescent="0.3">
      <c r="A402" t="s">
        <v>51</v>
      </c>
      <c r="B402" t="s">
        <v>92</v>
      </c>
      <c r="C402" t="s">
        <v>273</v>
      </c>
      <c r="D402" t="s">
        <v>274</v>
      </c>
      <c r="E402" t="s">
        <v>35</v>
      </c>
      <c r="F402" t="s">
        <v>35</v>
      </c>
      <c r="G402" t="s">
        <v>35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28</v>
      </c>
      <c r="O402">
        <v>0</v>
      </c>
      <c r="P402">
        <v>1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12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f t="shared" si="25"/>
        <v>50</v>
      </c>
      <c r="AL402">
        <f t="shared" si="26"/>
        <v>0</v>
      </c>
      <c r="AM402">
        <f t="shared" si="27"/>
        <v>0</v>
      </c>
      <c r="AN402">
        <f t="shared" si="24"/>
        <v>50</v>
      </c>
    </row>
    <row r="403" spans="1:40" x14ac:dyDescent="0.3">
      <c r="A403" t="s">
        <v>51</v>
      </c>
      <c r="B403" t="s">
        <v>477</v>
      </c>
      <c r="C403" t="s">
        <v>478</v>
      </c>
      <c r="D403" t="s">
        <v>544</v>
      </c>
      <c r="E403" t="s">
        <v>557</v>
      </c>
      <c r="F403" t="s">
        <v>562</v>
      </c>
      <c r="G403" t="s">
        <v>35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5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f t="shared" si="25"/>
        <v>0</v>
      </c>
      <c r="AL403">
        <f t="shared" si="26"/>
        <v>50</v>
      </c>
      <c r="AM403">
        <f t="shared" si="27"/>
        <v>0</v>
      </c>
      <c r="AN403">
        <f t="shared" si="24"/>
        <v>50</v>
      </c>
    </row>
    <row r="404" spans="1:40" x14ac:dyDescent="0.3">
      <c r="A404" t="s">
        <v>51</v>
      </c>
      <c r="B404" t="s">
        <v>92</v>
      </c>
      <c r="C404" t="s">
        <v>92</v>
      </c>
      <c r="D404" t="s">
        <v>98</v>
      </c>
      <c r="E404" t="s">
        <v>144</v>
      </c>
      <c r="F404" t="s">
        <v>146</v>
      </c>
      <c r="G404" t="s">
        <v>35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49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f t="shared" si="25"/>
        <v>49</v>
      </c>
      <c r="AL404">
        <f t="shared" si="26"/>
        <v>0</v>
      </c>
      <c r="AM404">
        <f t="shared" si="27"/>
        <v>0</v>
      </c>
      <c r="AN404">
        <f t="shared" si="24"/>
        <v>49</v>
      </c>
    </row>
    <row r="405" spans="1:40" x14ac:dyDescent="0.3">
      <c r="A405" t="s">
        <v>51</v>
      </c>
      <c r="B405" t="s">
        <v>477</v>
      </c>
      <c r="C405" t="s">
        <v>478</v>
      </c>
      <c r="D405" t="s">
        <v>544</v>
      </c>
      <c r="E405" t="s">
        <v>552</v>
      </c>
      <c r="F405" t="s">
        <v>553</v>
      </c>
      <c r="G405" t="s">
        <v>35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43</v>
      </c>
      <c r="N405">
        <v>6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f t="shared" si="25"/>
        <v>49</v>
      </c>
      <c r="AL405">
        <f t="shared" si="26"/>
        <v>0</v>
      </c>
      <c r="AM405">
        <f t="shared" si="27"/>
        <v>0</v>
      </c>
      <c r="AN405">
        <f t="shared" si="24"/>
        <v>49</v>
      </c>
    </row>
    <row r="406" spans="1:40" x14ac:dyDescent="0.3">
      <c r="A406" t="s">
        <v>51</v>
      </c>
      <c r="B406" t="s">
        <v>693</v>
      </c>
      <c r="C406" t="s">
        <v>938</v>
      </c>
      <c r="D406" t="s">
        <v>992</v>
      </c>
      <c r="E406" t="s">
        <v>993</v>
      </c>
      <c r="F406" t="s">
        <v>1000</v>
      </c>
      <c r="G406" t="s">
        <v>1001</v>
      </c>
      <c r="H406">
        <v>0</v>
      </c>
      <c r="I406">
        <v>3</v>
      </c>
      <c r="J406">
        <v>0</v>
      </c>
      <c r="K406">
        <v>0</v>
      </c>
      <c r="L406">
        <v>0</v>
      </c>
      <c r="M406">
        <v>0</v>
      </c>
      <c r="N406">
        <v>33</v>
      </c>
      <c r="O406">
        <v>2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5</v>
      </c>
      <c r="AA406">
        <v>3</v>
      </c>
      <c r="AB406">
        <v>0</v>
      </c>
      <c r="AC406">
        <v>3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f t="shared" si="25"/>
        <v>43</v>
      </c>
      <c r="AL406">
        <f t="shared" si="26"/>
        <v>6</v>
      </c>
      <c r="AM406">
        <f t="shared" si="27"/>
        <v>0</v>
      </c>
      <c r="AN406">
        <f t="shared" si="24"/>
        <v>49</v>
      </c>
    </row>
    <row r="407" spans="1:40" x14ac:dyDescent="0.3">
      <c r="A407" t="s">
        <v>51</v>
      </c>
      <c r="B407" t="s">
        <v>693</v>
      </c>
      <c r="C407" t="s">
        <v>938</v>
      </c>
      <c r="D407" t="s">
        <v>1030</v>
      </c>
      <c r="E407" t="s">
        <v>1037</v>
      </c>
      <c r="F407" t="s">
        <v>1055</v>
      </c>
      <c r="G407" t="s">
        <v>35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35</v>
      </c>
      <c r="AF407">
        <v>0</v>
      </c>
      <c r="AG407">
        <v>0</v>
      </c>
      <c r="AH407">
        <v>0</v>
      </c>
      <c r="AI407">
        <v>14</v>
      </c>
      <c r="AJ407">
        <v>0</v>
      </c>
      <c r="AK407">
        <f t="shared" si="25"/>
        <v>0</v>
      </c>
      <c r="AL407">
        <f t="shared" si="26"/>
        <v>0</v>
      </c>
      <c r="AM407">
        <f t="shared" si="27"/>
        <v>49</v>
      </c>
      <c r="AN407">
        <f t="shared" si="24"/>
        <v>49</v>
      </c>
    </row>
    <row r="408" spans="1:40" x14ac:dyDescent="0.3">
      <c r="A408" t="s">
        <v>51</v>
      </c>
      <c r="B408" t="s">
        <v>65</v>
      </c>
      <c r="C408" t="s">
        <v>72</v>
      </c>
      <c r="D408" t="s">
        <v>73</v>
      </c>
      <c r="E408" t="s">
        <v>80</v>
      </c>
      <c r="F408" t="s">
        <v>35</v>
      </c>
      <c r="G408" t="s">
        <v>35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48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f t="shared" si="25"/>
        <v>48</v>
      </c>
      <c r="AL408">
        <f t="shared" si="26"/>
        <v>0</v>
      </c>
      <c r="AM408">
        <f t="shared" si="27"/>
        <v>0</v>
      </c>
      <c r="AN408">
        <f t="shared" si="24"/>
        <v>48</v>
      </c>
    </row>
    <row r="409" spans="1:40" x14ac:dyDescent="0.3">
      <c r="A409" t="s">
        <v>51</v>
      </c>
      <c r="B409" t="s">
        <v>92</v>
      </c>
      <c r="C409" t="s">
        <v>92</v>
      </c>
      <c r="D409" t="s">
        <v>98</v>
      </c>
      <c r="E409" t="s">
        <v>231</v>
      </c>
      <c r="F409" t="s">
        <v>232</v>
      </c>
      <c r="G409" t="s">
        <v>235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48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f t="shared" si="25"/>
        <v>48</v>
      </c>
      <c r="AL409">
        <f t="shared" si="26"/>
        <v>0</v>
      </c>
      <c r="AM409">
        <f t="shared" si="27"/>
        <v>0</v>
      </c>
      <c r="AN409">
        <f t="shared" si="24"/>
        <v>48</v>
      </c>
    </row>
    <row r="410" spans="1:40" x14ac:dyDescent="0.3">
      <c r="A410" t="s">
        <v>51</v>
      </c>
      <c r="B410" t="s">
        <v>297</v>
      </c>
      <c r="C410" t="s">
        <v>315</v>
      </c>
      <c r="D410" t="s">
        <v>316</v>
      </c>
      <c r="E410" t="s">
        <v>317</v>
      </c>
      <c r="F410" t="s">
        <v>320</v>
      </c>
      <c r="G410" t="s">
        <v>35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32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8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8</v>
      </c>
      <c r="AI410">
        <v>0</v>
      </c>
      <c r="AJ410">
        <v>0</v>
      </c>
      <c r="AK410">
        <f t="shared" si="25"/>
        <v>40</v>
      </c>
      <c r="AL410">
        <f t="shared" si="26"/>
        <v>0</v>
      </c>
      <c r="AM410">
        <f t="shared" si="27"/>
        <v>8</v>
      </c>
      <c r="AN410">
        <f t="shared" si="24"/>
        <v>48</v>
      </c>
    </row>
    <row r="411" spans="1:40" x14ac:dyDescent="0.3">
      <c r="A411" t="s">
        <v>51</v>
      </c>
      <c r="B411" t="s">
        <v>297</v>
      </c>
      <c r="C411" t="s">
        <v>372</v>
      </c>
      <c r="D411" t="s">
        <v>373</v>
      </c>
      <c r="E411" t="s">
        <v>374</v>
      </c>
      <c r="F411" t="s">
        <v>381</v>
      </c>
      <c r="G411" t="s">
        <v>382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8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40</v>
      </c>
      <c r="AK411">
        <f t="shared" si="25"/>
        <v>0</v>
      </c>
      <c r="AL411">
        <f t="shared" si="26"/>
        <v>8</v>
      </c>
      <c r="AM411">
        <f t="shared" si="27"/>
        <v>40</v>
      </c>
      <c r="AN411">
        <f t="shared" si="24"/>
        <v>48</v>
      </c>
    </row>
    <row r="412" spans="1:40" x14ac:dyDescent="0.3">
      <c r="A412" t="s">
        <v>51</v>
      </c>
      <c r="B412" t="s">
        <v>477</v>
      </c>
      <c r="C412" t="s">
        <v>478</v>
      </c>
      <c r="D412" t="s">
        <v>479</v>
      </c>
      <c r="E412" t="s">
        <v>486</v>
      </c>
      <c r="F412" t="s">
        <v>488</v>
      </c>
      <c r="G412" t="s">
        <v>499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48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f t="shared" si="25"/>
        <v>0</v>
      </c>
      <c r="AL412">
        <f t="shared" si="26"/>
        <v>48</v>
      </c>
      <c r="AM412">
        <f t="shared" si="27"/>
        <v>0</v>
      </c>
      <c r="AN412">
        <f t="shared" si="24"/>
        <v>48</v>
      </c>
    </row>
    <row r="413" spans="1:40" x14ac:dyDescent="0.3">
      <c r="A413" t="s">
        <v>51</v>
      </c>
      <c r="B413" t="s">
        <v>693</v>
      </c>
      <c r="C413" t="s">
        <v>694</v>
      </c>
      <c r="D413" t="s">
        <v>708</v>
      </c>
      <c r="E413" t="s">
        <v>722</v>
      </c>
      <c r="F413" t="s">
        <v>726</v>
      </c>
      <c r="G413" t="s">
        <v>35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48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f t="shared" si="25"/>
        <v>0</v>
      </c>
      <c r="AL413">
        <f t="shared" si="26"/>
        <v>48</v>
      </c>
      <c r="AM413">
        <f t="shared" si="27"/>
        <v>0</v>
      </c>
      <c r="AN413">
        <f t="shared" si="24"/>
        <v>48</v>
      </c>
    </row>
    <row r="414" spans="1:40" hidden="1" x14ac:dyDescent="0.3">
      <c r="A414" t="s">
        <v>29</v>
      </c>
      <c r="B414" t="s">
        <v>30</v>
      </c>
      <c r="C414" t="s">
        <v>31</v>
      </c>
      <c r="D414" t="s">
        <v>32</v>
      </c>
      <c r="E414" t="s">
        <v>33</v>
      </c>
      <c r="F414" t="s">
        <v>34</v>
      </c>
      <c r="G414" t="s">
        <v>36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47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f t="shared" si="25"/>
        <v>47</v>
      </c>
      <c r="AL414">
        <f t="shared" si="26"/>
        <v>0</v>
      </c>
      <c r="AM414">
        <f t="shared" si="27"/>
        <v>0</v>
      </c>
      <c r="AN414">
        <f t="shared" si="24"/>
        <v>47</v>
      </c>
    </row>
    <row r="415" spans="1:40" x14ac:dyDescent="0.3">
      <c r="A415" t="s">
        <v>51</v>
      </c>
      <c r="B415" t="s">
        <v>1064</v>
      </c>
      <c r="C415" t="s">
        <v>1065</v>
      </c>
      <c r="D415" t="s">
        <v>1066</v>
      </c>
      <c r="E415" t="s">
        <v>1068</v>
      </c>
      <c r="F415" t="s">
        <v>1069</v>
      </c>
      <c r="G415" t="s">
        <v>35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32</v>
      </c>
      <c r="AH415">
        <v>15</v>
      </c>
      <c r="AI415">
        <v>0</v>
      </c>
      <c r="AJ415">
        <v>0</v>
      </c>
      <c r="AK415">
        <f t="shared" si="25"/>
        <v>0</v>
      </c>
      <c r="AL415">
        <f t="shared" si="26"/>
        <v>0</v>
      </c>
      <c r="AM415">
        <f t="shared" si="27"/>
        <v>47</v>
      </c>
      <c r="AN415">
        <f t="shared" si="24"/>
        <v>47</v>
      </c>
    </row>
    <row r="416" spans="1:40" x14ac:dyDescent="0.3">
      <c r="A416" t="s">
        <v>51</v>
      </c>
      <c r="B416" t="s">
        <v>477</v>
      </c>
      <c r="C416" t="s">
        <v>478</v>
      </c>
      <c r="D416" t="s">
        <v>544</v>
      </c>
      <c r="E416" t="s">
        <v>568</v>
      </c>
      <c r="F416" t="s">
        <v>571</v>
      </c>
      <c r="G416" t="s">
        <v>572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46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f t="shared" si="25"/>
        <v>0</v>
      </c>
      <c r="AL416">
        <f t="shared" si="26"/>
        <v>46</v>
      </c>
      <c r="AM416">
        <f t="shared" si="27"/>
        <v>0</v>
      </c>
      <c r="AN416">
        <f t="shared" si="24"/>
        <v>46</v>
      </c>
    </row>
    <row r="417" spans="1:40" x14ac:dyDescent="0.3">
      <c r="A417" t="s">
        <v>51</v>
      </c>
      <c r="B417" t="s">
        <v>693</v>
      </c>
      <c r="C417" t="s">
        <v>694</v>
      </c>
      <c r="D417" t="s">
        <v>708</v>
      </c>
      <c r="E417" t="s">
        <v>750</v>
      </c>
      <c r="F417" t="s">
        <v>751</v>
      </c>
      <c r="G417" t="s">
        <v>35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46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f t="shared" si="25"/>
        <v>46</v>
      </c>
      <c r="AL417">
        <f t="shared" si="26"/>
        <v>0</v>
      </c>
      <c r="AM417">
        <f t="shared" si="27"/>
        <v>0</v>
      </c>
      <c r="AN417">
        <f t="shared" si="24"/>
        <v>46</v>
      </c>
    </row>
    <row r="418" spans="1:40" x14ac:dyDescent="0.3">
      <c r="A418" t="s">
        <v>51</v>
      </c>
      <c r="B418" t="s">
        <v>693</v>
      </c>
      <c r="C418" t="s">
        <v>694</v>
      </c>
      <c r="D418" t="s">
        <v>755</v>
      </c>
      <c r="E418" t="s">
        <v>756</v>
      </c>
      <c r="F418" t="s">
        <v>35</v>
      </c>
      <c r="G418" t="s">
        <v>35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44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2</v>
      </c>
      <c r="AG418">
        <v>0</v>
      </c>
      <c r="AH418">
        <v>0</v>
      </c>
      <c r="AI418">
        <v>0</v>
      </c>
      <c r="AJ418">
        <v>0</v>
      </c>
      <c r="AK418">
        <f t="shared" si="25"/>
        <v>44</v>
      </c>
      <c r="AL418">
        <f t="shared" si="26"/>
        <v>0</v>
      </c>
      <c r="AM418">
        <f t="shared" si="27"/>
        <v>2</v>
      </c>
      <c r="AN418">
        <f t="shared" si="24"/>
        <v>46</v>
      </c>
    </row>
    <row r="419" spans="1:40" x14ac:dyDescent="0.3">
      <c r="A419" t="s">
        <v>51</v>
      </c>
      <c r="B419" t="s">
        <v>693</v>
      </c>
      <c r="C419" t="s">
        <v>901</v>
      </c>
      <c r="D419" t="s">
        <v>902</v>
      </c>
      <c r="E419" t="s">
        <v>906</v>
      </c>
      <c r="F419" t="s">
        <v>907</v>
      </c>
      <c r="G419" t="s">
        <v>35</v>
      </c>
      <c r="H419">
        <v>0</v>
      </c>
      <c r="I419">
        <v>0</v>
      </c>
      <c r="J419">
        <v>0</v>
      </c>
      <c r="K419">
        <v>0</v>
      </c>
      <c r="L419">
        <v>3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43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f t="shared" si="25"/>
        <v>46</v>
      </c>
      <c r="AL419">
        <f t="shared" si="26"/>
        <v>0</v>
      </c>
      <c r="AM419">
        <f t="shared" si="27"/>
        <v>0</v>
      </c>
      <c r="AN419">
        <f t="shared" si="24"/>
        <v>46</v>
      </c>
    </row>
    <row r="420" spans="1:40" x14ac:dyDescent="0.3">
      <c r="A420" t="s">
        <v>51</v>
      </c>
      <c r="B420" t="s">
        <v>693</v>
      </c>
      <c r="C420" t="s">
        <v>901</v>
      </c>
      <c r="D420" t="s">
        <v>918</v>
      </c>
      <c r="E420" t="s">
        <v>919</v>
      </c>
      <c r="F420" t="s">
        <v>920</v>
      </c>
      <c r="G420" t="s">
        <v>35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39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7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f t="shared" si="25"/>
        <v>39</v>
      </c>
      <c r="AL420">
        <f t="shared" si="26"/>
        <v>0</v>
      </c>
      <c r="AM420">
        <f t="shared" si="27"/>
        <v>7</v>
      </c>
      <c r="AN420">
        <f t="shared" si="24"/>
        <v>46</v>
      </c>
    </row>
    <row r="421" spans="1:40" x14ac:dyDescent="0.3">
      <c r="A421" t="s">
        <v>51</v>
      </c>
      <c r="B421" t="s">
        <v>693</v>
      </c>
      <c r="C421" t="s">
        <v>938</v>
      </c>
      <c r="D421" t="s">
        <v>1023</v>
      </c>
      <c r="E421" t="s">
        <v>1026</v>
      </c>
      <c r="F421" t="s">
        <v>1027</v>
      </c>
      <c r="G421" t="s">
        <v>35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13</v>
      </c>
      <c r="AA421">
        <v>0</v>
      </c>
      <c r="AB421">
        <v>15</v>
      </c>
      <c r="AC421">
        <v>18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f t="shared" si="25"/>
        <v>13</v>
      </c>
      <c r="AL421">
        <f t="shared" si="26"/>
        <v>33</v>
      </c>
      <c r="AM421">
        <f t="shared" si="27"/>
        <v>0</v>
      </c>
      <c r="AN421">
        <f t="shared" si="24"/>
        <v>46</v>
      </c>
    </row>
    <row r="422" spans="1:40" hidden="1" x14ac:dyDescent="0.3">
      <c r="A422" t="s">
        <v>29</v>
      </c>
      <c r="B422" t="s">
        <v>30</v>
      </c>
      <c r="C422" t="s">
        <v>31</v>
      </c>
      <c r="D422" t="s">
        <v>32</v>
      </c>
      <c r="E422" t="s">
        <v>33</v>
      </c>
      <c r="F422" t="s">
        <v>34</v>
      </c>
      <c r="G422" t="s">
        <v>37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45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f t="shared" si="25"/>
        <v>45</v>
      </c>
      <c r="AL422">
        <f t="shared" si="26"/>
        <v>0</v>
      </c>
      <c r="AM422">
        <f t="shared" si="27"/>
        <v>0</v>
      </c>
      <c r="AN422">
        <f t="shared" si="24"/>
        <v>45</v>
      </c>
    </row>
    <row r="423" spans="1:40" x14ac:dyDescent="0.3">
      <c r="A423" t="s">
        <v>51</v>
      </c>
      <c r="B423" t="s">
        <v>477</v>
      </c>
      <c r="C423" t="s">
        <v>577</v>
      </c>
      <c r="D423" t="s">
        <v>578</v>
      </c>
      <c r="E423" t="s">
        <v>621</v>
      </c>
      <c r="F423" t="s">
        <v>626</v>
      </c>
      <c r="G423" t="s">
        <v>627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16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20</v>
      </c>
      <c r="AH423">
        <v>9</v>
      </c>
      <c r="AI423">
        <v>0</v>
      </c>
      <c r="AJ423">
        <v>0</v>
      </c>
      <c r="AK423">
        <f t="shared" si="25"/>
        <v>16</v>
      </c>
      <c r="AL423">
        <f t="shared" si="26"/>
        <v>0</v>
      </c>
      <c r="AM423">
        <f t="shared" si="27"/>
        <v>29</v>
      </c>
      <c r="AN423">
        <f t="shared" si="24"/>
        <v>45</v>
      </c>
    </row>
    <row r="424" spans="1:40" x14ac:dyDescent="0.3">
      <c r="A424" t="s">
        <v>51</v>
      </c>
      <c r="B424" t="s">
        <v>477</v>
      </c>
      <c r="C424" t="s">
        <v>577</v>
      </c>
      <c r="D424" t="s">
        <v>638</v>
      </c>
      <c r="E424" t="s">
        <v>639</v>
      </c>
      <c r="F424" t="s">
        <v>640</v>
      </c>
      <c r="G424" t="s">
        <v>35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37</v>
      </c>
      <c r="N424">
        <v>0</v>
      </c>
      <c r="O424">
        <v>0</v>
      </c>
      <c r="P424">
        <v>8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f t="shared" si="25"/>
        <v>45</v>
      </c>
      <c r="AL424">
        <f t="shared" si="26"/>
        <v>0</v>
      </c>
      <c r="AM424">
        <f t="shared" si="27"/>
        <v>0</v>
      </c>
      <c r="AN424">
        <f t="shared" si="24"/>
        <v>45</v>
      </c>
    </row>
    <row r="425" spans="1:40" x14ac:dyDescent="0.3">
      <c r="A425" t="s">
        <v>51</v>
      </c>
      <c r="B425" t="s">
        <v>52</v>
      </c>
      <c r="C425" t="s">
        <v>53</v>
      </c>
      <c r="D425" t="s">
        <v>54</v>
      </c>
      <c r="E425" t="s">
        <v>55</v>
      </c>
      <c r="F425" t="s">
        <v>57</v>
      </c>
      <c r="G425" t="s">
        <v>58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3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14</v>
      </c>
      <c r="AI425">
        <v>0</v>
      </c>
      <c r="AJ425">
        <v>0</v>
      </c>
      <c r="AK425">
        <f t="shared" si="25"/>
        <v>30</v>
      </c>
      <c r="AL425">
        <f t="shared" si="26"/>
        <v>0</v>
      </c>
      <c r="AM425">
        <f t="shared" si="27"/>
        <v>14</v>
      </c>
      <c r="AN425">
        <f t="shared" si="24"/>
        <v>44</v>
      </c>
    </row>
    <row r="426" spans="1:40" x14ac:dyDescent="0.3">
      <c r="A426" t="s">
        <v>51</v>
      </c>
      <c r="B426" t="s">
        <v>399</v>
      </c>
      <c r="C426" t="s">
        <v>35</v>
      </c>
      <c r="D426" t="s">
        <v>35</v>
      </c>
      <c r="E426" t="s">
        <v>35</v>
      </c>
      <c r="F426" t="s">
        <v>35</v>
      </c>
      <c r="G426" t="s">
        <v>35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29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6</v>
      </c>
      <c r="AA426">
        <v>0</v>
      </c>
      <c r="AB426">
        <v>0</v>
      </c>
      <c r="AC426">
        <v>9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f t="shared" si="25"/>
        <v>35</v>
      </c>
      <c r="AL426">
        <f t="shared" si="26"/>
        <v>9</v>
      </c>
      <c r="AM426">
        <f t="shared" si="27"/>
        <v>0</v>
      </c>
      <c r="AN426">
        <f t="shared" si="24"/>
        <v>44</v>
      </c>
    </row>
    <row r="427" spans="1:40" x14ac:dyDescent="0.3">
      <c r="A427" t="s">
        <v>51</v>
      </c>
      <c r="B427" t="s">
        <v>477</v>
      </c>
      <c r="C427" t="s">
        <v>577</v>
      </c>
      <c r="D427" t="s">
        <v>578</v>
      </c>
      <c r="E427" t="s">
        <v>631</v>
      </c>
      <c r="F427" t="s">
        <v>635</v>
      </c>
      <c r="G427" t="s">
        <v>35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44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f t="shared" si="25"/>
        <v>44</v>
      </c>
      <c r="AL427">
        <f t="shared" si="26"/>
        <v>0</v>
      </c>
      <c r="AM427">
        <f t="shared" si="27"/>
        <v>0</v>
      </c>
      <c r="AN427">
        <f t="shared" si="24"/>
        <v>44</v>
      </c>
    </row>
    <row r="428" spans="1:40" x14ac:dyDescent="0.3">
      <c r="A428" t="s">
        <v>51</v>
      </c>
      <c r="B428" t="s">
        <v>693</v>
      </c>
      <c r="C428" t="s">
        <v>694</v>
      </c>
      <c r="D428" t="s">
        <v>708</v>
      </c>
      <c r="E428" t="s">
        <v>715</v>
      </c>
      <c r="F428" t="s">
        <v>719</v>
      </c>
      <c r="G428" t="s">
        <v>35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44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f t="shared" si="25"/>
        <v>44</v>
      </c>
      <c r="AL428">
        <f t="shared" si="26"/>
        <v>0</v>
      </c>
      <c r="AM428">
        <f t="shared" si="27"/>
        <v>0</v>
      </c>
      <c r="AN428">
        <f t="shared" si="24"/>
        <v>44</v>
      </c>
    </row>
    <row r="429" spans="1:40" x14ac:dyDescent="0.3">
      <c r="A429" t="s">
        <v>51</v>
      </c>
      <c r="B429" t="s">
        <v>693</v>
      </c>
      <c r="C429" t="s">
        <v>694</v>
      </c>
      <c r="D429" t="s">
        <v>708</v>
      </c>
      <c r="E429" t="s">
        <v>750</v>
      </c>
      <c r="F429" t="s">
        <v>753</v>
      </c>
      <c r="G429" t="s">
        <v>754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28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16</v>
      </c>
      <c r="AJ429">
        <v>0</v>
      </c>
      <c r="AK429">
        <f t="shared" si="25"/>
        <v>28</v>
      </c>
      <c r="AL429">
        <f t="shared" si="26"/>
        <v>0</v>
      </c>
      <c r="AM429">
        <f t="shared" si="27"/>
        <v>16</v>
      </c>
      <c r="AN429">
        <f t="shared" si="24"/>
        <v>44</v>
      </c>
    </row>
    <row r="430" spans="1:40" x14ac:dyDescent="0.3">
      <c r="A430" t="s">
        <v>51</v>
      </c>
      <c r="B430" t="s">
        <v>693</v>
      </c>
      <c r="C430" t="s">
        <v>938</v>
      </c>
      <c r="D430" t="s">
        <v>947</v>
      </c>
      <c r="E430" t="s">
        <v>948</v>
      </c>
      <c r="F430" t="s">
        <v>35</v>
      </c>
      <c r="G430" t="s">
        <v>35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8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36</v>
      </c>
      <c r="AK430">
        <f t="shared" si="25"/>
        <v>8</v>
      </c>
      <c r="AL430">
        <f t="shared" si="26"/>
        <v>0</v>
      </c>
      <c r="AM430">
        <f t="shared" si="27"/>
        <v>36</v>
      </c>
      <c r="AN430">
        <f t="shared" si="24"/>
        <v>44</v>
      </c>
    </row>
    <row r="431" spans="1:40" x14ac:dyDescent="0.3">
      <c r="A431" t="s">
        <v>51</v>
      </c>
      <c r="B431" t="s">
        <v>693</v>
      </c>
      <c r="C431" t="s">
        <v>938</v>
      </c>
      <c r="D431" t="s">
        <v>1030</v>
      </c>
      <c r="E431" t="s">
        <v>1037</v>
      </c>
      <c r="F431" t="s">
        <v>1046</v>
      </c>
      <c r="G431" t="s">
        <v>35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6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38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f t="shared" si="25"/>
        <v>6</v>
      </c>
      <c r="AL431">
        <f t="shared" si="26"/>
        <v>38</v>
      </c>
      <c r="AM431">
        <f t="shared" si="27"/>
        <v>0</v>
      </c>
      <c r="AN431">
        <f t="shared" si="24"/>
        <v>44</v>
      </c>
    </row>
    <row r="432" spans="1:40" x14ac:dyDescent="0.3">
      <c r="A432" t="s">
        <v>51</v>
      </c>
      <c r="B432" t="s">
        <v>65</v>
      </c>
      <c r="C432" t="s">
        <v>72</v>
      </c>
      <c r="D432" t="s">
        <v>73</v>
      </c>
      <c r="E432" t="s">
        <v>80</v>
      </c>
      <c r="F432" t="s">
        <v>81</v>
      </c>
      <c r="G432" t="s">
        <v>35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43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f t="shared" si="25"/>
        <v>43</v>
      </c>
      <c r="AL432">
        <f t="shared" si="26"/>
        <v>0</v>
      </c>
      <c r="AM432">
        <f t="shared" si="27"/>
        <v>0</v>
      </c>
      <c r="AN432">
        <f t="shared" si="24"/>
        <v>43</v>
      </c>
    </row>
    <row r="433" spans="1:40" x14ac:dyDescent="0.3">
      <c r="A433" t="s">
        <v>51</v>
      </c>
      <c r="B433" t="s">
        <v>92</v>
      </c>
      <c r="C433" t="s">
        <v>256</v>
      </c>
      <c r="D433" t="s">
        <v>257</v>
      </c>
      <c r="E433" t="s">
        <v>258</v>
      </c>
      <c r="F433" t="s">
        <v>265</v>
      </c>
      <c r="G433" t="s">
        <v>35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43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f t="shared" si="25"/>
        <v>43</v>
      </c>
      <c r="AL433">
        <f t="shared" si="26"/>
        <v>0</v>
      </c>
      <c r="AM433">
        <f t="shared" si="27"/>
        <v>0</v>
      </c>
      <c r="AN433">
        <f t="shared" si="24"/>
        <v>43</v>
      </c>
    </row>
    <row r="434" spans="1:40" x14ac:dyDescent="0.3">
      <c r="A434" t="s">
        <v>51</v>
      </c>
      <c r="B434" t="s">
        <v>297</v>
      </c>
      <c r="C434" t="s">
        <v>315</v>
      </c>
      <c r="D434" t="s">
        <v>316</v>
      </c>
      <c r="E434" t="s">
        <v>328</v>
      </c>
      <c r="F434" t="s">
        <v>331</v>
      </c>
      <c r="G434" t="s">
        <v>35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8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22</v>
      </c>
      <c r="W434">
        <v>2</v>
      </c>
      <c r="X434">
        <v>0</v>
      </c>
      <c r="Y434">
        <v>0</v>
      </c>
      <c r="Z434">
        <v>0</v>
      </c>
      <c r="AA434">
        <v>6</v>
      </c>
      <c r="AB434">
        <v>0</v>
      </c>
      <c r="AC434">
        <v>0</v>
      </c>
      <c r="AD434">
        <v>0</v>
      </c>
      <c r="AE434">
        <v>5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f t="shared" si="25"/>
        <v>32</v>
      </c>
      <c r="AL434">
        <f t="shared" si="26"/>
        <v>6</v>
      </c>
      <c r="AM434">
        <f t="shared" si="27"/>
        <v>5</v>
      </c>
      <c r="AN434">
        <f t="shared" si="24"/>
        <v>43</v>
      </c>
    </row>
    <row r="435" spans="1:40" x14ac:dyDescent="0.3">
      <c r="A435" t="s">
        <v>51</v>
      </c>
      <c r="B435" t="s">
        <v>477</v>
      </c>
      <c r="C435" t="s">
        <v>478</v>
      </c>
      <c r="D435" t="s">
        <v>479</v>
      </c>
      <c r="E435" t="s">
        <v>513</v>
      </c>
      <c r="F435" t="s">
        <v>514</v>
      </c>
      <c r="G435" t="s">
        <v>35</v>
      </c>
      <c r="H435">
        <v>0</v>
      </c>
      <c r="I435">
        <v>0</v>
      </c>
      <c r="J435">
        <v>1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29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4</v>
      </c>
      <c r="AJ435">
        <v>0</v>
      </c>
      <c r="AK435">
        <f t="shared" si="25"/>
        <v>10</v>
      </c>
      <c r="AL435">
        <f t="shared" si="26"/>
        <v>29</v>
      </c>
      <c r="AM435">
        <f t="shared" si="27"/>
        <v>4</v>
      </c>
      <c r="AN435">
        <f t="shared" si="24"/>
        <v>43</v>
      </c>
    </row>
    <row r="436" spans="1:40" x14ac:dyDescent="0.3">
      <c r="A436" t="s">
        <v>51</v>
      </c>
      <c r="B436" t="s">
        <v>92</v>
      </c>
      <c r="C436" t="s">
        <v>92</v>
      </c>
      <c r="D436" t="s">
        <v>98</v>
      </c>
      <c r="E436" t="s">
        <v>144</v>
      </c>
      <c r="F436" t="s">
        <v>145</v>
      </c>
      <c r="G436" t="s">
        <v>35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15</v>
      </c>
      <c r="AH436">
        <v>0</v>
      </c>
      <c r="AI436">
        <v>27</v>
      </c>
      <c r="AJ436">
        <v>0</v>
      </c>
      <c r="AK436">
        <f t="shared" si="25"/>
        <v>0</v>
      </c>
      <c r="AL436">
        <f t="shared" si="26"/>
        <v>0</v>
      </c>
      <c r="AM436">
        <f t="shared" si="27"/>
        <v>42</v>
      </c>
      <c r="AN436">
        <f t="shared" si="24"/>
        <v>42</v>
      </c>
    </row>
    <row r="437" spans="1:40" x14ac:dyDescent="0.3">
      <c r="A437" t="s">
        <v>51</v>
      </c>
      <c r="B437" t="s">
        <v>92</v>
      </c>
      <c r="C437" t="s">
        <v>92</v>
      </c>
      <c r="D437" t="s">
        <v>98</v>
      </c>
      <c r="E437" t="s">
        <v>156</v>
      </c>
      <c r="F437" t="s">
        <v>159</v>
      </c>
      <c r="G437" t="s">
        <v>16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42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f t="shared" si="25"/>
        <v>42</v>
      </c>
      <c r="AL437">
        <f t="shared" si="26"/>
        <v>0</v>
      </c>
      <c r="AM437">
        <f t="shared" si="27"/>
        <v>0</v>
      </c>
      <c r="AN437">
        <f t="shared" si="24"/>
        <v>42</v>
      </c>
    </row>
    <row r="438" spans="1:40" x14ac:dyDescent="0.3">
      <c r="A438" t="s">
        <v>51</v>
      </c>
      <c r="B438" t="s">
        <v>434</v>
      </c>
      <c r="C438" t="s">
        <v>459</v>
      </c>
      <c r="D438" t="s">
        <v>460</v>
      </c>
      <c r="E438" t="s">
        <v>35</v>
      </c>
      <c r="F438" t="s">
        <v>35</v>
      </c>
      <c r="G438" t="s">
        <v>35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42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f t="shared" si="25"/>
        <v>0</v>
      </c>
      <c r="AL438">
        <f t="shared" si="26"/>
        <v>42</v>
      </c>
      <c r="AM438">
        <f t="shared" si="27"/>
        <v>0</v>
      </c>
      <c r="AN438">
        <f t="shared" si="24"/>
        <v>42</v>
      </c>
    </row>
    <row r="439" spans="1:40" x14ac:dyDescent="0.3">
      <c r="A439" t="s">
        <v>51</v>
      </c>
      <c r="B439" t="s">
        <v>477</v>
      </c>
      <c r="C439" t="s">
        <v>478</v>
      </c>
      <c r="D439" t="s">
        <v>479</v>
      </c>
      <c r="E439" t="s">
        <v>529</v>
      </c>
      <c r="F439" t="s">
        <v>530</v>
      </c>
      <c r="G439" t="s">
        <v>53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4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2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f t="shared" si="25"/>
        <v>42</v>
      </c>
      <c r="AL439">
        <f t="shared" si="26"/>
        <v>0</v>
      </c>
      <c r="AM439">
        <f t="shared" si="27"/>
        <v>0</v>
      </c>
      <c r="AN439">
        <f t="shared" si="24"/>
        <v>42</v>
      </c>
    </row>
    <row r="440" spans="1:40" x14ac:dyDescent="0.3">
      <c r="A440" t="s">
        <v>51</v>
      </c>
      <c r="B440" t="s">
        <v>693</v>
      </c>
      <c r="C440" t="s">
        <v>938</v>
      </c>
      <c r="D440" t="s">
        <v>966</v>
      </c>
      <c r="E440" t="s">
        <v>967</v>
      </c>
      <c r="F440" t="s">
        <v>968</v>
      </c>
      <c r="G440" t="s">
        <v>35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24</v>
      </c>
      <c r="W440">
        <v>0</v>
      </c>
      <c r="X440">
        <v>18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f t="shared" si="25"/>
        <v>42</v>
      </c>
      <c r="AL440">
        <f t="shared" si="26"/>
        <v>0</v>
      </c>
      <c r="AM440">
        <f t="shared" si="27"/>
        <v>0</v>
      </c>
      <c r="AN440">
        <f t="shared" si="24"/>
        <v>42</v>
      </c>
    </row>
    <row r="441" spans="1:40" x14ac:dyDescent="0.3">
      <c r="A441" t="s">
        <v>51</v>
      </c>
      <c r="B441" t="s">
        <v>693</v>
      </c>
      <c r="C441" t="s">
        <v>938</v>
      </c>
      <c r="D441" t="s">
        <v>992</v>
      </c>
      <c r="E441" t="s">
        <v>993</v>
      </c>
      <c r="F441" t="s">
        <v>1005</v>
      </c>
      <c r="G441" t="s">
        <v>1009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3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12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f t="shared" si="25"/>
        <v>30</v>
      </c>
      <c r="AL441">
        <f t="shared" si="26"/>
        <v>0</v>
      </c>
      <c r="AM441">
        <f t="shared" si="27"/>
        <v>12</v>
      </c>
      <c r="AN441">
        <f t="shared" si="24"/>
        <v>42</v>
      </c>
    </row>
    <row r="442" spans="1:40" x14ac:dyDescent="0.3">
      <c r="A442" t="s">
        <v>51</v>
      </c>
      <c r="B442" t="s">
        <v>693</v>
      </c>
      <c r="C442" t="s">
        <v>938</v>
      </c>
      <c r="D442" t="s">
        <v>1030</v>
      </c>
      <c r="E442" t="s">
        <v>1037</v>
      </c>
      <c r="F442" t="s">
        <v>1043</v>
      </c>
      <c r="G442" t="s">
        <v>1044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17</v>
      </c>
      <c r="AF442">
        <v>0</v>
      </c>
      <c r="AG442">
        <v>0</v>
      </c>
      <c r="AH442">
        <v>0</v>
      </c>
      <c r="AI442">
        <v>25</v>
      </c>
      <c r="AJ442">
        <v>0</v>
      </c>
      <c r="AK442">
        <f t="shared" si="25"/>
        <v>0</v>
      </c>
      <c r="AL442">
        <f t="shared" si="26"/>
        <v>0</v>
      </c>
      <c r="AM442">
        <f t="shared" si="27"/>
        <v>42</v>
      </c>
      <c r="AN442">
        <f t="shared" si="24"/>
        <v>42</v>
      </c>
    </row>
    <row r="443" spans="1:40" x14ac:dyDescent="0.3">
      <c r="A443" t="s">
        <v>51</v>
      </c>
      <c r="B443" t="s">
        <v>92</v>
      </c>
      <c r="C443" t="s">
        <v>92</v>
      </c>
      <c r="D443" t="s">
        <v>248</v>
      </c>
      <c r="E443" t="s">
        <v>249</v>
      </c>
      <c r="F443" t="s">
        <v>250</v>
      </c>
      <c r="G443" t="s">
        <v>251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11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3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f t="shared" si="25"/>
        <v>11</v>
      </c>
      <c r="AL443">
        <f t="shared" si="26"/>
        <v>0</v>
      </c>
      <c r="AM443">
        <f t="shared" si="27"/>
        <v>30</v>
      </c>
      <c r="AN443">
        <f t="shared" si="24"/>
        <v>41</v>
      </c>
    </row>
    <row r="444" spans="1:40" x14ac:dyDescent="0.3">
      <c r="A444" t="s">
        <v>51</v>
      </c>
      <c r="B444" t="s">
        <v>399</v>
      </c>
      <c r="C444" t="s">
        <v>400</v>
      </c>
      <c r="D444" t="s">
        <v>409</v>
      </c>
      <c r="E444" t="s">
        <v>411</v>
      </c>
      <c r="F444" t="s">
        <v>35</v>
      </c>
      <c r="G444" t="s">
        <v>35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41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f t="shared" si="25"/>
        <v>41</v>
      </c>
      <c r="AL444">
        <f t="shared" si="26"/>
        <v>0</v>
      </c>
      <c r="AM444">
        <f t="shared" si="27"/>
        <v>0</v>
      </c>
      <c r="AN444">
        <f t="shared" si="24"/>
        <v>41</v>
      </c>
    </row>
    <row r="445" spans="1:40" x14ac:dyDescent="0.3">
      <c r="A445" t="s">
        <v>51</v>
      </c>
      <c r="B445" t="s">
        <v>693</v>
      </c>
      <c r="C445" t="s">
        <v>938</v>
      </c>
      <c r="D445" t="s">
        <v>1030</v>
      </c>
      <c r="E445" t="s">
        <v>1037</v>
      </c>
      <c r="F445" t="s">
        <v>1049</v>
      </c>
      <c r="G445" t="s">
        <v>35</v>
      </c>
      <c r="H445">
        <v>0</v>
      </c>
      <c r="I445">
        <v>0</v>
      </c>
      <c r="J445">
        <v>0</v>
      </c>
      <c r="K445">
        <v>0</v>
      </c>
      <c r="L445">
        <v>25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16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f t="shared" si="25"/>
        <v>41</v>
      </c>
      <c r="AL445">
        <f t="shared" si="26"/>
        <v>0</v>
      </c>
      <c r="AM445">
        <f t="shared" si="27"/>
        <v>0</v>
      </c>
      <c r="AN445">
        <f t="shared" si="24"/>
        <v>41</v>
      </c>
    </row>
    <row r="446" spans="1:40" x14ac:dyDescent="0.3">
      <c r="A446" t="s">
        <v>51</v>
      </c>
      <c r="B446" t="s">
        <v>92</v>
      </c>
      <c r="C446" t="s">
        <v>92</v>
      </c>
      <c r="D446" t="s">
        <v>98</v>
      </c>
      <c r="E446" t="s">
        <v>161</v>
      </c>
      <c r="F446" t="s">
        <v>173</v>
      </c>
      <c r="G446" t="s">
        <v>174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4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f t="shared" si="25"/>
        <v>40</v>
      </c>
      <c r="AL446">
        <f t="shared" si="26"/>
        <v>0</v>
      </c>
      <c r="AM446">
        <f t="shared" si="27"/>
        <v>0</v>
      </c>
      <c r="AN446">
        <f t="shared" si="24"/>
        <v>40</v>
      </c>
    </row>
    <row r="447" spans="1:40" x14ac:dyDescent="0.3">
      <c r="A447" t="s">
        <v>51</v>
      </c>
      <c r="B447" t="s">
        <v>477</v>
      </c>
      <c r="C447" t="s">
        <v>577</v>
      </c>
      <c r="D447" t="s">
        <v>578</v>
      </c>
      <c r="E447" t="s">
        <v>599</v>
      </c>
      <c r="F447" t="s">
        <v>605</v>
      </c>
      <c r="G447" t="s">
        <v>35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5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14</v>
      </c>
      <c r="AC447">
        <v>5</v>
      </c>
      <c r="AD447">
        <v>0</v>
      </c>
      <c r="AE447">
        <v>0</v>
      </c>
      <c r="AF447">
        <v>0</v>
      </c>
      <c r="AG447">
        <v>9</v>
      </c>
      <c r="AH447">
        <v>7</v>
      </c>
      <c r="AI447">
        <v>0</v>
      </c>
      <c r="AJ447">
        <v>0</v>
      </c>
      <c r="AK447">
        <f t="shared" si="25"/>
        <v>5</v>
      </c>
      <c r="AL447">
        <f t="shared" si="26"/>
        <v>19</v>
      </c>
      <c r="AM447">
        <f t="shared" si="27"/>
        <v>16</v>
      </c>
      <c r="AN447">
        <f t="shared" si="24"/>
        <v>40</v>
      </c>
    </row>
    <row r="448" spans="1:40" x14ac:dyDescent="0.3">
      <c r="A448" t="s">
        <v>51</v>
      </c>
      <c r="B448" t="s">
        <v>693</v>
      </c>
      <c r="C448" t="s">
        <v>694</v>
      </c>
      <c r="D448" t="s">
        <v>765</v>
      </c>
      <c r="E448" t="s">
        <v>766</v>
      </c>
      <c r="F448" t="s">
        <v>767</v>
      </c>
      <c r="G448" t="s">
        <v>35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7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33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f t="shared" si="25"/>
        <v>7</v>
      </c>
      <c r="AL448">
        <f t="shared" si="26"/>
        <v>0</v>
      </c>
      <c r="AM448">
        <f t="shared" si="27"/>
        <v>33</v>
      </c>
      <c r="AN448">
        <f t="shared" si="24"/>
        <v>40</v>
      </c>
    </row>
    <row r="449" spans="1:40" x14ac:dyDescent="0.3">
      <c r="A449" t="s">
        <v>51</v>
      </c>
      <c r="B449" t="s">
        <v>297</v>
      </c>
      <c r="C449" t="s">
        <v>372</v>
      </c>
      <c r="D449" t="s">
        <v>373</v>
      </c>
      <c r="E449" t="s">
        <v>374</v>
      </c>
      <c r="F449" t="s">
        <v>375</v>
      </c>
      <c r="G449" t="s">
        <v>377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39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f t="shared" si="25"/>
        <v>39</v>
      </c>
      <c r="AL449">
        <f t="shared" si="26"/>
        <v>0</v>
      </c>
      <c r="AM449">
        <f t="shared" si="27"/>
        <v>0</v>
      </c>
      <c r="AN449">
        <f t="shared" si="24"/>
        <v>39</v>
      </c>
    </row>
    <row r="450" spans="1:40" x14ac:dyDescent="0.3">
      <c r="A450" t="s">
        <v>51</v>
      </c>
      <c r="B450" t="s">
        <v>693</v>
      </c>
      <c r="C450" t="s">
        <v>824</v>
      </c>
      <c r="D450" t="s">
        <v>825</v>
      </c>
      <c r="E450" t="s">
        <v>35</v>
      </c>
      <c r="F450" t="s">
        <v>35</v>
      </c>
      <c r="G450" t="s">
        <v>35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39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f t="shared" si="25"/>
        <v>39</v>
      </c>
      <c r="AL450">
        <f t="shared" si="26"/>
        <v>0</v>
      </c>
      <c r="AM450">
        <f t="shared" si="27"/>
        <v>0</v>
      </c>
      <c r="AN450">
        <f t="shared" si="24"/>
        <v>39</v>
      </c>
    </row>
    <row r="451" spans="1:40" x14ac:dyDescent="0.3">
      <c r="A451" t="s">
        <v>51</v>
      </c>
      <c r="B451" t="s">
        <v>693</v>
      </c>
      <c r="C451" t="s">
        <v>824</v>
      </c>
      <c r="D451" t="s">
        <v>826</v>
      </c>
      <c r="E451" t="s">
        <v>840</v>
      </c>
      <c r="F451" t="s">
        <v>854</v>
      </c>
      <c r="G451" t="s">
        <v>35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39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f t="shared" si="25"/>
        <v>0</v>
      </c>
      <c r="AL451">
        <f t="shared" si="26"/>
        <v>39</v>
      </c>
      <c r="AM451">
        <f t="shared" si="27"/>
        <v>0</v>
      </c>
      <c r="AN451">
        <f t="shared" ref="AN451:AN514" si="28">SUM(H451:AJ451)</f>
        <v>39</v>
      </c>
    </row>
    <row r="452" spans="1:40" x14ac:dyDescent="0.3">
      <c r="A452" t="s">
        <v>51</v>
      </c>
      <c r="B452" t="s">
        <v>92</v>
      </c>
      <c r="C452" t="s">
        <v>92</v>
      </c>
      <c r="D452" t="s">
        <v>98</v>
      </c>
      <c r="E452" t="s">
        <v>246</v>
      </c>
      <c r="F452" t="s">
        <v>247</v>
      </c>
      <c r="G452" t="s">
        <v>35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23</v>
      </c>
      <c r="O452">
        <v>0</v>
      </c>
      <c r="P452">
        <v>15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f t="shared" ref="AK452:AK515" si="29">SUM(H452:Z452)</f>
        <v>38</v>
      </c>
      <c r="AL452">
        <f t="shared" ref="AL452:AL515" si="30">SUM(AA452:AC452)</f>
        <v>0</v>
      </c>
      <c r="AM452">
        <f t="shared" ref="AM452:AM515" si="31">SUM(AD452:AJ452)</f>
        <v>0</v>
      </c>
      <c r="AN452">
        <f t="shared" si="28"/>
        <v>38</v>
      </c>
    </row>
    <row r="453" spans="1:40" x14ac:dyDescent="0.3">
      <c r="A453" t="s">
        <v>51</v>
      </c>
      <c r="B453" t="s">
        <v>399</v>
      </c>
      <c r="C453" t="s">
        <v>399</v>
      </c>
      <c r="D453" t="s">
        <v>414</v>
      </c>
      <c r="E453" t="s">
        <v>415</v>
      </c>
      <c r="F453" t="s">
        <v>35</v>
      </c>
      <c r="G453" t="s">
        <v>35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38</v>
      </c>
      <c r="AH453">
        <v>0</v>
      </c>
      <c r="AI453">
        <v>0</v>
      </c>
      <c r="AJ453">
        <v>0</v>
      </c>
      <c r="AK453">
        <f t="shared" si="29"/>
        <v>0</v>
      </c>
      <c r="AL453">
        <f t="shared" si="30"/>
        <v>0</v>
      </c>
      <c r="AM453">
        <f t="shared" si="31"/>
        <v>38</v>
      </c>
      <c r="AN453">
        <f t="shared" si="28"/>
        <v>38</v>
      </c>
    </row>
    <row r="454" spans="1:40" x14ac:dyDescent="0.3">
      <c r="A454" t="s">
        <v>51</v>
      </c>
      <c r="B454" t="s">
        <v>477</v>
      </c>
      <c r="C454" t="s">
        <v>478</v>
      </c>
      <c r="D454" t="s">
        <v>35</v>
      </c>
      <c r="E454" t="s">
        <v>35</v>
      </c>
      <c r="F454" t="s">
        <v>35</v>
      </c>
      <c r="G454" t="s">
        <v>35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3</v>
      </c>
      <c r="N454">
        <v>3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29</v>
      </c>
      <c r="AB454">
        <v>3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f t="shared" si="29"/>
        <v>6</v>
      </c>
      <c r="AL454">
        <f t="shared" si="30"/>
        <v>32</v>
      </c>
      <c r="AM454">
        <f t="shared" si="31"/>
        <v>0</v>
      </c>
      <c r="AN454">
        <f t="shared" si="28"/>
        <v>38</v>
      </c>
    </row>
    <row r="455" spans="1:40" x14ac:dyDescent="0.3">
      <c r="A455" t="s">
        <v>51</v>
      </c>
      <c r="B455" t="s">
        <v>92</v>
      </c>
      <c r="C455" t="s">
        <v>92</v>
      </c>
      <c r="D455" t="s">
        <v>98</v>
      </c>
      <c r="E455" t="s">
        <v>231</v>
      </c>
      <c r="F455" t="s">
        <v>232</v>
      </c>
      <c r="G455" t="s">
        <v>233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37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f t="shared" si="29"/>
        <v>37</v>
      </c>
      <c r="AL455">
        <f t="shared" si="30"/>
        <v>0</v>
      </c>
      <c r="AM455">
        <f t="shared" si="31"/>
        <v>0</v>
      </c>
      <c r="AN455">
        <f t="shared" si="28"/>
        <v>37</v>
      </c>
    </row>
    <row r="456" spans="1:40" x14ac:dyDescent="0.3">
      <c r="A456" t="s">
        <v>51</v>
      </c>
      <c r="B456" t="s">
        <v>693</v>
      </c>
      <c r="C456" t="s">
        <v>694</v>
      </c>
      <c r="D456" t="s">
        <v>708</v>
      </c>
      <c r="E456" t="s">
        <v>722</v>
      </c>
      <c r="F456" t="s">
        <v>724</v>
      </c>
      <c r="G456" t="s">
        <v>35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25</v>
      </c>
      <c r="N456">
        <v>12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f t="shared" si="29"/>
        <v>37</v>
      </c>
      <c r="AL456">
        <f t="shared" si="30"/>
        <v>0</v>
      </c>
      <c r="AM456">
        <f t="shared" si="31"/>
        <v>0</v>
      </c>
      <c r="AN456">
        <f t="shared" si="28"/>
        <v>37</v>
      </c>
    </row>
    <row r="457" spans="1:40" x14ac:dyDescent="0.3">
      <c r="A457" t="s">
        <v>51</v>
      </c>
      <c r="B457" t="s">
        <v>92</v>
      </c>
      <c r="C457" t="s">
        <v>92</v>
      </c>
      <c r="D457" t="s">
        <v>98</v>
      </c>
      <c r="E457" t="s">
        <v>202</v>
      </c>
      <c r="F457" t="s">
        <v>215</v>
      </c>
      <c r="G457" t="s">
        <v>35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36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f t="shared" si="29"/>
        <v>36</v>
      </c>
      <c r="AL457">
        <f t="shared" si="30"/>
        <v>0</v>
      </c>
      <c r="AM457">
        <f t="shared" si="31"/>
        <v>0</v>
      </c>
      <c r="AN457">
        <f t="shared" si="28"/>
        <v>36</v>
      </c>
    </row>
    <row r="458" spans="1:40" x14ac:dyDescent="0.3">
      <c r="A458" t="s">
        <v>51</v>
      </c>
      <c r="B458" t="s">
        <v>92</v>
      </c>
      <c r="C458" t="s">
        <v>273</v>
      </c>
      <c r="D458" t="s">
        <v>277</v>
      </c>
      <c r="E458" t="s">
        <v>280</v>
      </c>
      <c r="F458" t="s">
        <v>281</v>
      </c>
      <c r="G458" t="s">
        <v>35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36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f t="shared" si="29"/>
        <v>0</v>
      </c>
      <c r="AL458">
        <f t="shared" si="30"/>
        <v>36</v>
      </c>
      <c r="AM458">
        <f t="shared" si="31"/>
        <v>0</v>
      </c>
      <c r="AN458">
        <f t="shared" si="28"/>
        <v>36</v>
      </c>
    </row>
    <row r="459" spans="1:40" x14ac:dyDescent="0.3">
      <c r="A459" t="s">
        <v>51</v>
      </c>
      <c r="B459" t="s">
        <v>477</v>
      </c>
      <c r="C459" t="s">
        <v>577</v>
      </c>
      <c r="D459" t="s">
        <v>578</v>
      </c>
      <c r="E459" t="s">
        <v>588</v>
      </c>
      <c r="F459" t="s">
        <v>597</v>
      </c>
      <c r="G459" t="s">
        <v>598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36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f t="shared" si="29"/>
        <v>36</v>
      </c>
      <c r="AL459">
        <f t="shared" si="30"/>
        <v>0</v>
      </c>
      <c r="AM459">
        <f t="shared" si="31"/>
        <v>0</v>
      </c>
      <c r="AN459">
        <f t="shared" si="28"/>
        <v>36</v>
      </c>
    </row>
    <row r="460" spans="1:40" x14ac:dyDescent="0.3">
      <c r="A460" t="s">
        <v>51</v>
      </c>
      <c r="B460" t="s">
        <v>693</v>
      </c>
      <c r="C460" t="s">
        <v>694</v>
      </c>
      <c r="D460" t="s">
        <v>803</v>
      </c>
      <c r="E460" t="s">
        <v>808</v>
      </c>
      <c r="F460" t="s">
        <v>822</v>
      </c>
      <c r="G460" t="s">
        <v>823</v>
      </c>
      <c r="H460">
        <v>0</v>
      </c>
      <c r="I460">
        <v>0</v>
      </c>
      <c r="J460">
        <v>2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12</v>
      </c>
      <c r="AF460">
        <v>0</v>
      </c>
      <c r="AG460">
        <v>0</v>
      </c>
      <c r="AH460">
        <v>0</v>
      </c>
      <c r="AI460">
        <v>11</v>
      </c>
      <c r="AJ460">
        <v>11</v>
      </c>
      <c r="AK460">
        <f t="shared" si="29"/>
        <v>2</v>
      </c>
      <c r="AL460">
        <f t="shared" si="30"/>
        <v>0</v>
      </c>
      <c r="AM460">
        <f t="shared" si="31"/>
        <v>34</v>
      </c>
      <c r="AN460">
        <f t="shared" si="28"/>
        <v>36</v>
      </c>
    </row>
    <row r="461" spans="1:40" x14ac:dyDescent="0.3">
      <c r="A461" t="s">
        <v>51</v>
      </c>
      <c r="B461" t="s">
        <v>693</v>
      </c>
      <c r="C461" t="s">
        <v>824</v>
      </c>
      <c r="D461" t="s">
        <v>887</v>
      </c>
      <c r="E461" t="s">
        <v>888</v>
      </c>
      <c r="F461" t="s">
        <v>889</v>
      </c>
      <c r="G461" t="s">
        <v>35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36</v>
      </c>
      <c r="AH461">
        <v>0</v>
      </c>
      <c r="AI461">
        <v>0</v>
      </c>
      <c r="AJ461">
        <v>0</v>
      </c>
      <c r="AK461">
        <f t="shared" si="29"/>
        <v>0</v>
      </c>
      <c r="AL461">
        <f t="shared" si="30"/>
        <v>0</v>
      </c>
      <c r="AM461">
        <f t="shared" si="31"/>
        <v>36</v>
      </c>
      <c r="AN461">
        <f t="shared" si="28"/>
        <v>36</v>
      </c>
    </row>
    <row r="462" spans="1:40" x14ac:dyDescent="0.3">
      <c r="A462" t="s">
        <v>51</v>
      </c>
      <c r="B462" t="s">
        <v>693</v>
      </c>
      <c r="C462" t="s">
        <v>938</v>
      </c>
      <c r="D462" t="s">
        <v>983</v>
      </c>
      <c r="E462" t="s">
        <v>984</v>
      </c>
      <c r="F462" t="s">
        <v>987</v>
      </c>
      <c r="G462" t="s">
        <v>988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7</v>
      </c>
      <c r="AA462">
        <v>0</v>
      </c>
      <c r="AB462">
        <v>29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f t="shared" si="29"/>
        <v>7</v>
      </c>
      <c r="AL462">
        <f t="shared" si="30"/>
        <v>29</v>
      </c>
      <c r="AM462">
        <f t="shared" si="31"/>
        <v>0</v>
      </c>
      <c r="AN462">
        <f t="shared" si="28"/>
        <v>36</v>
      </c>
    </row>
    <row r="463" spans="1:40" x14ac:dyDescent="0.3">
      <c r="A463" t="s">
        <v>51</v>
      </c>
      <c r="B463" t="s">
        <v>1084</v>
      </c>
      <c r="C463" t="s">
        <v>1088</v>
      </c>
      <c r="D463" t="s">
        <v>1089</v>
      </c>
      <c r="E463" t="s">
        <v>1090</v>
      </c>
      <c r="F463" t="s">
        <v>1093</v>
      </c>
      <c r="G463" t="s">
        <v>35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31</v>
      </c>
      <c r="O463">
        <v>0</v>
      </c>
      <c r="P463">
        <v>5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f t="shared" si="29"/>
        <v>36</v>
      </c>
      <c r="AL463">
        <f t="shared" si="30"/>
        <v>0</v>
      </c>
      <c r="AM463">
        <f t="shared" si="31"/>
        <v>0</v>
      </c>
      <c r="AN463">
        <f t="shared" si="28"/>
        <v>36</v>
      </c>
    </row>
    <row r="464" spans="1:40" x14ac:dyDescent="0.3">
      <c r="A464" t="s">
        <v>51</v>
      </c>
      <c r="B464" t="s">
        <v>92</v>
      </c>
      <c r="C464" t="s">
        <v>92</v>
      </c>
      <c r="D464" t="s">
        <v>98</v>
      </c>
      <c r="E464" t="s">
        <v>220</v>
      </c>
      <c r="F464" t="s">
        <v>224</v>
      </c>
      <c r="G464" t="s">
        <v>225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25</v>
      </c>
      <c r="O464">
        <v>1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f t="shared" si="29"/>
        <v>35</v>
      </c>
      <c r="AL464">
        <f t="shared" si="30"/>
        <v>0</v>
      </c>
      <c r="AM464">
        <f t="shared" si="31"/>
        <v>0</v>
      </c>
      <c r="AN464">
        <f t="shared" si="28"/>
        <v>35</v>
      </c>
    </row>
    <row r="465" spans="1:40" x14ac:dyDescent="0.3">
      <c r="A465" t="s">
        <v>51</v>
      </c>
      <c r="B465" t="s">
        <v>297</v>
      </c>
      <c r="C465" t="s">
        <v>341</v>
      </c>
      <c r="D465" t="s">
        <v>342</v>
      </c>
      <c r="E465" t="s">
        <v>343</v>
      </c>
      <c r="F465" t="s">
        <v>349</v>
      </c>
      <c r="G465" t="s">
        <v>35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3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5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f t="shared" si="29"/>
        <v>35</v>
      </c>
      <c r="AL465">
        <f t="shared" si="30"/>
        <v>0</v>
      </c>
      <c r="AM465">
        <f t="shared" si="31"/>
        <v>0</v>
      </c>
      <c r="AN465">
        <f t="shared" si="28"/>
        <v>35</v>
      </c>
    </row>
    <row r="466" spans="1:40" x14ac:dyDescent="0.3">
      <c r="A466" t="s">
        <v>51</v>
      </c>
      <c r="B466" t="s">
        <v>297</v>
      </c>
      <c r="C466" t="s">
        <v>372</v>
      </c>
      <c r="D466" t="s">
        <v>373</v>
      </c>
      <c r="E466" t="s">
        <v>374</v>
      </c>
      <c r="F466" t="s">
        <v>381</v>
      </c>
      <c r="G466" t="s">
        <v>384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5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12</v>
      </c>
      <c r="AD466">
        <v>0</v>
      </c>
      <c r="AE466">
        <v>0</v>
      </c>
      <c r="AF466">
        <v>0</v>
      </c>
      <c r="AG466">
        <v>0</v>
      </c>
      <c r="AH466">
        <v>8</v>
      </c>
      <c r="AI466">
        <v>0</v>
      </c>
      <c r="AJ466">
        <v>0</v>
      </c>
      <c r="AK466">
        <f t="shared" si="29"/>
        <v>15</v>
      </c>
      <c r="AL466">
        <f t="shared" si="30"/>
        <v>12</v>
      </c>
      <c r="AM466">
        <f t="shared" si="31"/>
        <v>8</v>
      </c>
      <c r="AN466">
        <f t="shared" si="28"/>
        <v>35</v>
      </c>
    </row>
    <row r="467" spans="1:40" x14ac:dyDescent="0.3">
      <c r="A467" t="s">
        <v>51</v>
      </c>
      <c r="B467" t="s">
        <v>399</v>
      </c>
      <c r="C467" t="s">
        <v>400</v>
      </c>
      <c r="D467" t="s">
        <v>408</v>
      </c>
      <c r="E467" t="s">
        <v>35</v>
      </c>
      <c r="F467" t="s">
        <v>35</v>
      </c>
      <c r="G467" t="s">
        <v>35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35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f t="shared" si="29"/>
        <v>35</v>
      </c>
      <c r="AL467">
        <f t="shared" si="30"/>
        <v>0</v>
      </c>
      <c r="AM467">
        <f t="shared" si="31"/>
        <v>0</v>
      </c>
      <c r="AN467">
        <f t="shared" si="28"/>
        <v>35</v>
      </c>
    </row>
    <row r="468" spans="1:40" x14ac:dyDescent="0.3">
      <c r="A468" t="s">
        <v>51</v>
      </c>
      <c r="B468" t="s">
        <v>693</v>
      </c>
      <c r="C468" t="s">
        <v>694</v>
      </c>
      <c r="D468" t="s">
        <v>708</v>
      </c>
      <c r="E468" t="s">
        <v>739</v>
      </c>
      <c r="F468" t="s">
        <v>35</v>
      </c>
      <c r="G468" t="s">
        <v>35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3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5</v>
      </c>
      <c r="AG468">
        <v>0</v>
      </c>
      <c r="AH468">
        <v>0</v>
      </c>
      <c r="AI468">
        <v>0</v>
      </c>
      <c r="AJ468">
        <v>0</v>
      </c>
      <c r="AK468">
        <f t="shared" si="29"/>
        <v>30</v>
      </c>
      <c r="AL468">
        <f t="shared" si="30"/>
        <v>0</v>
      </c>
      <c r="AM468">
        <f t="shared" si="31"/>
        <v>5</v>
      </c>
      <c r="AN468">
        <f t="shared" si="28"/>
        <v>35</v>
      </c>
    </row>
    <row r="469" spans="1:40" x14ac:dyDescent="0.3">
      <c r="A469" t="s">
        <v>51</v>
      </c>
      <c r="B469" t="s">
        <v>693</v>
      </c>
      <c r="C469" t="s">
        <v>933</v>
      </c>
      <c r="D469" t="s">
        <v>934</v>
      </c>
      <c r="E469" t="s">
        <v>935</v>
      </c>
      <c r="F469" t="s">
        <v>936</v>
      </c>
      <c r="G469" t="s">
        <v>35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30</v>
      </c>
      <c r="AB469">
        <v>5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f t="shared" si="29"/>
        <v>0</v>
      </c>
      <c r="AL469">
        <f t="shared" si="30"/>
        <v>35</v>
      </c>
      <c r="AM469">
        <f t="shared" si="31"/>
        <v>0</v>
      </c>
      <c r="AN469">
        <f t="shared" si="28"/>
        <v>35</v>
      </c>
    </row>
    <row r="470" spans="1:40" x14ac:dyDescent="0.3">
      <c r="A470" t="s">
        <v>51</v>
      </c>
      <c r="B470" t="s">
        <v>693</v>
      </c>
      <c r="C470" t="s">
        <v>938</v>
      </c>
      <c r="D470" t="s">
        <v>1030</v>
      </c>
      <c r="E470" t="s">
        <v>1037</v>
      </c>
      <c r="F470" t="s">
        <v>1052</v>
      </c>
      <c r="G470" t="s">
        <v>1054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6</v>
      </c>
      <c r="AB470">
        <v>0</v>
      </c>
      <c r="AC470">
        <v>29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f t="shared" si="29"/>
        <v>0</v>
      </c>
      <c r="AL470">
        <f t="shared" si="30"/>
        <v>35</v>
      </c>
      <c r="AM470">
        <f t="shared" si="31"/>
        <v>0</v>
      </c>
      <c r="AN470">
        <f t="shared" si="28"/>
        <v>35</v>
      </c>
    </row>
    <row r="471" spans="1:40" hidden="1" x14ac:dyDescent="0.3">
      <c r="A471" t="s">
        <v>29</v>
      </c>
      <c r="B471" t="s">
        <v>38</v>
      </c>
      <c r="C471" t="s">
        <v>39</v>
      </c>
      <c r="D471" t="s">
        <v>40</v>
      </c>
      <c r="E471" t="s">
        <v>41</v>
      </c>
      <c r="F471" t="s">
        <v>44</v>
      </c>
      <c r="G471" t="s">
        <v>35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34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f t="shared" si="29"/>
        <v>0</v>
      </c>
      <c r="AL471">
        <f t="shared" si="30"/>
        <v>34</v>
      </c>
      <c r="AM471">
        <f t="shared" si="31"/>
        <v>0</v>
      </c>
      <c r="AN471">
        <f t="shared" si="28"/>
        <v>34</v>
      </c>
    </row>
    <row r="472" spans="1:40" x14ac:dyDescent="0.3">
      <c r="A472" t="s">
        <v>51</v>
      </c>
      <c r="B472" t="s">
        <v>92</v>
      </c>
      <c r="C472" t="s">
        <v>92</v>
      </c>
      <c r="D472" t="s">
        <v>98</v>
      </c>
      <c r="E472" t="s">
        <v>181</v>
      </c>
      <c r="F472" t="s">
        <v>187</v>
      </c>
      <c r="G472" t="s">
        <v>188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34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f t="shared" si="29"/>
        <v>34</v>
      </c>
      <c r="AL472">
        <f t="shared" si="30"/>
        <v>0</v>
      </c>
      <c r="AM472">
        <f t="shared" si="31"/>
        <v>0</v>
      </c>
      <c r="AN472">
        <f t="shared" si="28"/>
        <v>34</v>
      </c>
    </row>
    <row r="473" spans="1:40" x14ac:dyDescent="0.3">
      <c r="A473" t="s">
        <v>51</v>
      </c>
      <c r="B473" t="s">
        <v>297</v>
      </c>
      <c r="C473" t="s">
        <v>357</v>
      </c>
      <c r="D473" t="s">
        <v>358</v>
      </c>
      <c r="E473" t="s">
        <v>359</v>
      </c>
      <c r="F473" t="s">
        <v>361</v>
      </c>
      <c r="G473" t="s">
        <v>35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21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10</v>
      </c>
      <c r="AD473">
        <v>0</v>
      </c>
      <c r="AE473">
        <v>0</v>
      </c>
      <c r="AF473">
        <v>0</v>
      </c>
      <c r="AG473">
        <v>0</v>
      </c>
      <c r="AH473">
        <v>3</v>
      </c>
      <c r="AI473">
        <v>0</v>
      </c>
      <c r="AJ473">
        <v>0</v>
      </c>
      <c r="AK473">
        <f t="shared" si="29"/>
        <v>21</v>
      </c>
      <c r="AL473">
        <f t="shared" si="30"/>
        <v>10</v>
      </c>
      <c r="AM473">
        <f t="shared" si="31"/>
        <v>3</v>
      </c>
      <c r="AN473">
        <f t="shared" si="28"/>
        <v>34</v>
      </c>
    </row>
    <row r="474" spans="1:40" x14ac:dyDescent="0.3">
      <c r="A474" t="s">
        <v>51</v>
      </c>
      <c r="B474" t="s">
        <v>477</v>
      </c>
      <c r="C474" t="s">
        <v>641</v>
      </c>
      <c r="D474" t="s">
        <v>642</v>
      </c>
      <c r="E474" t="s">
        <v>643</v>
      </c>
      <c r="F474" t="s">
        <v>649</v>
      </c>
      <c r="G474" t="s">
        <v>35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2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14</v>
      </c>
      <c r="AI474">
        <v>0</v>
      </c>
      <c r="AJ474">
        <v>0</v>
      </c>
      <c r="AK474">
        <f t="shared" si="29"/>
        <v>20</v>
      </c>
      <c r="AL474">
        <f t="shared" si="30"/>
        <v>0</v>
      </c>
      <c r="AM474">
        <f t="shared" si="31"/>
        <v>14</v>
      </c>
      <c r="AN474">
        <f t="shared" si="28"/>
        <v>34</v>
      </c>
    </row>
    <row r="475" spans="1:40" x14ac:dyDescent="0.3">
      <c r="A475" t="s">
        <v>51</v>
      </c>
      <c r="B475" t="s">
        <v>693</v>
      </c>
      <c r="C475" t="s">
        <v>824</v>
      </c>
      <c r="D475" t="s">
        <v>869</v>
      </c>
      <c r="E475" t="s">
        <v>870</v>
      </c>
      <c r="F475" t="s">
        <v>872</v>
      </c>
      <c r="G475" t="s">
        <v>873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34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f t="shared" si="29"/>
        <v>0</v>
      </c>
      <c r="AL475">
        <f t="shared" si="30"/>
        <v>34</v>
      </c>
      <c r="AM475">
        <f t="shared" si="31"/>
        <v>0</v>
      </c>
      <c r="AN475">
        <f t="shared" si="28"/>
        <v>34</v>
      </c>
    </row>
    <row r="476" spans="1:40" x14ac:dyDescent="0.3">
      <c r="A476" t="s">
        <v>51</v>
      </c>
      <c r="B476" t="s">
        <v>693</v>
      </c>
      <c r="C476" t="s">
        <v>938</v>
      </c>
      <c r="D476" t="s">
        <v>992</v>
      </c>
      <c r="E476" t="s">
        <v>993</v>
      </c>
      <c r="F476" t="s">
        <v>994</v>
      </c>
      <c r="G476" t="s">
        <v>995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34</v>
      </c>
      <c r="AI476">
        <v>0</v>
      </c>
      <c r="AJ476">
        <v>0</v>
      </c>
      <c r="AK476">
        <f t="shared" si="29"/>
        <v>0</v>
      </c>
      <c r="AL476">
        <f t="shared" si="30"/>
        <v>0</v>
      </c>
      <c r="AM476">
        <f t="shared" si="31"/>
        <v>34</v>
      </c>
      <c r="AN476">
        <f t="shared" si="28"/>
        <v>34</v>
      </c>
    </row>
    <row r="477" spans="1:40" x14ac:dyDescent="0.3">
      <c r="A477" t="s">
        <v>51</v>
      </c>
      <c r="B477" t="s">
        <v>92</v>
      </c>
      <c r="C477" t="s">
        <v>92</v>
      </c>
      <c r="D477" t="s">
        <v>98</v>
      </c>
      <c r="E477" t="s">
        <v>103</v>
      </c>
      <c r="F477" t="s">
        <v>104</v>
      </c>
      <c r="G477" t="s">
        <v>35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22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11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f t="shared" si="29"/>
        <v>22</v>
      </c>
      <c r="AL477">
        <f t="shared" si="30"/>
        <v>11</v>
      </c>
      <c r="AM477">
        <f t="shared" si="31"/>
        <v>0</v>
      </c>
      <c r="AN477">
        <f t="shared" si="28"/>
        <v>33</v>
      </c>
    </row>
    <row r="478" spans="1:40" x14ac:dyDescent="0.3">
      <c r="A478" t="s">
        <v>51</v>
      </c>
      <c r="B478" t="s">
        <v>477</v>
      </c>
      <c r="C478" t="s">
        <v>478</v>
      </c>
      <c r="D478" t="s">
        <v>479</v>
      </c>
      <c r="E478" t="s">
        <v>486</v>
      </c>
      <c r="F478" t="s">
        <v>488</v>
      </c>
      <c r="G478" t="s">
        <v>489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33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f t="shared" si="29"/>
        <v>33</v>
      </c>
      <c r="AL478">
        <f t="shared" si="30"/>
        <v>0</v>
      </c>
      <c r="AM478">
        <f t="shared" si="31"/>
        <v>0</v>
      </c>
      <c r="AN478">
        <f t="shared" si="28"/>
        <v>33</v>
      </c>
    </row>
    <row r="479" spans="1:40" x14ac:dyDescent="0.3">
      <c r="A479" t="s">
        <v>51</v>
      </c>
      <c r="B479" t="s">
        <v>477</v>
      </c>
      <c r="C479" t="s">
        <v>577</v>
      </c>
      <c r="D479" t="s">
        <v>578</v>
      </c>
      <c r="E479" t="s">
        <v>599</v>
      </c>
      <c r="F479" t="s">
        <v>606</v>
      </c>
      <c r="G479" t="s">
        <v>35</v>
      </c>
      <c r="H479">
        <v>33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f t="shared" si="29"/>
        <v>33</v>
      </c>
      <c r="AL479">
        <f t="shared" si="30"/>
        <v>0</v>
      </c>
      <c r="AM479">
        <f t="shared" si="31"/>
        <v>0</v>
      </c>
      <c r="AN479">
        <f t="shared" si="28"/>
        <v>33</v>
      </c>
    </row>
    <row r="480" spans="1:40" x14ac:dyDescent="0.3">
      <c r="A480" t="s">
        <v>51</v>
      </c>
      <c r="B480" t="s">
        <v>693</v>
      </c>
      <c r="C480" t="s">
        <v>694</v>
      </c>
      <c r="D480" t="s">
        <v>789</v>
      </c>
      <c r="E480" t="s">
        <v>35</v>
      </c>
      <c r="F480" t="s">
        <v>35</v>
      </c>
      <c r="G480" t="s">
        <v>35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2</v>
      </c>
      <c r="N480">
        <v>14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2</v>
      </c>
      <c r="U480">
        <v>0</v>
      </c>
      <c r="V480">
        <v>0</v>
      </c>
      <c r="W480">
        <v>0</v>
      </c>
      <c r="X480">
        <v>1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5</v>
      </c>
      <c r="AG480">
        <v>0</v>
      </c>
      <c r="AH480">
        <v>0</v>
      </c>
      <c r="AI480">
        <v>0</v>
      </c>
      <c r="AJ480">
        <v>0</v>
      </c>
      <c r="AK480">
        <f t="shared" si="29"/>
        <v>28</v>
      </c>
      <c r="AL480">
        <f t="shared" si="30"/>
        <v>0</v>
      </c>
      <c r="AM480">
        <f t="shared" si="31"/>
        <v>5</v>
      </c>
      <c r="AN480">
        <f t="shared" si="28"/>
        <v>33</v>
      </c>
    </row>
    <row r="481" spans="1:40" x14ac:dyDescent="0.3">
      <c r="A481" t="s">
        <v>51</v>
      </c>
      <c r="B481" t="s">
        <v>1104</v>
      </c>
      <c r="C481" t="s">
        <v>1105</v>
      </c>
      <c r="D481" t="s">
        <v>1106</v>
      </c>
      <c r="E481" t="s">
        <v>35</v>
      </c>
      <c r="F481" t="s">
        <v>35</v>
      </c>
      <c r="G481" t="s">
        <v>35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33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f t="shared" si="29"/>
        <v>33</v>
      </c>
      <c r="AL481">
        <f t="shared" si="30"/>
        <v>0</v>
      </c>
      <c r="AM481">
        <f t="shared" si="31"/>
        <v>0</v>
      </c>
      <c r="AN481">
        <f t="shared" si="28"/>
        <v>33</v>
      </c>
    </row>
    <row r="482" spans="1:40" x14ac:dyDescent="0.3">
      <c r="A482" t="s">
        <v>51</v>
      </c>
      <c r="B482" t="s">
        <v>92</v>
      </c>
      <c r="C482" t="s">
        <v>92</v>
      </c>
      <c r="D482" t="s">
        <v>98</v>
      </c>
      <c r="E482" t="s">
        <v>231</v>
      </c>
      <c r="F482" t="s">
        <v>232</v>
      </c>
      <c r="G482" t="s">
        <v>234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22</v>
      </c>
      <c r="O482">
        <v>0</v>
      </c>
      <c r="P482">
        <v>1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f t="shared" si="29"/>
        <v>32</v>
      </c>
      <c r="AL482">
        <f t="shared" si="30"/>
        <v>0</v>
      </c>
      <c r="AM482">
        <f t="shared" si="31"/>
        <v>0</v>
      </c>
      <c r="AN482">
        <f t="shared" si="28"/>
        <v>32</v>
      </c>
    </row>
    <row r="483" spans="1:40" x14ac:dyDescent="0.3">
      <c r="A483" t="s">
        <v>51</v>
      </c>
      <c r="B483" t="s">
        <v>92</v>
      </c>
      <c r="C483" t="s">
        <v>92</v>
      </c>
      <c r="D483" t="s">
        <v>98</v>
      </c>
      <c r="E483" t="s">
        <v>244</v>
      </c>
      <c r="F483" t="s">
        <v>245</v>
      </c>
      <c r="G483" t="s">
        <v>35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32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f t="shared" si="29"/>
        <v>32</v>
      </c>
      <c r="AL483">
        <f t="shared" si="30"/>
        <v>0</v>
      </c>
      <c r="AM483">
        <f t="shared" si="31"/>
        <v>0</v>
      </c>
      <c r="AN483">
        <f t="shared" si="28"/>
        <v>32</v>
      </c>
    </row>
    <row r="484" spans="1:40" x14ac:dyDescent="0.3">
      <c r="A484" t="s">
        <v>51</v>
      </c>
      <c r="B484" t="s">
        <v>477</v>
      </c>
      <c r="C484" t="s">
        <v>478</v>
      </c>
      <c r="D484" t="s">
        <v>479</v>
      </c>
      <c r="E484" t="s">
        <v>538</v>
      </c>
      <c r="F484" t="s">
        <v>35</v>
      </c>
      <c r="G484" t="s">
        <v>35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32</v>
      </c>
      <c r="AJ484">
        <v>0</v>
      </c>
      <c r="AK484">
        <f t="shared" si="29"/>
        <v>0</v>
      </c>
      <c r="AL484">
        <f t="shared" si="30"/>
        <v>0</v>
      </c>
      <c r="AM484">
        <f t="shared" si="31"/>
        <v>32</v>
      </c>
      <c r="AN484">
        <f t="shared" si="28"/>
        <v>32</v>
      </c>
    </row>
    <row r="485" spans="1:40" x14ac:dyDescent="0.3">
      <c r="A485" t="s">
        <v>51</v>
      </c>
      <c r="B485" t="s">
        <v>477</v>
      </c>
      <c r="C485" t="s">
        <v>577</v>
      </c>
      <c r="D485" t="s">
        <v>578</v>
      </c>
      <c r="E485" t="s">
        <v>599</v>
      </c>
      <c r="F485" t="s">
        <v>600</v>
      </c>
      <c r="G485" t="s">
        <v>35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25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7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f t="shared" si="29"/>
        <v>32</v>
      </c>
      <c r="AL485">
        <f t="shared" si="30"/>
        <v>0</v>
      </c>
      <c r="AM485">
        <f t="shared" si="31"/>
        <v>0</v>
      </c>
      <c r="AN485">
        <f t="shared" si="28"/>
        <v>32</v>
      </c>
    </row>
    <row r="486" spans="1:40" x14ac:dyDescent="0.3">
      <c r="A486" t="s">
        <v>51</v>
      </c>
      <c r="B486" t="s">
        <v>65</v>
      </c>
      <c r="C486" t="s">
        <v>69</v>
      </c>
      <c r="D486" t="s">
        <v>70</v>
      </c>
      <c r="E486" t="s">
        <v>71</v>
      </c>
      <c r="F486" t="s">
        <v>35</v>
      </c>
      <c r="G486" t="s">
        <v>35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31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f t="shared" si="29"/>
        <v>31</v>
      </c>
      <c r="AL486">
        <f t="shared" si="30"/>
        <v>0</v>
      </c>
      <c r="AM486">
        <f t="shared" si="31"/>
        <v>0</v>
      </c>
      <c r="AN486">
        <f t="shared" si="28"/>
        <v>31</v>
      </c>
    </row>
    <row r="487" spans="1:40" x14ac:dyDescent="0.3">
      <c r="A487" t="s">
        <v>51</v>
      </c>
      <c r="B487" t="s">
        <v>92</v>
      </c>
      <c r="C487" t="s">
        <v>92</v>
      </c>
      <c r="D487" t="s">
        <v>98</v>
      </c>
      <c r="E487" t="s">
        <v>202</v>
      </c>
      <c r="F487" t="s">
        <v>203</v>
      </c>
      <c r="G487" t="s">
        <v>35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10</v>
      </c>
      <c r="AG487">
        <v>0</v>
      </c>
      <c r="AH487">
        <v>0</v>
      </c>
      <c r="AI487">
        <v>21</v>
      </c>
      <c r="AJ487">
        <v>0</v>
      </c>
      <c r="AK487">
        <f t="shared" si="29"/>
        <v>0</v>
      </c>
      <c r="AL487">
        <f t="shared" si="30"/>
        <v>0</v>
      </c>
      <c r="AM487">
        <f t="shared" si="31"/>
        <v>31</v>
      </c>
      <c r="AN487">
        <f t="shared" si="28"/>
        <v>31</v>
      </c>
    </row>
    <row r="488" spans="1:40" x14ac:dyDescent="0.3">
      <c r="A488" t="s">
        <v>51</v>
      </c>
      <c r="B488" t="s">
        <v>477</v>
      </c>
      <c r="C488" t="s">
        <v>478</v>
      </c>
      <c r="D488" t="s">
        <v>479</v>
      </c>
      <c r="E488" t="s">
        <v>486</v>
      </c>
      <c r="F488" t="s">
        <v>488</v>
      </c>
      <c r="G488" t="s">
        <v>495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31</v>
      </c>
      <c r="AI488">
        <v>0</v>
      </c>
      <c r="AJ488">
        <v>0</v>
      </c>
      <c r="AK488">
        <f t="shared" si="29"/>
        <v>0</v>
      </c>
      <c r="AL488">
        <f t="shared" si="30"/>
        <v>0</v>
      </c>
      <c r="AM488">
        <f t="shared" si="31"/>
        <v>31</v>
      </c>
      <c r="AN488">
        <f t="shared" si="28"/>
        <v>31</v>
      </c>
    </row>
    <row r="489" spans="1:40" x14ac:dyDescent="0.3">
      <c r="A489" t="s">
        <v>51</v>
      </c>
      <c r="B489" t="s">
        <v>477</v>
      </c>
      <c r="C489" t="s">
        <v>478</v>
      </c>
      <c r="D489" t="s">
        <v>479</v>
      </c>
      <c r="E489" t="s">
        <v>486</v>
      </c>
      <c r="F489" t="s">
        <v>504</v>
      </c>
      <c r="G489" t="s">
        <v>505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31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f t="shared" si="29"/>
        <v>0</v>
      </c>
      <c r="AL489">
        <f t="shared" si="30"/>
        <v>31</v>
      </c>
      <c r="AM489">
        <f t="shared" si="31"/>
        <v>0</v>
      </c>
      <c r="AN489">
        <f t="shared" si="28"/>
        <v>31</v>
      </c>
    </row>
    <row r="490" spans="1:40" x14ac:dyDescent="0.3">
      <c r="A490" t="s">
        <v>51</v>
      </c>
      <c r="B490" t="s">
        <v>477</v>
      </c>
      <c r="C490" t="s">
        <v>577</v>
      </c>
      <c r="D490" t="s">
        <v>578</v>
      </c>
      <c r="E490" t="s">
        <v>588</v>
      </c>
      <c r="F490" t="s">
        <v>589</v>
      </c>
      <c r="G490" t="s">
        <v>59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5</v>
      </c>
      <c r="AD490">
        <v>0</v>
      </c>
      <c r="AE490">
        <v>7</v>
      </c>
      <c r="AF490">
        <v>0</v>
      </c>
      <c r="AG490">
        <v>0</v>
      </c>
      <c r="AH490">
        <v>19</v>
      </c>
      <c r="AI490">
        <v>0</v>
      </c>
      <c r="AJ490">
        <v>0</v>
      </c>
      <c r="AK490">
        <f t="shared" si="29"/>
        <v>0</v>
      </c>
      <c r="AL490">
        <f t="shared" si="30"/>
        <v>5</v>
      </c>
      <c r="AM490">
        <f t="shared" si="31"/>
        <v>26</v>
      </c>
      <c r="AN490">
        <f t="shared" si="28"/>
        <v>31</v>
      </c>
    </row>
    <row r="491" spans="1:40" x14ac:dyDescent="0.3">
      <c r="A491" t="s">
        <v>51</v>
      </c>
      <c r="B491" t="s">
        <v>693</v>
      </c>
      <c r="C491" t="s">
        <v>694</v>
      </c>
      <c r="D491" t="s">
        <v>696</v>
      </c>
      <c r="E491" t="s">
        <v>697</v>
      </c>
      <c r="F491" t="s">
        <v>707</v>
      </c>
      <c r="G491" t="s">
        <v>35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9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22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f t="shared" si="29"/>
        <v>9</v>
      </c>
      <c r="AL491">
        <f t="shared" si="30"/>
        <v>22</v>
      </c>
      <c r="AM491">
        <f t="shared" si="31"/>
        <v>0</v>
      </c>
      <c r="AN491">
        <f t="shared" si="28"/>
        <v>31</v>
      </c>
    </row>
    <row r="492" spans="1:40" x14ac:dyDescent="0.3">
      <c r="A492" t="s">
        <v>51</v>
      </c>
      <c r="B492" t="s">
        <v>693</v>
      </c>
      <c r="C492" t="s">
        <v>938</v>
      </c>
      <c r="D492" t="s">
        <v>1030</v>
      </c>
      <c r="E492" t="s">
        <v>1037</v>
      </c>
      <c r="F492" t="s">
        <v>1046</v>
      </c>
      <c r="G492" t="s">
        <v>1042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3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28</v>
      </c>
      <c r="AH492">
        <v>0</v>
      </c>
      <c r="AI492">
        <v>0</v>
      </c>
      <c r="AJ492">
        <v>0</v>
      </c>
      <c r="AK492">
        <f t="shared" si="29"/>
        <v>0</v>
      </c>
      <c r="AL492">
        <f t="shared" si="30"/>
        <v>3</v>
      </c>
      <c r="AM492">
        <f t="shared" si="31"/>
        <v>28</v>
      </c>
      <c r="AN492">
        <f t="shared" si="28"/>
        <v>31</v>
      </c>
    </row>
    <row r="493" spans="1:40" x14ac:dyDescent="0.3">
      <c r="A493" t="s">
        <v>51</v>
      </c>
      <c r="B493" t="s">
        <v>92</v>
      </c>
      <c r="C493" t="s">
        <v>93</v>
      </c>
      <c r="D493" t="s">
        <v>94</v>
      </c>
      <c r="E493" t="s">
        <v>95</v>
      </c>
      <c r="F493" t="s">
        <v>35</v>
      </c>
      <c r="G493" t="s">
        <v>35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3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f t="shared" si="29"/>
        <v>30</v>
      </c>
      <c r="AL493">
        <f t="shared" si="30"/>
        <v>0</v>
      </c>
      <c r="AM493">
        <f t="shared" si="31"/>
        <v>0</v>
      </c>
      <c r="AN493">
        <f t="shared" si="28"/>
        <v>30</v>
      </c>
    </row>
    <row r="494" spans="1:40" x14ac:dyDescent="0.3">
      <c r="A494" t="s">
        <v>51</v>
      </c>
      <c r="B494" t="s">
        <v>92</v>
      </c>
      <c r="C494" t="s">
        <v>92</v>
      </c>
      <c r="D494" t="s">
        <v>98</v>
      </c>
      <c r="E494" t="s">
        <v>144</v>
      </c>
      <c r="F494" t="s">
        <v>148</v>
      </c>
      <c r="G494" t="s">
        <v>35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4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26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f t="shared" si="29"/>
        <v>30</v>
      </c>
      <c r="AL494">
        <f t="shared" si="30"/>
        <v>0</v>
      </c>
      <c r="AM494">
        <f t="shared" si="31"/>
        <v>0</v>
      </c>
      <c r="AN494">
        <f t="shared" si="28"/>
        <v>30</v>
      </c>
    </row>
    <row r="495" spans="1:40" x14ac:dyDescent="0.3">
      <c r="A495" t="s">
        <v>51</v>
      </c>
      <c r="B495" t="s">
        <v>477</v>
      </c>
      <c r="C495" t="s">
        <v>478</v>
      </c>
      <c r="D495" t="s">
        <v>479</v>
      </c>
      <c r="E495" t="s">
        <v>484</v>
      </c>
      <c r="F495" t="s">
        <v>485</v>
      </c>
      <c r="G495" t="s">
        <v>35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13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17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f t="shared" si="29"/>
        <v>13</v>
      </c>
      <c r="AL495">
        <f t="shared" si="30"/>
        <v>0</v>
      </c>
      <c r="AM495">
        <f t="shared" si="31"/>
        <v>17</v>
      </c>
      <c r="AN495">
        <f t="shared" si="28"/>
        <v>30</v>
      </c>
    </row>
    <row r="496" spans="1:40" x14ac:dyDescent="0.3">
      <c r="A496" t="s">
        <v>51</v>
      </c>
      <c r="B496" t="s">
        <v>693</v>
      </c>
      <c r="C496" t="s">
        <v>694</v>
      </c>
      <c r="D496" t="s">
        <v>789</v>
      </c>
      <c r="E496" t="s">
        <v>790</v>
      </c>
      <c r="F496" t="s">
        <v>793</v>
      </c>
      <c r="G496" t="s">
        <v>794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3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f t="shared" si="29"/>
        <v>30</v>
      </c>
      <c r="AL496">
        <f t="shared" si="30"/>
        <v>0</v>
      </c>
      <c r="AM496">
        <f t="shared" si="31"/>
        <v>0</v>
      </c>
      <c r="AN496">
        <f t="shared" si="28"/>
        <v>30</v>
      </c>
    </row>
    <row r="497" spans="1:40" x14ac:dyDescent="0.3">
      <c r="A497" t="s">
        <v>51</v>
      </c>
      <c r="B497" t="s">
        <v>693</v>
      </c>
      <c r="C497" t="s">
        <v>938</v>
      </c>
      <c r="D497" t="s">
        <v>947</v>
      </c>
      <c r="E497" t="s">
        <v>952</v>
      </c>
      <c r="F497" t="s">
        <v>953</v>
      </c>
      <c r="G497" t="s">
        <v>35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3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f t="shared" si="29"/>
        <v>0</v>
      </c>
      <c r="AL497">
        <f t="shared" si="30"/>
        <v>30</v>
      </c>
      <c r="AM497">
        <f t="shared" si="31"/>
        <v>0</v>
      </c>
      <c r="AN497">
        <f t="shared" si="28"/>
        <v>30</v>
      </c>
    </row>
    <row r="498" spans="1:40" x14ac:dyDescent="0.3">
      <c r="A498" t="s">
        <v>51</v>
      </c>
      <c r="B498" t="s">
        <v>693</v>
      </c>
      <c r="C498" t="s">
        <v>694</v>
      </c>
      <c r="D498" t="s">
        <v>803</v>
      </c>
      <c r="E498" t="s">
        <v>808</v>
      </c>
      <c r="F498" t="s">
        <v>814</v>
      </c>
      <c r="G498" t="s">
        <v>815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29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f t="shared" si="29"/>
        <v>29</v>
      </c>
      <c r="AL498">
        <f t="shared" si="30"/>
        <v>0</v>
      </c>
      <c r="AM498">
        <f t="shared" si="31"/>
        <v>0</v>
      </c>
      <c r="AN498">
        <f t="shared" si="28"/>
        <v>29</v>
      </c>
    </row>
    <row r="499" spans="1:40" x14ac:dyDescent="0.3">
      <c r="A499" t="s">
        <v>51</v>
      </c>
      <c r="B499" t="s">
        <v>693</v>
      </c>
      <c r="C499" t="s">
        <v>694</v>
      </c>
      <c r="D499" t="s">
        <v>803</v>
      </c>
      <c r="E499" t="s">
        <v>808</v>
      </c>
      <c r="F499" t="s">
        <v>817</v>
      </c>
      <c r="G499" t="s">
        <v>821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13</v>
      </c>
      <c r="V499">
        <v>0</v>
      </c>
      <c r="W499">
        <v>16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f t="shared" si="29"/>
        <v>29</v>
      </c>
      <c r="AL499">
        <f t="shared" si="30"/>
        <v>0</v>
      </c>
      <c r="AM499">
        <f t="shared" si="31"/>
        <v>0</v>
      </c>
      <c r="AN499">
        <f t="shared" si="28"/>
        <v>29</v>
      </c>
    </row>
    <row r="500" spans="1:40" x14ac:dyDescent="0.3">
      <c r="A500" t="s">
        <v>51</v>
      </c>
      <c r="B500" t="s">
        <v>693</v>
      </c>
      <c r="C500" t="s">
        <v>824</v>
      </c>
      <c r="D500" t="s">
        <v>826</v>
      </c>
      <c r="E500" t="s">
        <v>827</v>
      </c>
      <c r="F500" t="s">
        <v>828</v>
      </c>
      <c r="G500" t="s">
        <v>829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29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f t="shared" si="29"/>
        <v>0</v>
      </c>
      <c r="AL500">
        <f t="shared" si="30"/>
        <v>29</v>
      </c>
      <c r="AM500">
        <f t="shared" si="31"/>
        <v>0</v>
      </c>
      <c r="AN500">
        <f t="shared" si="28"/>
        <v>29</v>
      </c>
    </row>
    <row r="501" spans="1:40" x14ac:dyDescent="0.3">
      <c r="A501" t="s">
        <v>51</v>
      </c>
      <c r="B501" t="s">
        <v>693</v>
      </c>
      <c r="C501" t="s">
        <v>938</v>
      </c>
      <c r="D501" t="s">
        <v>992</v>
      </c>
      <c r="E501" t="s">
        <v>993</v>
      </c>
      <c r="F501" t="s">
        <v>1005</v>
      </c>
      <c r="G501" t="s">
        <v>1006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21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8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f t="shared" si="29"/>
        <v>29</v>
      </c>
      <c r="AL501">
        <f t="shared" si="30"/>
        <v>0</v>
      </c>
      <c r="AM501">
        <f t="shared" si="31"/>
        <v>0</v>
      </c>
      <c r="AN501">
        <f t="shared" si="28"/>
        <v>29</v>
      </c>
    </row>
    <row r="502" spans="1:40" x14ac:dyDescent="0.3">
      <c r="A502" t="s">
        <v>51</v>
      </c>
      <c r="B502" t="s">
        <v>92</v>
      </c>
      <c r="C502" t="s">
        <v>92</v>
      </c>
      <c r="D502" t="s">
        <v>98</v>
      </c>
      <c r="E502" t="s">
        <v>181</v>
      </c>
      <c r="F502" t="s">
        <v>185</v>
      </c>
      <c r="G502" t="s">
        <v>186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19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9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f t="shared" si="29"/>
        <v>19</v>
      </c>
      <c r="AL502">
        <f t="shared" si="30"/>
        <v>9</v>
      </c>
      <c r="AM502">
        <f t="shared" si="31"/>
        <v>0</v>
      </c>
      <c r="AN502">
        <f t="shared" si="28"/>
        <v>28</v>
      </c>
    </row>
    <row r="503" spans="1:40" x14ac:dyDescent="0.3">
      <c r="A503" t="s">
        <v>51</v>
      </c>
      <c r="B503" t="s">
        <v>92</v>
      </c>
      <c r="C503" t="s">
        <v>92</v>
      </c>
      <c r="D503" t="s">
        <v>98</v>
      </c>
      <c r="E503" t="s">
        <v>229</v>
      </c>
      <c r="F503" t="s">
        <v>230</v>
      </c>
      <c r="G503" t="s">
        <v>35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28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f t="shared" si="29"/>
        <v>28</v>
      </c>
      <c r="AL503">
        <f t="shared" si="30"/>
        <v>0</v>
      </c>
      <c r="AM503">
        <f t="shared" si="31"/>
        <v>0</v>
      </c>
      <c r="AN503">
        <f t="shared" si="28"/>
        <v>28</v>
      </c>
    </row>
    <row r="504" spans="1:40" x14ac:dyDescent="0.3">
      <c r="A504" t="s">
        <v>51</v>
      </c>
      <c r="B504" t="s">
        <v>297</v>
      </c>
      <c r="C504" t="s">
        <v>341</v>
      </c>
      <c r="D504" t="s">
        <v>342</v>
      </c>
      <c r="E504" t="s">
        <v>343</v>
      </c>
      <c r="F504" t="s">
        <v>348</v>
      </c>
      <c r="G504" t="s">
        <v>35</v>
      </c>
      <c r="H504">
        <v>5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23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f t="shared" si="29"/>
        <v>5</v>
      </c>
      <c r="AL504">
        <f t="shared" si="30"/>
        <v>23</v>
      </c>
      <c r="AM504">
        <f t="shared" si="31"/>
        <v>0</v>
      </c>
      <c r="AN504">
        <f t="shared" si="28"/>
        <v>28</v>
      </c>
    </row>
    <row r="505" spans="1:40" x14ac:dyDescent="0.3">
      <c r="A505" t="s">
        <v>51</v>
      </c>
      <c r="B505" t="s">
        <v>477</v>
      </c>
      <c r="C505" t="s">
        <v>478</v>
      </c>
      <c r="D505" t="s">
        <v>479</v>
      </c>
      <c r="E505" t="s">
        <v>480</v>
      </c>
      <c r="F505" t="s">
        <v>481</v>
      </c>
      <c r="G505" t="s">
        <v>35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8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20</v>
      </c>
      <c r="AI505">
        <v>0</v>
      </c>
      <c r="AJ505">
        <v>0</v>
      </c>
      <c r="AK505">
        <f t="shared" si="29"/>
        <v>0</v>
      </c>
      <c r="AL505">
        <f t="shared" si="30"/>
        <v>8</v>
      </c>
      <c r="AM505">
        <f t="shared" si="31"/>
        <v>20</v>
      </c>
      <c r="AN505">
        <f t="shared" si="28"/>
        <v>28</v>
      </c>
    </row>
    <row r="506" spans="1:40" x14ac:dyDescent="0.3">
      <c r="A506" t="s">
        <v>51</v>
      </c>
      <c r="B506" t="s">
        <v>477</v>
      </c>
      <c r="C506" t="s">
        <v>577</v>
      </c>
      <c r="D506" t="s">
        <v>578</v>
      </c>
      <c r="E506" t="s">
        <v>581</v>
      </c>
      <c r="F506" t="s">
        <v>585</v>
      </c>
      <c r="G506" t="s">
        <v>35</v>
      </c>
      <c r="H506">
        <v>0</v>
      </c>
      <c r="I506">
        <v>0</v>
      </c>
      <c r="J506">
        <v>0</v>
      </c>
      <c r="K506">
        <v>0</v>
      </c>
      <c r="L506">
        <v>11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17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f t="shared" si="29"/>
        <v>28</v>
      </c>
      <c r="AL506">
        <f t="shared" si="30"/>
        <v>0</v>
      </c>
      <c r="AM506">
        <f t="shared" si="31"/>
        <v>0</v>
      </c>
      <c r="AN506">
        <f t="shared" si="28"/>
        <v>28</v>
      </c>
    </row>
    <row r="507" spans="1:40" x14ac:dyDescent="0.3">
      <c r="A507" t="s">
        <v>51</v>
      </c>
      <c r="B507" t="s">
        <v>693</v>
      </c>
      <c r="C507" t="s">
        <v>901</v>
      </c>
      <c r="D507" t="s">
        <v>902</v>
      </c>
      <c r="E507" t="s">
        <v>906</v>
      </c>
      <c r="F507" t="s">
        <v>907</v>
      </c>
      <c r="G507" t="s">
        <v>908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17</v>
      </c>
      <c r="N507">
        <v>0</v>
      </c>
      <c r="O507">
        <v>0</v>
      </c>
      <c r="P507">
        <v>6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5</v>
      </c>
      <c r="AH507">
        <v>0</v>
      </c>
      <c r="AI507">
        <v>0</v>
      </c>
      <c r="AJ507">
        <v>0</v>
      </c>
      <c r="AK507">
        <f t="shared" si="29"/>
        <v>23</v>
      </c>
      <c r="AL507">
        <f t="shared" si="30"/>
        <v>0</v>
      </c>
      <c r="AM507">
        <f t="shared" si="31"/>
        <v>5</v>
      </c>
      <c r="AN507">
        <f t="shared" si="28"/>
        <v>28</v>
      </c>
    </row>
    <row r="508" spans="1:40" x14ac:dyDescent="0.3">
      <c r="A508" t="s">
        <v>51</v>
      </c>
      <c r="B508" t="s">
        <v>284</v>
      </c>
      <c r="C508" t="s">
        <v>294</v>
      </c>
      <c r="D508" t="s">
        <v>295</v>
      </c>
      <c r="E508" t="s">
        <v>296</v>
      </c>
      <c r="F508" t="s">
        <v>35</v>
      </c>
      <c r="G508" t="s">
        <v>35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27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f t="shared" si="29"/>
        <v>0</v>
      </c>
      <c r="AL508">
        <f t="shared" si="30"/>
        <v>0</v>
      </c>
      <c r="AM508">
        <f t="shared" si="31"/>
        <v>27</v>
      </c>
      <c r="AN508">
        <f t="shared" si="28"/>
        <v>27</v>
      </c>
    </row>
    <row r="509" spans="1:40" x14ac:dyDescent="0.3">
      <c r="A509" t="s">
        <v>51</v>
      </c>
      <c r="B509" t="s">
        <v>297</v>
      </c>
      <c r="C509" t="s">
        <v>302</v>
      </c>
      <c r="D509" t="s">
        <v>303</v>
      </c>
      <c r="E509" t="s">
        <v>304</v>
      </c>
      <c r="F509" t="s">
        <v>305</v>
      </c>
      <c r="G509" t="s">
        <v>35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22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5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f t="shared" si="29"/>
        <v>22</v>
      </c>
      <c r="AL509">
        <f t="shared" si="30"/>
        <v>5</v>
      </c>
      <c r="AM509">
        <f t="shared" si="31"/>
        <v>0</v>
      </c>
      <c r="AN509">
        <f t="shared" si="28"/>
        <v>27</v>
      </c>
    </row>
    <row r="510" spans="1:40" x14ac:dyDescent="0.3">
      <c r="A510" t="s">
        <v>51</v>
      </c>
      <c r="B510" t="s">
        <v>297</v>
      </c>
      <c r="C510" t="s">
        <v>341</v>
      </c>
      <c r="D510" t="s">
        <v>342</v>
      </c>
      <c r="E510" t="s">
        <v>343</v>
      </c>
      <c r="F510" t="s">
        <v>344</v>
      </c>
      <c r="G510" t="s">
        <v>35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27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f t="shared" si="29"/>
        <v>27</v>
      </c>
      <c r="AL510">
        <f t="shared" si="30"/>
        <v>0</v>
      </c>
      <c r="AM510">
        <f t="shared" si="31"/>
        <v>0</v>
      </c>
      <c r="AN510">
        <f t="shared" si="28"/>
        <v>27</v>
      </c>
    </row>
    <row r="511" spans="1:40" x14ac:dyDescent="0.3">
      <c r="A511" t="s">
        <v>51</v>
      </c>
      <c r="B511" t="s">
        <v>434</v>
      </c>
      <c r="C511" t="s">
        <v>450</v>
      </c>
      <c r="D511" t="s">
        <v>451</v>
      </c>
      <c r="E511" t="s">
        <v>453</v>
      </c>
      <c r="F511" t="s">
        <v>454</v>
      </c>
      <c r="G511" t="s">
        <v>455</v>
      </c>
      <c r="H511">
        <v>0</v>
      </c>
      <c r="I511">
        <v>27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f t="shared" si="29"/>
        <v>27</v>
      </c>
      <c r="AL511">
        <f t="shared" si="30"/>
        <v>0</v>
      </c>
      <c r="AM511">
        <f t="shared" si="31"/>
        <v>0</v>
      </c>
      <c r="AN511">
        <f t="shared" si="28"/>
        <v>27</v>
      </c>
    </row>
    <row r="512" spans="1:40" x14ac:dyDescent="0.3">
      <c r="A512" t="s">
        <v>51</v>
      </c>
      <c r="B512" t="s">
        <v>434</v>
      </c>
      <c r="C512" t="s">
        <v>464</v>
      </c>
      <c r="D512" t="s">
        <v>469</v>
      </c>
      <c r="E512" t="s">
        <v>470</v>
      </c>
      <c r="F512" t="s">
        <v>35</v>
      </c>
      <c r="G512" t="s">
        <v>35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27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f t="shared" si="29"/>
        <v>27</v>
      </c>
      <c r="AL512">
        <f t="shared" si="30"/>
        <v>0</v>
      </c>
      <c r="AM512">
        <f t="shared" si="31"/>
        <v>0</v>
      </c>
      <c r="AN512">
        <f t="shared" si="28"/>
        <v>27</v>
      </c>
    </row>
    <row r="513" spans="1:40" x14ac:dyDescent="0.3">
      <c r="A513" t="s">
        <v>51</v>
      </c>
      <c r="B513" t="s">
        <v>477</v>
      </c>
      <c r="C513" t="s">
        <v>577</v>
      </c>
      <c r="D513" t="s">
        <v>578</v>
      </c>
      <c r="E513" t="s">
        <v>581</v>
      </c>
      <c r="F513" t="s">
        <v>583</v>
      </c>
      <c r="G513" t="s">
        <v>35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6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21</v>
      </c>
      <c r="AJ513">
        <v>0</v>
      </c>
      <c r="AK513">
        <f t="shared" si="29"/>
        <v>6</v>
      </c>
      <c r="AL513">
        <f t="shared" si="30"/>
        <v>0</v>
      </c>
      <c r="AM513">
        <f t="shared" si="31"/>
        <v>21</v>
      </c>
      <c r="AN513">
        <f t="shared" si="28"/>
        <v>27</v>
      </c>
    </row>
    <row r="514" spans="1:40" x14ac:dyDescent="0.3">
      <c r="A514" t="s">
        <v>51</v>
      </c>
      <c r="B514" t="s">
        <v>693</v>
      </c>
      <c r="C514" t="s">
        <v>694</v>
      </c>
      <c r="D514" t="s">
        <v>708</v>
      </c>
      <c r="E514" t="s">
        <v>739</v>
      </c>
      <c r="F514" t="s">
        <v>740</v>
      </c>
      <c r="G514" t="s">
        <v>35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27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f t="shared" si="29"/>
        <v>27</v>
      </c>
      <c r="AL514">
        <f t="shared" si="30"/>
        <v>0</v>
      </c>
      <c r="AM514">
        <f t="shared" si="31"/>
        <v>0</v>
      </c>
      <c r="AN514">
        <f t="shared" si="28"/>
        <v>27</v>
      </c>
    </row>
    <row r="515" spans="1:40" x14ac:dyDescent="0.3">
      <c r="A515" t="s">
        <v>51</v>
      </c>
      <c r="B515" t="s">
        <v>693</v>
      </c>
      <c r="C515" t="s">
        <v>694</v>
      </c>
      <c r="D515" t="s">
        <v>708</v>
      </c>
      <c r="E515" t="s">
        <v>750</v>
      </c>
      <c r="F515" t="s">
        <v>35</v>
      </c>
      <c r="G515" t="s">
        <v>35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5</v>
      </c>
      <c r="AB515">
        <v>22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f t="shared" si="29"/>
        <v>0</v>
      </c>
      <c r="AL515">
        <f t="shared" si="30"/>
        <v>27</v>
      </c>
      <c r="AM515">
        <f t="shared" si="31"/>
        <v>0</v>
      </c>
      <c r="AN515">
        <f t="shared" ref="AN515:AN578" si="32">SUM(H515:AJ515)</f>
        <v>27</v>
      </c>
    </row>
    <row r="516" spans="1:40" x14ac:dyDescent="0.3">
      <c r="A516" t="s">
        <v>51</v>
      </c>
      <c r="B516" t="s">
        <v>693</v>
      </c>
      <c r="C516" t="s">
        <v>938</v>
      </c>
      <c r="D516" t="s">
        <v>956</v>
      </c>
      <c r="E516" t="s">
        <v>957</v>
      </c>
      <c r="F516" t="s">
        <v>961</v>
      </c>
      <c r="G516" t="s">
        <v>35</v>
      </c>
      <c r="H516">
        <v>0</v>
      </c>
      <c r="I516">
        <v>27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f t="shared" ref="AK516:AK579" si="33">SUM(H516:Z516)</f>
        <v>27</v>
      </c>
      <c r="AL516">
        <f t="shared" ref="AL516:AL579" si="34">SUM(AA516:AC516)</f>
        <v>0</v>
      </c>
      <c r="AM516">
        <f t="shared" ref="AM516:AM579" si="35">SUM(AD516:AJ516)</f>
        <v>0</v>
      </c>
      <c r="AN516">
        <f t="shared" si="32"/>
        <v>27</v>
      </c>
    </row>
    <row r="517" spans="1:40" x14ac:dyDescent="0.3">
      <c r="A517" t="s">
        <v>51</v>
      </c>
      <c r="B517" t="s">
        <v>92</v>
      </c>
      <c r="C517" t="s">
        <v>92</v>
      </c>
      <c r="D517" t="s">
        <v>98</v>
      </c>
      <c r="E517" t="s">
        <v>99</v>
      </c>
      <c r="F517" t="s">
        <v>35</v>
      </c>
      <c r="G517" t="s">
        <v>35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26</v>
      </c>
      <c r="AJ517">
        <v>0</v>
      </c>
      <c r="AK517">
        <f t="shared" si="33"/>
        <v>0</v>
      </c>
      <c r="AL517">
        <f t="shared" si="34"/>
        <v>0</v>
      </c>
      <c r="AM517">
        <f t="shared" si="35"/>
        <v>26</v>
      </c>
      <c r="AN517">
        <f t="shared" si="32"/>
        <v>26</v>
      </c>
    </row>
    <row r="518" spans="1:40" x14ac:dyDescent="0.3">
      <c r="A518" t="s">
        <v>51</v>
      </c>
      <c r="B518" t="s">
        <v>92</v>
      </c>
      <c r="C518" t="s">
        <v>92</v>
      </c>
      <c r="D518" t="s">
        <v>98</v>
      </c>
      <c r="E518" t="s">
        <v>220</v>
      </c>
      <c r="F518" t="s">
        <v>221</v>
      </c>
      <c r="G518" t="s">
        <v>222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3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5</v>
      </c>
      <c r="W518">
        <v>5</v>
      </c>
      <c r="X518">
        <v>0</v>
      </c>
      <c r="Y518">
        <v>0</v>
      </c>
      <c r="Z518">
        <v>0</v>
      </c>
      <c r="AA518">
        <v>0</v>
      </c>
      <c r="AB518">
        <v>11</v>
      </c>
      <c r="AC518">
        <v>2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f t="shared" si="33"/>
        <v>13</v>
      </c>
      <c r="AL518">
        <f t="shared" si="34"/>
        <v>13</v>
      </c>
      <c r="AM518">
        <f t="shared" si="35"/>
        <v>0</v>
      </c>
      <c r="AN518">
        <f t="shared" si="32"/>
        <v>26</v>
      </c>
    </row>
    <row r="519" spans="1:40" x14ac:dyDescent="0.3">
      <c r="A519" t="s">
        <v>51</v>
      </c>
      <c r="B519" t="s">
        <v>665</v>
      </c>
      <c r="C519" t="s">
        <v>666</v>
      </c>
      <c r="D519" t="s">
        <v>667</v>
      </c>
      <c r="E519" t="s">
        <v>668</v>
      </c>
      <c r="F519" t="s">
        <v>666</v>
      </c>
      <c r="G519" t="s">
        <v>35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18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8</v>
      </c>
      <c r="AH519">
        <v>0</v>
      </c>
      <c r="AI519">
        <v>0</v>
      </c>
      <c r="AJ519">
        <v>0</v>
      </c>
      <c r="AK519">
        <f t="shared" si="33"/>
        <v>0</v>
      </c>
      <c r="AL519">
        <f t="shared" si="34"/>
        <v>18</v>
      </c>
      <c r="AM519">
        <f t="shared" si="35"/>
        <v>8</v>
      </c>
      <c r="AN519">
        <f t="shared" si="32"/>
        <v>26</v>
      </c>
    </row>
    <row r="520" spans="1:40" x14ac:dyDescent="0.3">
      <c r="A520" t="s">
        <v>51</v>
      </c>
      <c r="B520" t="s">
        <v>693</v>
      </c>
      <c r="C520" t="s">
        <v>694</v>
      </c>
      <c r="D520" t="s">
        <v>708</v>
      </c>
      <c r="E520" t="s">
        <v>715</v>
      </c>
      <c r="F520" t="s">
        <v>717</v>
      </c>
      <c r="G520" t="s">
        <v>718</v>
      </c>
      <c r="H520">
        <v>0</v>
      </c>
      <c r="I520">
        <v>8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18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f t="shared" si="33"/>
        <v>8</v>
      </c>
      <c r="AL520">
        <f t="shared" si="34"/>
        <v>18</v>
      </c>
      <c r="AM520">
        <f t="shared" si="35"/>
        <v>0</v>
      </c>
      <c r="AN520">
        <f t="shared" si="32"/>
        <v>26</v>
      </c>
    </row>
    <row r="521" spans="1:40" x14ac:dyDescent="0.3">
      <c r="A521" t="s">
        <v>51</v>
      </c>
      <c r="B521" t="s">
        <v>693</v>
      </c>
      <c r="C521" t="s">
        <v>901</v>
      </c>
      <c r="D521" t="s">
        <v>923</v>
      </c>
      <c r="E521" t="s">
        <v>926</v>
      </c>
      <c r="F521" t="s">
        <v>35</v>
      </c>
      <c r="G521" t="s">
        <v>35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26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f t="shared" si="33"/>
        <v>26</v>
      </c>
      <c r="AL521">
        <f t="shared" si="34"/>
        <v>0</v>
      </c>
      <c r="AM521">
        <f t="shared" si="35"/>
        <v>0</v>
      </c>
      <c r="AN521">
        <f t="shared" si="32"/>
        <v>26</v>
      </c>
    </row>
    <row r="522" spans="1:40" x14ac:dyDescent="0.3">
      <c r="A522" t="s">
        <v>51</v>
      </c>
      <c r="B522" t="s">
        <v>92</v>
      </c>
      <c r="C522" t="s">
        <v>92</v>
      </c>
      <c r="D522" t="s">
        <v>98</v>
      </c>
      <c r="E522" t="s">
        <v>231</v>
      </c>
      <c r="F522" t="s">
        <v>35</v>
      </c>
      <c r="G522" t="s">
        <v>35</v>
      </c>
      <c r="H522">
        <v>0</v>
      </c>
      <c r="I522">
        <v>0</v>
      </c>
      <c r="J522">
        <v>0</v>
      </c>
      <c r="K522">
        <v>2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7</v>
      </c>
      <c r="AD522">
        <v>0</v>
      </c>
      <c r="AE522">
        <v>0</v>
      </c>
      <c r="AF522">
        <v>0</v>
      </c>
      <c r="AG522">
        <v>16</v>
      </c>
      <c r="AH522">
        <v>0</v>
      </c>
      <c r="AI522">
        <v>0</v>
      </c>
      <c r="AJ522">
        <v>0</v>
      </c>
      <c r="AK522">
        <f t="shared" si="33"/>
        <v>2</v>
      </c>
      <c r="AL522">
        <f t="shared" si="34"/>
        <v>7</v>
      </c>
      <c r="AM522">
        <f t="shared" si="35"/>
        <v>16</v>
      </c>
      <c r="AN522">
        <f t="shared" si="32"/>
        <v>25</v>
      </c>
    </row>
    <row r="523" spans="1:40" x14ac:dyDescent="0.3">
      <c r="A523" t="s">
        <v>51</v>
      </c>
      <c r="B523" t="s">
        <v>477</v>
      </c>
      <c r="C523" t="s">
        <v>478</v>
      </c>
      <c r="D523" t="s">
        <v>479</v>
      </c>
      <c r="E523" t="s">
        <v>486</v>
      </c>
      <c r="F523" t="s">
        <v>509</v>
      </c>
      <c r="G523" t="s">
        <v>51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25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f t="shared" si="33"/>
        <v>25</v>
      </c>
      <c r="AL523">
        <f t="shared" si="34"/>
        <v>0</v>
      </c>
      <c r="AM523">
        <f t="shared" si="35"/>
        <v>0</v>
      </c>
      <c r="AN523">
        <f t="shared" si="32"/>
        <v>25</v>
      </c>
    </row>
    <row r="524" spans="1:40" x14ac:dyDescent="0.3">
      <c r="A524" t="s">
        <v>51</v>
      </c>
      <c r="B524" t="s">
        <v>477</v>
      </c>
      <c r="C524" t="s">
        <v>577</v>
      </c>
      <c r="D524" t="s">
        <v>578</v>
      </c>
      <c r="E524" t="s">
        <v>588</v>
      </c>
      <c r="F524" t="s">
        <v>595</v>
      </c>
      <c r="G524" t="s">
        <v>35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3</v>
      </c>
      <c r="AH524">
        <v>22</v>
      </c>
      <c r="AI524">
        <v>0</v>
      </c>
      <c r="AJ524">
        <v>0</v>
      </c>
      <c r="AK524">
        <f t="shared" si="33"/>
        <v>0</v>
      </c>
      <c r="AL524">
        <f t="shared" si="34"/>
        <v>0</v>
      </c>
      <c r="AM524">
        <f t="shared" si="35"/>
        <v>25</v>
      </c>
      <c r="AN524">
        <f t="shared" si="32"/>
        <v>25</v>
      </c>
    </row>
    <row r="525" spans="1:40" x14ac:dyDescent="0.3">
      <c r="A525" t="s">
        <v>51</v>
      </c>
      <c r="B525" t="s">
        <v>477</v>
      </c>
      <c r="C525" t="s">
        <v>577</v>
      </c>
      <c r="D525" t="s">
        <v>578</v>
      </c>
      <c r="E525" t="s">
        <v>616</v>
      </c>
      <c r="F525" t="s">
        <v>589</v>
      </c>
      <c r="G525" t="s">
        <v>618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25</v>
      </c>
      <c r="AI525">
        <v>0</v>
      </c>
      <c r="AJ525">
        <v>0</v>
      </c>
      <c r="AK525">
        <f t="shared" si="33"/>
        <v>0</v>
      </c>
      <c r="AL525">
        <f t="shared" si="34"/>
        <v>0</v>
      </c>
      <c r="AM525">
        <f t="shared" si="35"/>
        <v>25</v>
      </c>
      <c r="AN525">
        <f t="shared" si="32"/>
        <v>25</v>
      </c>
    </row>
    <row r="526" spans="1:40" x14ac:dyDescent="0.3">
      <c r="A526" t="s">
        <v>51</v>
      </c>
      <c r="B526" t="s">
        <v>693</v>
      </c>
      <c r="C526" t="s">
        <v>694</v>
      </c>
      <c r="D526" t="s">
        <v>708</v>
      </c>
      <c r="E526" t="s">
        <v>715</v>
      </c>
      <c r="F526" t="s">
        <v>716</v>
      </c>
      <c r="G526" t="s">
        <v>35</v>
      </c>
      <c r="H526">
        <v>5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2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f t="shared" si="33"/>
        <v>5</v>
      </c>
      <c r="AL526">
        <f t="shared" si="34"/>
        <v>20</v>
      </c>
      <c r="AM526">
        <f t="shared" si="35"/>
        <v>0</v>
      </c>
      <c r="AN526">
        <f t="shared" si="32"/>
        <v>25</v>
      </c>
    </row>
    <row r="527" spans="1:40" x14ac:dyDescent="0.3">
      <c r="A527" t="s">
        <v>51</v>
      </c>
      <c r="B527" t="s">
        <v>693</v>
      </c>
      <c r="C527" t="s">
        <v>694</v>
      </c>
      <c r="D527" t="s">
        <v>765</v>
      </c>
      <c r="E527" t="s">
        <v>766</v>
      </c>
      <c r="F527" t="s">
        <v>768</v>
      </c>
      <c r="G527" t="s">
        <v>769</v>
      </c>
      <c r="H527">
        <v>0</v>
      </c>
      <c r="I527">
        <v>16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9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f t="shared" si="33"/>
        <v>25</v>
      </c>
      <c r="AL527">
        <f t="shared" si="34"/>
        <v>0</v>
      </c>
      <c r="AM527">
        <f t="shared" si="35"/>
        <v>0</v>
      </c>
      <c r="AN527">
        <f t="shared" si="32"/>
        <v>25</v>
      </c>
    </row>
    <row r="528" spans="1:40" x14ac:dyDescent="0.3">
      <c r="A528" t="s">
        <v>51</v>
      </c>
      <c r="B528" t="s">
        <v>693</v>
      </c>
      <c r="C528" t="s">
        <v>694</v>
      </c>
      <c r="D528" t="s">
        <v>803</v>
      </c>
      <c r="E528" t="s">
        <v>808</v>
      </c>
      <c r="F528" t="s">
        <v>817</v>
      </c>
      <c r="G528" t="s">
        <v>82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25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f t="shared" si="33"/>
        <v>0</v>
      </c>
      <c r="AL528">
        <f t="shared" si="34"/>
        <v>25</v>
      </c>
      <c r="AM528">
        <f t="shared" si="35"/>
        <v>0</v>
      </c>
      <c r="AN528">
        <f t="shared" si="32"/>
        <v>25</v>
      </c>
    </row>
    <row r="529" spans="1:40" x14ac:dyDescent="0.3">
      <c r="A529" t="s">
        <v>51</v>
      </c>
      <c r="B529" t="s">
        <v>693</v>
      </c>
      <c r="C529" t="s">
        <v>938</v>
      </c>
      <c r="D529" t="s">
        <v>975</v>
      </c>
      <c r="E529" t="s">
        <v>976</v>
      </c>
      <c r="F529" t="s">
        <v>977</v>
      </c>
      <c r="G529" t="s">
        <v>979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7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10</v>
      </c>
      <c r="AI529">
        <v>8</v>
      </c>
      <c r="AJ529">
        <v>0</v>
      </c>
      <c r="AK529">
        <f t="shared" si="33"/>
        <v>7</v>
      </c>
      <c r="AL529">
        <f t="shared" si="34"/>
        <v>0</v>
      </c>
      <c r="AM529">
        <f t="shared" si="35"/>
        <v>18</v>
      </c>
      <c r="AN529">
        <f t="shared" si="32"/>
        <v>25</v>
      </c>
    </row>
    <row r="530" spans="1:40" x14ac:dyDescent="0.3">
      <c r="A530" t="s">
        <v>51</v>
      </c>
      <c r="B530" t="s">
        <v>92</v>
      </c>
      <c r="C530" t="s">
        <v>92</v>
      </c>
      <c r="D530" t="s">
        <v>98</v>
      </c>
      <c r="E530" t="s">
        <v>161</v>
      </c>
      <c r="F530" t="s">
        <v>176</v>
      </c>
      <c r="G530" t="s">
        <v>178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24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f t="shared" si="33"/>
        <v>24</v>
      </c>
      <c r="AL530">
        <f t="shared" si="34"/>
        <v>0</v>
      </c>
      <c r="AM530">
        <f t="shared" si="35"/>
        <v>0</v>
      </c>
      <c r="AN530">
        <f t="shared" si="32"/>
        <v>24</v>
      </c>
    </row>
    <row r="531" spans="1:40" x14ac:dyDescent="0.3">
      <c r="A531" t="s">
        <v>51</v>
      </c>
      <c r="B531" t="s">
        <v>92</v>
      </c>
      <c r="C531" t="s">
        <v>92</v>
      </c>
      <c r="D531" t="s">
        <v>98</v>
      </c>
      <c r="E531" t="s">
        <v>202</v>
      </c>
      <c r="F531" t="s">
        <v>209</v>
      </c>
      <c r="G531" t="s">
        <v>21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1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13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f t="shared" si="33"/>
        <v>11</v>
      </c>
      <c r="AL531">
        <f t="shared" si="34"/>
        <v>13</v>
      </c>
      <c r="AM531">
        <f t="shared" si="35"/>
        <v>0</v>
      </c>
      <c r="AN531">
        <f t="shared" si="32"/>
        <v>24</v>
      </c>
    </row>
    <row r="532" spans="1:40" x14ac:dyDescent="0.3">
      <c r="A532" t="s">
        <v>51</v>
      </c>
      <c r="B532" t="s">
        <v>477</v>
      </c>
      <c r="C532" t="s">
        <v>478</v>
      </c>
      <c r="D532" t="s">
        <v>479</v>
      </c>
      <c r="E532" t="s">
        <v>486</v>
      </c>
      <c r="F532" t="s">
        <v>488</v>
      </c>
      <c r="G532" t="s">
        <v>498</v>
      </c>
      <c r="H532">
        <v>0</v>
      </c>
      <c r="I532">
        <v>0</v>
      </c>
      <c r="J532">
        <v>2</v>
      </c>
      <c r="K532">
        <v>0</v>
      </c>
      <c r="L532">
        <v>0</v>
      </c>
      <c r="M532">
        <v>13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4</v>
      </c>
      <c r="W532">
        <v>0</v>
      </c>
      <c r="X532">
        <v>0</v>
      </c>
      <c r="Y532">
        <v>2</v>
      </c>
      <c r="Z532">
        <v>0</v>
      </c>
      <c r="AA532">
        <v>0</v>
      </c>
      <c r="AB532">
        <v>0</v>
      </c>
      <c r="AC532">
        <v>3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f t="shared" si="33"/>
        <v>21</v>
      </c>
      <c r="AL532">
        <f t="shared" si="34"/>
        <v>3</v>
      </c>
      <c r="AM532">
        <f t="shared" si="35"/>
        <v>0</v>
      </c>
      <c r="AN532">
        <f t="shared" si="32"/>
        <v>24</v>
      </c>
    </row>
    <row r="533" spans="1:40" x14ac:dyDescent="0.3">
      <c r="A533" t="s">
        <v>51</v>
      </c>
      <c r="B533" t="s">
        <v>693</v>
      </c>
      <c r="C533" t="s">
        <v>694</v>
      </c>
      <c r="D533" t="s">
        <v>803</v>
      </c>
      <c r="E533" t="s">
        <v>804</v>
      </c>
      <c r="F533" t="s">
        <v>807</v>
      </c>
      <c r="G533" t="s">
        <v>35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3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3</v>
      </c>
      <c r="AF533">
        <v>0</v>
      </c>
      <c r="AG533">
        <v>18</v>
      </c>
      <c r="AH533">
        <v>0</v>
      </c>
      <c r="AI533">
        <v>0</v>
      </c>
      <c r="AJ533">
        <v>0</v>
      </c>
      <c r="AK533">
        <f t="shared" si="33"/>
        <v>3</v>
      </c>
      <c r="AL533">
        <f t="shared" si="34"/>
        <v>0</v>
      </c>
      <c r="AM533">
        <f t="shared" si="35"/>
        <v>21</v>
      </c>
      <c r="AN533">
        <f t="shared" si="32"/>
        <v>24</v>
      </c>
    </row>
    <row r="534" spans="1:40" x14ac:dyDescent="0.3">
      <c r="A534" t="s">
        <v>51</v>
      </c>
      <c r="B534" t="s">
        <v>693</v>
      </c>
      <c r="C534" t="s">
        <v>824</v>
      </c>
      <c r="D534" t="s">
        <v>869</v>
      </c>
      <c r="E534" t="s">
        <v>870</v>
      </c>
      <c r="F534" t="s">
        <v>871</v>
      </c>
      <c r="G534" t="s">
        <v>35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24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f t="shared" si="33"/>
        <v>0</v>
      </c>
      <c r="AL534">
        <f t="shared" si="34"/>
        <v>24</v>
      </c>
      <c r="AM534">
        <f t="shared" si="35"/>
        <v>0</v>
      </c>
      <c r="AN534">
        <f t="shared" si="32"/>
        <v>24</v>
      </c>
    </row>
    <row r="535" spans="1:40" x14ac:dyDescent="0.3">
      <c r="A535" t="s">
        <v>51</v>
      </c>
      <c r="B535" t="s">
        <v>1070</v>
      </c>
      <c r="C535" t="s">
        <v>1071</v>
      </c>
      <c r="D535" t="s">
        <v>1072</v>
      </c>
      <c r="E535" t="s">
        <v>1073</v>
      </c>
      <c r="F535" t="s">
        <v>647</v>
      </c>
      <c r="G535" t="s">
        <v>35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1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13</v>
      </c>
      <c r="AI535">
        <v>0</v>
      </c>
      <c r="AJ535">
        <v>0</v>
      </c>
      <c r="AK535">
        <f t="shared" si="33"/>
        <v>11</v>
      </c>
      <c r="AL535">
        <f t="shared" si="34"/>
        <v>0</v>
      </c>
      <c r="AM535">
        <f t="shared" si="35"/>
        <v>13</v>
      </c>
      <c r="AN535">
        <f t="shared" si="32"/>
        <v>24</v>
      </c>
    </row>
    <row r="536" spans="1:40" x14ac:dyDescent="0.3">
      <c r="A536" t="s">
        <v>51</v>
      </c>
      <c r="B536" t="s">
        <v>477</v>
      </c>
      <c r="C536" t="s">
        <v>478</v>
      </c>
      <c r="D536" t="s">
        <v>479</v>
      </c>
      <c r="E536" t="s">
        <v>522</v>
      </c>
      <c r="F536" t="s">
        <v>523</v>
      </c>
      <c r="G536" t="s">
        <v>35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23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f t="shared" si="33"/>
        <v>23</v>
      </c>
      <c r="AL536">
        <f t="shared" si="34"/>
        <v>0</v>
      </c>
      <c r="AM536">
        <f t="shared" si="35"/>
        <v>0</v>
      </c>
      <c r="AN536">
        <f t="shared" si="32"/>
        <v>23</v>
      </c>
    </row>
    <row r="537" spans="1:40" x14ac:dyDescent="0.3">
      <c r="A537" t="s">
        <v>51</v>
      </c>
      <c r="B537" t="s">
        <v>693</v>
      </c>
      <c r="C537" t="s">
        <v>938</v>
      </c>
      <c r="D537" t="s">
        <v>947</v>
      </c>
      <c r="E537" t="s">
        <v>951</v>
      </c>
      <c r="F537" t="s">
        <v>35</v>
      </c>
      <c r="G537" t="s">
        <v>35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23</v>
      </c>
      <c r="AK537">
        <f t="shared" si="33"/>
        <v>0</v>
      </c>
      <c r="AL537">
        <f t="shared" si="34"/>
        <v>0</v>
      </c>
      <c r="AM537">
        <f t="shared" si="35"/>
        <v>23</v>
      </c>
      <c r="AN537">
        <f t="shared" si="32"/>
        <v>23</v>
      </c>
    </row>
    <row r="538" spans="1:40" x14ac:dyDescent="0.3">
      <c r="A538" t="s">
        <v>51</v>
      </c>
      <c r="B538" t="s">
        <v>693</v>
      </c>
      <c r="C538" t="s">
        <v>938</v>
      </c>
      <c r="D538" t="s">
        <v>983</v>
      </c>
      <c r="E538" t="s">
        <v>35</v>
      </c>
      <c r="F538" t="s">
        <v>35</v>
      </c>
      <c r="G538" t="s">
        <v>35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18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5</v>
      </c>
      <c r="AI538">
        <v>0</v>
      </c>
      <c r="AJ538">
        <v>0</v>
      </c>
      <c r="AK538">
        <f t="shared" si="33"/>
        <v>18</v>
      </c>
      <c r="AL538">
        <f t="shared" si="34"/>
        <v>0</v>
      </c>
      <c r="AM538">
        <f t="shared" si="35"/>
        <v>5</v>
      </c>
      <c r="AN538">
        <f t="shared" si="32"/>
        <v>23</v>
      </c>
    </row>
    <row r="539" spans="1:40" hidden="1" x14ac:dyDescent="0.3">
      <c r="A539" t="s">
        <v>29</v>
      </c>
      <c r="B539" t="s">
        <v>30</v>
      </c>
      <c r="C539" t="s">
        <v>31</v>
      </c>
      <c r="D539" t="s">
        <v>32</v>
      </c>
      <c r="E539" t="s">
        <v>33</v>
      </c>
      <c r="F539" t="s">
        <v>34</v>
      </c>
      <c r="G539" t="s">
        <v>35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22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f t="shared" si="33"/>
        <v>0</v>
      </c>
      <c r="AL539">
        <f t="shared" si="34"/>
        <v>22</v>
      </c>
      <c r="AM539">
        <f t="shared" si="35"/>
        <v>0</v>
      </c>
      <c r="AN539">
        <f t="shared" si="32"/>
        <v>22</v>
      </c>
    </row>
    <row r="540" spans="1:40" x14ac:dyDescent="0.3">
      <c r="A540" t="s">
        <v>51</v>
      </c>
      <c r="B540" t="s">
        <v>284</v>
      </c>
      <c r="C540" t="s">
        <v>289</v>
      </c>
      <c r="D540" t="s">
        <v>35</v>
      </c>
      <c r="E540" t="s">
        <v>35</v>
      </c>
      <c r="F540" t="s">
        <v>35</v>
      </c>
      <c r="G540" t="s">
        <v>35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22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f t="shared" si="33"/>
        <v>22</v>
      </c>
      <c r="AL540">
        <f t="shared" si="34"/>
        <v>0</v>
      </c>
      <c r="AM540">
        <f t="shared" si="35"/>
        <v>0</v>
      </c>
      <c r="AN540">
        <f t="shared" si="32"/>
        <v>22</v>
      </c>
    </row>
    <row r="541" spans="1:40" x14ac:dyDescent="0.3">
      <c r="A541" t="s">
        <v>51</v>
      </c>
      <c r="B541" t="s">
        <v>693</v>
      </c>
      <c r="C541" t="s">
        <v>694</v>
      </c>
      <c r="D541" t="s">
        <v>696</v>
      </c>
      <c r="E541" t="s">
        <v>697</v>
      </c>
      <c r="F541" t="s">
        <v>702</v>
      </c>
      <c r="G541" t="s">
        <v>703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22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f t="shared" si="33"/>
        <v>22</v>
      </c>
      <c r="AL541">
        <f t="shared" si="34"/>
        <v>0</v>
      </c>
      <c r="AM541">
        <f t="shared" si="35"/>
        <v>0</v>
      </c>
      <c r="AN541">
        <f t="shared" si="32"/>
        <v>22</v>
      </c>
    </row>
    <row r="542" spans="1:40" x14ac:dyDescent="0.3">
      <c r="A542" t="s">
        <v>51</v>
      </c>
      <c r="B542" t="s">
        <v>693</v>
      </c>
      <c r="C542" t="s">
        <v>694</v>
      </c>
      <c r="D542" t="s">
        <v>765</v>
      </c>
      <c r="E542" t="s">
        <v>781</v>
      </c>
      <c r="F542" t="s">
        <v>784</v>
      </c>
      <c r="G542" t="s">
        <v>35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22</v>
      </c>
      <c r="AJ542">
        <v>0</v>
      </c>
      <c r="AK542">
        <f t="shared" si="33"/>
        <v>0</v>
      </c>
      <c r="AL542">
        <f t="shared" si="34"/>
        <v>0</v>
      </c>
      <c r="AM542">
        <f t="shared" si="35"/>
        <v>22</v>
      </c>
      <c r="AN542">
        <f t="shared" si="32"/>
        <v>22</v>
      </c>
    </row>
    <row r="543" spans="1:40" x14ac:dyDescent="0.3">
      <c r="A543" t="s">
        <v>51</v>
      </c>
      <c r="B543" t="s">
        <v>693</v>
      </c>
      <c r="C543" t="s">
        <v>824</v>
      </c>
      <c r="D543" t="s">
        <v>826</v>
      </c>
      <c r="E543" t="s">
        <v>840</v>
      </c>
      <c r="F543" t="s">
        <v>855</v>
      </c>
      <c r="G543" t="s">
        <v>35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22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f t="shared" si="33"/>
        <v>0</v>
      </c>
      <c r="AL543">
        <f t="shared" si="34"/>
        <v>22</v>
      </c>
      <c r="AM543">
        <f t="shared" si="35"/>
        <v>0</v>
      </c>
      <c r="AN543">
        <f t="shared" si="32"/>
        <v>22</v>
      </c>
    </row>
    <row r="544" spans="1:40" x14ac:dyDescent="0.3">
      <c r="A544" t="s">
        <v>51</v>
      </c>
      <c r="B544" t="s">
        <v>693</v>
      </c>
      <c r="C544" t="s">
        <v>824</v>
      </c>
      <c r="D544" t="s">
        <v>887</v>
      </c>
      <c r="E544" t="s">
        <v>888</v>
      </c>
      <c r="F544" t="s">
        <v>895</v>
      </c>
      <c r="G544" t="s">
        <v>35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22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f t="shared" si="33"/>
        <v>0</v>
      </c>
      <c r="AL544">
        <f t="shared" si="34"/>
        <v>0</v>
      </c>
      <c r="AM544">
        <f t="shared" si="35"/>
        <v>22</v>
      </c>
      <c r="AN544">
        <f t="shared" si="32"/>
        <v>22</v>
      </c>
    </row>
    <row r="545" spans="1:40" x14ac:dyDescent="0.3">
      <c r="A545" t="s">
        <v>51</v>
      </c>
      <c r="B545" t="s">
        <v>693</v>
      </c>
      <c r="C545" t="s">
        <v>901</v>
      </c>
      <c r="D545" t="s">
        <v>931</v>
      </c>
      <c r="E545" t="s">
        <v>932</v>
      </c>
      <c r="F545" t="s">
        <v>35</v>
      </c>
      <c r="G545" t="s">
        <v>35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18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4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f t="shared" si="33"/>
        <v>22</v>
      </c>
      <c r="AL545">
        <f t="shared" si="34"/>
        <v>0</v>
      </c>
      <c r="AM545">
        <f t="shared" si="35"/>
        <v>0</v>
      </c>
      <c r="AN545">
        <f t="shared" si="32"/>
        <v>22</v>
      </c>
    </row>
    <row r="546" spans="1:40" x14ac:dyDescent="0.3">
      <c r="A546" t="s">
        <v>51</v>
      </c>
      <c r="B546" t="s">
        <v>92</v>
      </c>
      <c r="C546" t="s">
        <v>92</v>
      </c>
      <c r="D546" t="s">
        <v>35</v>
      </c>
      <c r="E546" t="s">
        <v>35</v>
      </c>
      <c r="F546" t="s">
        <v>35</v>
      </c>
      <c r="G546" t="s">
        <v>35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2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19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f t="shared" si="33"/>
        <v>2</v>
      </c>
      <c r="AL546">
        <f t="shared" si="34"/>
        <v>19</v>
      </c>
      <c r="AM546">
        <f t="shared" si="35"/>
        <v>0</v>
      </c>
      <c r="AN546">
        <f t="shared" si="32"/>
        <v>21</v>
      </c>
    </row>
    <row r="547" spans="1:40" x14ac:dyDescent="0.3">
      <c r="A547" t="s">
        <v>51</v>
      </c>
      <c r="B547" t="s">
        <v>92</v>
      </c>
      <c r="C547" t="s">
        <v>268</v>
      </c>
      <c r="D547" t="s">
        <v>35</v>
      </c>
      <c r="E547" t="s">
        <v>35</v>
      </c>
      <c r="F547" t="s">
        <v>35</v>
      </c>
      <c r="G547" t="s">
        <v>35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21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f t="shared" si="33"/>
        <v>21</v>
      </c>
      <c r="AL547">
        <f t="shared" si="34"/>
        <v>0</v>
      </c>
      <c r="AM547">
        <f t="shared" si="35"/>
        <v>0</v>
      </c>
      <c r="AN547">
        <f t="shared" si="32"/>
        <v>21</v>
      </c>
    </row>
    <row r="548" spans="1:40" x14ac:dyDescent="0.3">
      <c r="A548" t="s">
        <v>51</v>
      </c>
      <c r="B548" t="s">
        <v>297</v>
      </c>
      <c r="C548" t="s">
        <v>315</v>
      </c>
      <c r="D548" t="s">
        <v>316</v>
      </c>
      <c r="E548" t="s">
        <v>337</v>
      </c>
      <c r="F548" t="s">
        <v>338</v>
      </c>
      <c r="G548" t="s">
        <v>339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21</v>
      </c>
      <c r="AH548">
        <v>0</v>
      </c>
      <c r="AI548">
        <v>0</v>
      </c>
      <c r="AJ548">
        <v>0</v>
      </c>
      <c r="AK548">
        <f t="shared" si="33"/>
        <v>0</v>
      </c>
      <c r="AL548">
        <f t="shared" si="34"/>
        <v>0</v>
      </c>
      <c r="AM548">
        <f t="shared" si="35"/>
        <v>21</v>
      </c>
      <c r="AN548">
        <f t="shared" si="32"/>
        <v>21</v>
      </c>
    </row>
    <row r="549" spans="1:40" x14ac:dyDescent="0.3">
      <c r="A549" t="s">
        <v>51</v>
      </c>
      <c r="B549" t="s">
        <v>297</v>
      </c>
      <c r="C549" t="s">
        <v>341</v>
      </c>
      <c r="D549" t="s">
        <v>342</v>
      </c>
      <c r="E549" t="s">
        <v>35</v>
      </c>
      <c r="F549" t="s">
        <v>35</v>
      </c>
      <c r="G549" t="s">
        <v>35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21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f t="shared" si="33"/>
        <v>21</v>
      </c>
      <c r="AL549">
        <f t="shared" si="34"/>
        <v>0</v>
      </c>
      <c r="AM549">
        <f t="shared" si="35"/>
        <v>0</v>
      </c>
      <c r="AN549">
        <f t="shared" si="32"/>
        <v>21</v>
      </c>
    </row>
    <row r="550" spans="1:40" x14ac:dyDescent="0.3">
      <c r="A550" t="s">
        <v>51</v>
      </c>
      <c r="B550" t="s">
        <v>693</v>
      </c>
      <c r="C550" t="s">
        <v>694</v>
      </c>
      <c r="D550" t="s">
        <v>765</v>
      </c>
      <c r="E550" t="s">
        <v>781</v>
      </c>
      <c r="F550" t="s">
        <v>786</v>
      </c>
      <c r="G550" t="s">
        <v>787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16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5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f t="shared" si="33"/>
        <v>16</v>
      </c>
      <c r="AL550">
        <f t="shared" si="34"/>
        <v>0</v>
      </c>
      <c r="AM550">
        <f t="shared" si="35"/>
        <v>5</v>
      </c>
      <c r="AN550">
        <f t="shared" si="32"/>
        <v>21</v>
      </c>
    </row>
    <row r="551" spans="1:40" x14ac:dyDescent="0.3">
      <c r="A551" t="s">
        <v>51</v>
      </c>
      <c r="B551" t="s">
        <v>693</v>
      </c>
      <c r="C551" t="s">
        <v>938</v>
      </c>
      <c r="D551" t="s">
        <v>947</v>
      </c>
      <c r="E551" t="s">
        <v>948</v>
      </c>
      <c r="F551" t="s">
        <v>950</v>
      </c>
      <c r="G551" t="s">
        <v>35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12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9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f t="shared" si="33"/>
        <v>12</v>
      </c>
      <c r="AL551">
        <f t="shared" si="34"/>
        <v>9</v>
      </c>
      <c r="AM551">
        <f t="shared" si="35"/>
        <v>0</v>
      </c>
      <c r="AN551">
        <f t="shared" si="32"/>
        <v>21</v>
      </c>
    </row>
    <row r="552" spans="1:40" x14ac:dyDescent="0.3">
      <c r="A552" t="s">
        <v>51</v>
      </c>
      <c r="B552" t="s">
        <v>92</v>
      </c>
      <c r="C552" t="s">
        <v>92</v>
      </c>
      <c r="D552" t="s">
        <v>98</v>
      </c>
      <c r="E552" t="s">
        <v>103</v>
      </c>
      <c r="F552" t="s">
        <v>105</v>
      </c>
      <c r="G552" t="s">
        <v>35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2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f t="shared" si="33"/>
        <v>0</v>
      </c>
      <c r="AL552">
        <f t="shared" si="34"/>
        <v>20</v>
      </c>
      <c r="AM552">
        <f t="shared" si="35"/>
        <v>0</v>
      </c>
      <c r="AN552">
        <f t="shared" si="32"/>
        <v>20</v>
      </c>
    </row>
    <row r="553" spans="1:40" x14ac:dyDescent="0.3">
      <c r="A553" t="s">
        <v>51</v>
      </c>
      <c r="B553" t="s">
        <v>92</v>
      </c>
      <c r="C553" t="s">
        <v>92</v>
      </c>
      <c r="D553" t="s">
        <v>98</v>
      </c>
      <c r="E553" t="s">
        <v>117</v>
      </c>
      <c r="F553" t="s">
        <v>118</v>
      </c>
      <c r="G553" t="s">
        <v>119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13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7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f t="shared" si="33"/>
        <v>20</v>
      </c>
      <c r="AL553">
        <f t="shared" si="34"/>
        <v>0</v>
      </c>
      <c r="AM553">
        <f t="shared" si="35"/>
        <v>0</v>
      </c>
      <c r="AN553">
        <f t="shared" si="32"/>
        <v>20</v>
      </c>
    </row>
    <row r="554" spans="1:40" x14ac:dyDescent="0.3">
      <c r="A554" t="s">
        <v>51</v>
      </c>
      <c r="B554" t="s">
        <v>92</v>
      </c>
      <c r="C554" t="s">
        <v>92</v>
      </c>
      <c r="D554" t="s">
        <v>98</v>
      </c>
      <c r="E554" t="s">
        <v>123</v>
      </c>
      <c r="F554" t="s">
        <v>35</v>
      </c>
      <c r="G554" t="s">
        <v>35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2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f t="shared" si="33"/>
        <v>20</v>
      </c>
      <c r="AL554">
        <f t="shared" si="34"/>
        <v>0</v>
      </c>
      <c r="AM554">
        <f t="shared" si="35"/>
        <v>0</v>
      </c>
      <c r="AN554">
        <f t="shared" si="32"/>
        <v>20</v>
      </c>
    </row>
    <row r="555" spans="1:40" x14ac:dyDescent="0.3">
      <c r="A555" t="s">
        <v>51</v>
      </c>
      <c r="B555" t="s">
        <v>92</v>
      </c>
      <c r="C555" t="s">
        <v>92</v>
      </c>
      <c r="D555" t="s">
        <v>98</v>
      </c>
      <c r="E555" t="s">
        <v>220</v>
      </c>
      <c r="F555" t="s">
        <v>223</v>
      </c>
      <c r="G555" t="s">
        <v>35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3</v>
      </c>
      <c r="S555">
        <v>0</v>
      </c>
      <c r="T555">
        <v>0</v>
      </c>
      <c r="U555">
        <v>0</v>
      </c>
      <c r="V555">
        <v>13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4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f t="shared" si="33"/>
        <v>16</v>
      </c>
      <c r="AL555">
        <f t="shared" si="34"/>
        <v>4</v>
      </c>
      <c r="AM555">
        <f t="shared" si="35"/>
        <v>0</v>
      </c>
      <c r="AN555">
        <f t="shared" si="32"/>
        <v>20</v>
      </c>
    </row>
    <row r="556" spans="1:40" x14ac:dyDescent="0.3">
      <c r="A556" t="s">
        <v>51</v>
      </c>
      <c r="B556" t="s">
        <v>297</v>
      </c>
      <c r="C556" t="s">
        <v>315</v>
      </c>
      <c r="D556" t="s">
        <v>316</v>
      </c>
      <c r="E556" t="s">
        <v>328</v>
      </c>
      <c r="F556" t="s">
        <v>35</v>
      </c>
      <c r="G556" t="s">
        <v>35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2</v>
      </c>
      <c r="N556">
        <v>8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f t="shared" si="33"/>
        <v>20</v>
      </c>
      <c r="AL556">
        <f t="shared" si="34"/>
        <v>0</v>
      </c>
      <c r="AM556">
        <f t="shared" si="35"/>
        <v>0</v>
      </c>
      <c r="AN556">
        <f t="shared" si="32"/>
        <v>20</v>
      </c>
    </row>
    <row r="557" spans="1:40" x14ac:dyDescent="0.3">
      <c r="A557" t="s">
        <v>51</v>
      </c>
      <c r="B557" t="s">
        <v>434</v>
      </c>
      <c r="C557" t="s">
        <v>449</v>
      </c>
      <c r="D557" t="s">
        <v>35</v>
      </c>
      <c r="E557" t="s">
        <v>35</v>
      </c>
      <c r="F557" t="s">
        <v>35</v>
      </c>
      <c r="G557" t="s">
        <v>35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6</v>
      </c>
      <c r="O557">
        <v>0</v>
      </c>
      <c r="P557">
        <v>6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4</v>
      </c>
      <c r="AD557">
        <v>0</v>
      </c>
      <c r="AE557">
        <v>0</v>
      </c>
      <c r="AF557">
        <v>0</v>
      </c>
      <c r="AG557">
        <v>0</v>
      </c>
      <c r="AH557">
        <v>4</v>
      </c>
      <c r="AI557">
        <v>0</v>
      </c>
      <c r="AJ557">
        <v>0</v>
      </c>
      <c r="AK557">
        <f t="shared" si="33"/>
        <v>12</v>
      </c>
      <c r="AL557">
        <f t="shared" si="34"/>
        <v>4</v>
      </c>
      <c r="AM557">
        <f t="shared" si="35"/>
        <v>4</v>
      </c>
      <c r="AN557">
        <f t="shared" si="32"/>
        <v>20</v>
      </c>
    </row>
    <row r="558" spans="1:40" x14ac:dyDescent="0.3">
      <c r="A558" t="s">
        <v>51</v>
      </c>
      <c r="B558" t="s">
        <v>693</v>
      </c>
      <c r="C558" t="s">
        <v>694</v>
      </c>
      <c r="D558" t="s">
        <v>765</v>
      </c>
      <c r="E558" t="s">
        <v>766</v>
      </c>
      <c r="F558" t="s">
        <v>770</v>
      </c>
      <c r="G558" t="s">
        <v>771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3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17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f t="shared" si="33"/>
        <v>20</v>
      </c>
      <c r="AL558">
        <f t="shared" si="34"/>
        <v>0</v>
      </c>
      <c r="AM558">
        <f t="shared" si="35"/>
        <v>0</v>
      </c>
      <c r="AN558">
        <f t="shared" si="32"/>
        <v>20</v>
      </c>
    </row>
    <row r="559" spans="1:40" x14ac:dyDescent="0.3">
      <c r="A559" t="s">
        <v>51</v>
      </c>
      <c r="B559" t="s">
        <v>693</v>
      </c>
      <c r="C559" t="s">
        <v>938</v>
      </c>
      <c r="D559" t="s">
        <v>975</v>
      </c>
      <c r="E559" t="s">
        <v>980</v>
      </c>
      <c r="F559" t="s">
        <v>35</v>
      </c>
      <c r="G559" t="s">
        <v>35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15</v>
      </c>
      <c r="AA559">
        <v>0</v>
      </c>
      <c r="AB559">
        <v>0</v>
      </c>
      <c r="AC559">
        <v>0</v>
      </c>
      <c r="AD559">
        <v>0</v>
      </c>
      <c r="AE559">
        <v>5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f t="shared" si="33"/>
        <v>15</v>
      </c>
      <c r="AL559">
        <f t="shared" si="34"/>
        <v>0</v>
      </c>
      <c r="AM559">
        <f t="shared" si="35"/>
        <v>5</v>
      </c>
      <c r="AN559">
        <f t="shared" si="32"/>
        <v>20</v>
      </c>
    </row>
    <row r="560" spans="1:40" x14ac:dyDescent="0.3">
      <c r="A560" t="s">
        <v>51</v>
      </c>
      <c r="B560" t="s">
        <v>399</v>
      </c>
      <c r="C560" t="s">
        <v>399</v>
      </c>
      <c r="D560" t="s">
        <v>417</v>
      </c>
      <c r="E560" t="s">
        <v>419</v>
      </c>
      <c r="F560" t="s">
        <v>420</v>
      </c>
      <c r="G560" t="s">
        <v>35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19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f t="shared" si="33"/>
        <v>19</v>
      </c>
      <c r="AL560">
        <f t="shared" si="34"/>
        <v>0</v>
      </c>
      <c r="AM560">
        <f t="shared" si="35"/>
        <v>0</v>
      </c>
      <c r="AN560">
        <f t="shared" si="32"/>
        <v>19</v>
      </c>
    </row>
    <row r="561" spans="1:40" x14ac:dyDescent="0.3">
      <c r="A561" t="s">
        <v>51</v>
      </c>
      <c r="B561" t="s">
        <v>477</v>
      </c>
      <c r="C561" t="s">
        <v>577</v>
      </c>
      <c r="D561" t="s">
        <v>578</v>
      </c>
      <c r="E561" t="s">
        <v>599</v>
      </c>
      <c r="F561" t="s">
        <v>612</v>
      </c>
      <c r="G561" t="s">
        <v>613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19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f t="shared" si="33"/>
        <v>19</v>
      </c>
      <c r="AL561">
        <f t="shared" si="34"/>
        <v>0</v>
      </c>
      <c r="AM561">
        <f t="shared" si="35"/>
        <v>0</v>
      </c>
      <c r="AN561">
        <f t="shared" si="32"/>
        <v>19</v>
      </c>
    </row>
    <row r="562" spans="1:40" x14ac:dyDescent="0.3">
      <c r="A562" t="s">
        <v>51</v>
      </c>
      <c r="B562" t="s">
        <v>477</v>
      </c>
      <c r="C562" t="s">
        <v>577</v>
      </c>
      <c r="D562" t="s">
        <v>578</v>
      </c>
      <c r="E562" t="s">
        <v>621</v>
      </c>
      <c r="F562" t="s">
        <v>612</v>
      </c>
      <c r="G562" t="s">
        <v>35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9</v>
      </c>
      <c r="AF562">
        <v>0</v>
      </c>
      <c r="AG562">
        <v>0</v>
      </c>
      <c r="AH562">
        <v>10</v>
      </c>
      <c r="AI562">
        <v>0</v>
      </c>
      <c r="AJ562">
        <v>0</v>
      </c>
      <c r="AK562">
        <f t="shared" si="33"/>
        <v>0</v>
      </c>
      <c r="AL562">
        <f t="shared" si="34"/>
        <v>0</v>
      </c>
      <c r="AM562">
        <f t="shared" si="35"/>
        <v>19</v>
      </c>
      <c r="AN562">
        <f t="shared" si="32"/>
        <v>19</v>
      </c>
    </row>
    <row r="563" spans="1:40" x14ac:dyDescent="0.3">
      <c r="A563" t="s">
        <v>51</v>
      </c>
      <c r="B563" t="s">
        <v>693</v>
      </c>
      <c r="C563" t="s">
        <v>694</v>
      </c>
      <c r="D563" t="s">
        <v>696</v>
      </c>
      <c r="E563" t="s">
        <v>697</v>
      </c>
      <c r="F563" t="s">
        <v>705</v>
      </c>
      <c r="G563" t="s">
        <v>706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4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7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8</v>
      </c>
      <c r="AI563">
        <v>0</v>
      </c>
      <c r="AJ563">
        <v>0</v>
      </c>
      <c r="AK563">
        <f t="shared" si="33"/>
        <v>11</v>
      </c>
      <c r="AL563">
        <f t="shared" si="34"/>
        <v>0</v>
      </c>
      <c r="AM563">
        <f t="shared" si="35"/>
        <v>8</v>
      </c>
      <c r="AN563">
        <f t="shared" si="32"/>
        <v>19</v>
      </c>
    </row>
    <row r="564" spans="1:40" x14ac:dyDescent="0.3">
      <c r="A564" t="s">
        <v>51</v>
      </c>
      <c r="B564" t="s">
        <v>693</v>
      </c>
      <c r="C564" t="s">
        <v>824</v>
      </c>
      <c r="D564" t="s">
        <v>875</v>
      </c>
      <c r="E564" t="s">
        <v>876</v>
      </c>
      <c r="F564" t="s">
        <v>886</v>
      </c>
      <c r="G564" t="s">
        <v>35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19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f t="shared" si="33"/>
        <v>19</v>
      </c>
      <c r="AL564">
        <f t="shared" si="34"/>
        <v>0</v>
      </c>
      <c r="AM564">
        <f t="shared" si="35"/>
        <v>0</v>
      </c>
      <c r="AN564">
        <f t="shared" si="32"/>
        <v>19</v>
      </c>
    </row>
    <row r="565" spans="1:40" x14ac:dyDescent="0.3">
      <c r="A565" t="s">
        <v>51</v>
      </c>
      <c r="B565" t="s">
        <v>693</v>
      </c>
      <c r="C565" t="s">
        <v>938</v>
      </c>
      <c r="D565" t="s">
        <v>983</v>
      </c>
      <c r="E565" t="s">
        <v>984</v>
      </c>
      <c r="F565" t="s">
        <v>990</v>
      </c>
      <c r="G565" t="s">
        <v>35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9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f t="shared" si="33"/>
        <v>19</v>
      </c>
      <c r="AL565">
        <f t="shared" si="34"/>
        <v>0</v>
      </c>
      <c r="AM565">
        <f t="shared" si="35"/>
        <v>0</v>
      </c>
      <c r="AN565">
        <f t="shared" si="32"/>
        <v>19</v>
      </c>
    </row>
    <row r="566" spans="1:40" x14ac:dyDescent="0.3">
      <c r="A566" t="s">
        <v>51</v>
      </c>
      <c r="B566" t="s">
        <v>92</v>
      </c>
      <c r="C566" t="s">
        <v>93</v>
      </c>
      <c r="D566" t="s">
        <v>94</v>
      </c>
      <c r="E566" t="s">
        <v>97</v>
      </c>
      <c r="F566" t="s">
        <v>35</v>
      </c>
      <c r="G566" t="s">
        <v>35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18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f t="shared" si="33"/>
        <v>18</v>
      </c>
      <c r="AL566">
        <f t="shared" si="34"/>
        <v>0</v>
      </c>
      <c r="AM566">
        <f t="shared" si="35"/>
        <v>0</v>
      </c>
      <c r="AN566">
        <f t="shared" si="32"/>
        <v>18</v>
      </c>
    </row>
    <row r="567" spans="1:40" x14ac:dyDescent="0.3">
      <c r="A567" t="s">
        <v>51</v>
      </c>
      <c r="B567" t="s">
        <v>92</v>
      </c>
      <c r="C567" t="s">
        <v>92</v>
      </c>
      <c r="D567" t="s">
        <v>98</v>
      </c>
      <c r="E567" t="s">
        <v>109</v>
      </c>
      <c r="F567" t="s">
        <v>110</v>
      </c>
      <c r="G567" t="s">
        <v>11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3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13</v>
      </c>
      <c r="AB567">
        <v>0</v>
      </c>
      <c r="AC567">
        <v>2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f t="shared" si="33"/>
        <v>3</v>
      </c>
      <c r="AL567">
        <f t="shared" si="34"/>
        <v>15</v>
      </c>
      <c r="AM567">
        <f t="shared" si="35"/>
        <v>0</v>
      </c>
      <c r="AN567">
        <f t="shared" si="32"/>
        <v>18</v>
      </c>
    </row>
    <row r="568" spans="1:40" x14ac:dyDescent="0.3">
      <c r="A568" t="s">
        <v>51</v>
      </c>
      <c r="B568" t="s">
        <v>297</v>
      </c>
      <c r="C568" t="s">
        <v>341</v>
      </c>
      <c r="D568" t="s">
        <v>342</v>
      </c>
      <c r="E568" t="s">
        <v>343</v>
      </c>
      <c r="F568" t="s">
        <v>35</v>
      </c>
      <c r="G568" t="s">
        <v>35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4</v>
      </c>
      <c r="O568">
        <v>0</v>
      </c>
      <c r="P568">
        <v>14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f t="shared" si="33"/>
        <v>18</v>
      </c>
      <c r="AL568">
        <f t="shared" si="34"/>
        <v>0</v>
      </c>
      <c r="AM568">
        <f t="shared" si="35"/>
        <v>0</v>
      </c>
      <c r="AN568">
        <f t="shared" si="32"/>
        <v>18</v>
      </c>
    </row>
    <row r="569" spans="1:40" x14ac:dyDescent="0.3">
      <c r="A569" t="s">
        <v>51</v>
      </c>
      <c r="B569" t="s">
        <v>297</v>
      </c>
      <c r="C569" t="s">
        <v>372</v>
      </c>
      <c r="D569" t="s">
        <v>373</v>
      </c>
      <c r="E569" t="s">
        <v>374</v>
      </c>
      <c r="F569" t="s">
        <v>375</v>
      </c>
      <c r="G569" t="s">
        <v>376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18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f t="shared" si="33"/>
        <v>18</v>
      </c>
      <c r="AL569">
        <f t="shared" si="34"/>
        <v>0</v>
      </c>
      <c r="AM569">
        <f t="shared" si="35"/>
        <v>0</v>
      </c>
      <c r="AN569">
        <f t="shared" si="32"/>
        <v>18</v>
      </c>
    </row>
    <row r="570" spans="1:40" x14ac:dyDescent="0.3">
      <c r="A570" t="s">
        <v>51</v>
      </c>
      <c r="B570" t="s">
        <v>476</v>
      </c>
      <c r="C570" t="s">
        <v>35</v>
      </c>
      <c r="D570" t="s">
        <v>35</v>
      </c>
      <c r="E570" t="s">
        <v>35</v>
      </c>
      <c r="F570" t="s">
        <v>35</v>
      </c>
      <c r="G570" t="s">
        <v>35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9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9</v>
      </c>
      <c r="AK570">
        <f t="shared" si="33"/>
        <v>0</v>
      </c>
      <c r="AL570">
        <f t="shared" si="34"/>
        <v>9</v>
      </c>
      <c r="AM570">
        <f t="shared" si="35"/>
        <v>9</v>
      </c>
      <c r="AN570">
        <f t="shared" si="32"/>
        <v>18</v>
      </c>
    </row>
    <row r="571" spans="1:40" x14ac:dyDescent="0.3">
      <c r="A571" t="s">
        <v>51</v>
      </c>
      <c r="B571" t="s">
        <v>669</v>
      </c>
      <c r="C571" t="s">
        <v>671</v>
      </c>
      <c r="D571" t="s">
        <v>672</v>
      </c>
      <c r="E571" t="s">
        <v>35</v>
      </c>
      <c r="F571" t="s">
        <v>35</v>
      </c>
      <c r="G571" t="s">
        <v>35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18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f t="shared" si="33"/>
        <v>18</v>
      </c>
      <c r="AL571">
        <f t="shared" si="34"/>
        <v>0</v>
      </c>
      <c r="AM571">
        <f t="shared" si="35"/>
        <v>0</v>
      </c>
      <c r="AN571">
        <f t="shared" si="32"/>
        <v>18</v>
      </c>
    </row>
    <row r="572" spans="1:40" x14ac:dyDescent="0.3">
      <c r="A572" t="s">
        <v>51</v>
      </c>
      <c r="B572" t="s">
        <v>693</v>
      </c>
      <c r="C572" t="s">
        <v>694</v>
      </c>
      <c r="D572" t="s">
        <v>708</v>
      </c>
      <c r="E572" t="s">
        <v>709</v>
      </c>
      <c r="F572" t="s">
        <v>710</v>
      </c>
      <c r="G572" t="s">
        <v>711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18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f t="shared" si="33"/>
        <v>18</v>
      </c>
      <c r="AL572">
        <f t="shared" si="34"/>
        <v>0</v>
      </c>
      <c r="AM572">
        <f t="shared" si="35"/>
        <v>0</v>
      </c>
      <c r="AN572">
        <f t="shared" si="32"/>
        <v>18</v>
      </c>
    </row>
    <row r="573" spans="1:40" x14ac:dyDescent="0.3">
      <c r="A573" t="s">
        <v>51</v>
      </c>
      <c r="B573" t="s">
        <v>693</v>
      </c>
      <c r="C573" t="s">
        <v>824</v>
      </c>
      <c r="D573" t="s">
        <v>826</v>
      </c>
      <c r="E573" t="s">
        <v>827</v>
      </c>
      <c r="F573" t="s">
        <v>833</v>
      </c>
      <c r="G573" t="s">
        <v>834</v>
      </c>
      <c r="H573">
        <v>8</v>
      </c>
      <c r="I573">
        <v>0</v>
      </c>
      <c r="J573">
        <v>0</v>
      </c>
      <c r="K573">
        <v>0</v>
      </c>
      <c r="L573">
        <v>1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f t="shared" si="33"/>
        <v>18</v>
      </c>
      <c r="AL573">
        <f t="shared" si="34"/>
        <v>0</v>
      </c>
      <c r="AM573">
        <f t="shared" si="35"/>
        <v>0</v>
      </c>
      <c r="AN573">
        <f t="shared" si="32"/>
        <v>18</v>
      </c>
    </row>
    <row r="574" spans="1:40" x14ac:dyDescent="0.3">
      <c r="A574" t="s">
        <v>51</v>
      </c>
      <c r="B574" t="s">
        <v>693</v>
      </c>
      <c r="C574" t="s">
        <v>824</v>
      </c>
      <c r="D574" t="s">
        <v>875</v>
      </c>
      <c r="E574" t="s">
        <v>876</v>
      </c>
      <c r="F574" t="s">
        <v>878</v>
      </c>
      <c r="G574" t="s">
        <v>35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15</v>
      </c>
      <c r="N574">
        <v>0</v>
      </c>
      <c r="O574">
        <v>0</v>
      </c>
      <c r="P574">
        <v>0</v>
      </c>
      <c r="Q574">
        <v>3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f t="shared" si="33"/>
        <v>18</v>
      </c>
      <c r="AL574">
        <f t="shared" si="34"/>
        <v>0</v>
      </c>
      <c r="AM574">
        <f t="shared" si="35"/>
        <v>0</v>
      </c>
      <c r="AN574">
        <f t="shared" si="32"/>
        <v>18</v>
      </c>
    </row>
    <row r="575" spans="1:40" x14ac:dyDescent="0.3">
      <c r="A575" t="s">
        <v>51</v>
      </c>
      <c r="B575" t="s">
        <v>693</v>
      </c>
      <c r="C575" t="s">
        <v>901</v>
      </c>
      <c r="D575" t="s">
        <v>35</v>
      </c>
      <c r="E575" t="s">
        <v>35</v>
      </c>
      <c r="F575" t="s">
        <v>35</v>
      </c>
      <c r="G575" t="s">
        <v>35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14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4</v>
      </c>
      <c r="AJ575">
        <v>0</v>
      </c>
      <c r="AK575">
        <f t="shared" si="33"/>
        <v>0</v>
      </c>
      <c r="AL575">
        <f t="shared" si="34"/>
        <v>14</v>
      </c>
      <c r="AM575">
        <f t="shared" si="35"/>
        <v>4</v>
      </c>
      <c r="AN575">
        <f t="shared" si="32"/>
        <v>18</v>
      </c>
    </row>
    <row r="576" spans="1:40" x14ac:dyDescent="0.3">
      <c r="A576" t="s">
        <v>51</v>
      </c>
      <c r="B576" t="s">
        <v>693</v>
      </c>
      <c r="C576" t="s">
        <v>938</v>
      </c>
      <c r="D576" t="s">
        <v>1023</v>
      </c>
      <c r="E576" t="s">
        <v>1026</v>
      </c>
      <c r="F576" t="s">
        <v>35</v>
      </c>
      <c r="G576" t="s">
        <v>35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11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7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f t="shared" si="33"/>
        <v>11</v>
      </c>
      <c r="AL576">
        <f t="shared" si="34"/>
        <v>7</v>
      </c>
      <c r="AM576">
        <f t="shared" si="35"/>
        <v>0</v>
      </c>
      <c r="AN576">
        <f t="shared" si="32"/>
        <v>18</v>
      </c>
    </row>
    <row r="577" spans="1:40" x14ac:dyDescent="0.3">
      <c r="A577" t="s">
        <v>51</v>
      </c>
      <c r="B577" t="s">
        <v>92</v>
      </c>
      <c r="C577" t="s">
        <v>93</v>
      </c>
      <c r="D577" t="s">
        <v>94</v>
      </c>
      <c r="E577" t="s">
        <v>96</v>
      </c>
      <c r="F577" t="s">
        <v>35</v>
      </c>
      <c r="G577" t="s">
        <v>35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14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3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f t="shared" si="33"/>
        <v>17</v>
      </c>
      <c r="AL577">
        <f t="shared" si="34"/>
        <v>0</v>
      </c>
      <c r="AM577">
        <f t="shared" si="35"/>
        <v>0</v>
      </c>
      <c r="AN577">
        <f t="shared" si="32"/>
        <v>17</v>
      </c>
    </row>
    <row r="578" spans="1:40" x14ac:dyDescent="0.3">
      <c r="A578" t="s">
        <v>51</v>
      </c>
      <c r="B578" t="s">
        <v>92</v>
      </c>
      <c r="C578" t="s">
        <v>92</v>
      </c>
      <c r="D578" t="s">
        <v>98</v>
      </c>
      <c r="E578" t="s">
        <v>220</v>
      </c>
      <c r="F578" t="s">
        <v>35</v>
      </c>
      <c r="G578" t="s">
        <v>35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8</v>
      </c>
      <c r="AJ578">
        <v>9</v>
      </c>
      <c r="AK578">
        <f t="shared" si="33"/>
        <v>0</v>
      </c>
      <c r="AL578">
        <f t="shared" si="34"/>
        <v>0</v>
      </c>
      <c r="AM578">
        <f t="shared" si="35"/>
        <v>17</v>
      </c>
      <c r="AN578">
        <f t="shared" si="32"/>
        <v>17</v>
      </c>
    </row>
    <row r="579" spans="1:40" x14ac:dyDescent="0.3">
      <c r="A579" t="s">
        <v>51</v>
      </c>
      <c r="B579" t="s">
        <v>284</v>
      </c>
      <c r="C579" t="s">
        <v>294</v>
      </c>
      <c r="D579" t="s">
        <v>295</v>
      </c>
      <c r="E579" t="s">
        <v>35</v>
      </c>
      <c r="F579" t="s">
        <v>35</v>
      </c>
      <c r="G579" t="s">
        <v>35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17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f t="shared" si="33"/>
        <v>17</v>
      </c>
      <c r="AL579">
        <f t="shared" si="34"/>
        <v>0</v>
      </c>
      <c r="AM579">
        <f t="shared" si="35"/>
        <v>0</v>
      </c>
      <c r="AN579">
        <f t="shared" ref="AN579:AN642" si="36">SUM(H579:AJ579)</f>
        <v>17</v>
      </c>
    </row>
    <row r="580" spans="1:40" x14ac:dyDescent="0.3">
      <c r="A580" t="s">
        <v>51</v>
      </c>
      <c r="B580" t="s">
        <v>297</v>
      </c>
      <c r="C580" t="s">
        <v>302</v>
      </c>
      <c r="D580" t="s">
        <v>303</v>
      </c>
      <c r="E580" t="s">
        <v>304</v>
      </c>
      <c r="F580" t="s">
        <v>308</v>
      </c>
      <c r="G580" t="s">
        <v>309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17</v>
      </c>
      <c r="AK580">
        <f t="shared" ref="AK580:AK643" si="37">SUM(H580:Z580)</f>
        <v>0</v>
      </c>
      <c r="AL580">
        <f t="shared" ref="AL580:AL643" si="38">SUM(AA580:AC580)</f>
        <v>0</v>
      </c>
      <c r="AM580">
        <f t="shared" ref="AM580:AM643" si="39">SUM(AD580:AJ580)</f>
        <v>17</v>
      </c>
      <c r="AN580">
        <f t="shared" si="36"/>
        <v>17</v>
      </c>
    </row>
    <row r="581" spans="1:40" x14ac:dyDescent="0.3">
      <c r="A581" t="s">
        <v>51</v>
      </c>
      <c r="B581" t="s">
        <v>693</v>
      </c>
      <c r="C581" t="s">
        <v>694</v>
      </c>
      <c r="D581" t="s">
        <v>803</v>
      </c>
      <c r="E581" t="s">
        <v>808</v>
      </c>
      <c r="F581" t="s">
        <v>810</v>
      </c>
      <c r="G581" t="s">
        <v>813</v>
      </c>
      <c r="H581">
        <v>3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14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f t="shared" si="37"/>
        <v>17</v>
      </c>
      <c r="AL581">
        <f t="shared" si="38"/>
        <v>0</v>
      </c>
      <c r="AM581">
        <f t="shared" si="39"/>
        <v>0</v>
      </c>
      <c r="AN581">
        <f t="shared" si="36"/>
        <v>17</v>
      </c>
    </row>
    <row r="582" spans="1:40" x14ac:dyDescent="0.3">
      <c r="A582" t="s">
        <v>51</v>
      </c>
      <c r="B582" t="s">
        <v>693</v>
      </c>
      <c r="C582" t="s">
        <v>824</v>
      </c>
      <c r="D582" t="s">
        <v>887</v>
      </c>
      <c r="E582" t="s">
        <v>888</v>
      </c>
      <c r="F582" t="s">
        <v>894</v>
      </c>
      <c r="G582" t="s">
        <v>35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17</v>
      </c>
      <c r="AH582">
        <v>0</v>
      </c>
      <c r="AI582">
        <v>0</v>
      </c>
      <c r="AJ582">
        <v>0</v>
      </c>
      <c r="AK582">
        <f t="shared" si="37"/>
        <v>0</v>
      </c>
      <c r="AL582">
        <f t="shared" si="38"/>
        <v>0</v>
      </c>
      <c r="AM582">
        <f t="shared" si="39"/>
        <v>17</v>
      </c>
      <c r="AN582">
        <f t="shared" si="36"/>
        <v>17</v>
      </c>
    </row>
    <row r="583" spans="1:40" x14ac:dyDescent="0.3">
      <c r="A583" t="s">
        <v>51</v>
      </c>
      <c r="B583" t="s">
        <v>693</v>
      </c>
      <c r="C583" t="s">
        <v>901</v>
      </c>
      <c r="D583" t="s">
        <v>923</v>
      </c>
      <c r="E583" t="s">
        <v>927</v>
      </c>
      <c r="F583" t="s">
        <v>35</v>
      </c>
      <c r="G583" t="s">
        <v>35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17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f t="shared" si="37"/>
        <v>0</v>
      </c>
      <c r="AL583">
        <f t="shared" si="38"/>
        <v>17</v>
      </c>
      <c r="AM583">
        <f t="shared" si="39"/>
        <v>0</v>
      </c>
      <c r="AN583">
        <f t="shared" si="36"/>
        <v>17</v>
      </c>
    </row>
    <row r="584" spans="1:40" x14ac:dyDescent="0.3">
      <c r="A584" t="s">
        <v>51</v>
      </c>
      <c r="B584" t="s">
        <v>65</v>
      </c>
      <c r="C584" t="s">
        <v>87</v>
      </c>
      <c r="D584" t="s">
        <v>88</v>
      </c>
      <c r="E584" t="s">
        <v>89</v>
      </c>
      <c r="F584" t="s">
        <v>35</v>
      </c>
      <c r="G584" t="s">
        <v>35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16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f t="shared" si="37"/>
        <v>0</v>
      </c>
      <c r="AL584">
        <f t="shared" si="38"/>
        <v>0</v>
      </c>
      <c r="AM584">
        <f t="shared" si="39"/>
        <v>16</v>
      </c>
      <c r="AN584">
        <f t="shared" si="36"/>
        <v>16</v>
      </c>
    </row>
    <row r="585" spans="1:40" x14ac:dyDescent="0.3">
      <c r="A585" t="s">
        <v>51</v>
      </c>
      <c r="B585" t="s">
        <v>92</v>
      </c>
      <c r="C585" t="s">
        <v>92</v>
      </c>
      <c r="D585" t="s">
        <v>248</v>
      </c>
      <c r="E585" t="s">
        <v>249</v>
      </c>
      <c r="F585" t="s">
        <v>250</v>
      </c>
      <c r="G585" t="s">
        <v>35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16</v>
      </c>
      <c r="AH585">
        <v>0</v>
      </c>
      <c r="AI585">
        <v>0</v>
      </c>
      <c r="AJ585">
        <v>0</v>
      </c>
      <c r="AK585">
        <f t="shared" si="37"/>
        <v>0</v>
      </c>
      <c r="AL585">
        <f t="shared" si="38"/>
        <v>0</v>
      </c>
      <c r="AM585">
        <f t="shared" si="39"/>
        <v>16</v>
      </c>
      <c r="AN585">
        <f t="shared" si="36"/>
        <v>16</v>
      </c>
    </row>
    <row r="586" spans="1:40" x14ac:dyDescent="0.3">
      <c r="A586" t="s">
        <v>51</v>
      </c>
      <c r="B586" t="s">
        <v>297</v>
      </c>
      <c r="C586" t="s">
        <v>302</v>
      </c>
      <c r="D586" t="s">
        <v>303</v>
      </c>
      <c r="E586" t="s">
        <v>304</v>
      </c>
      <c r="F586" t="s">
        <v>313</v>
      </c>
      <c r="G586" t="s">
        <v>35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13</v>
      </c>
      <c r="AF586">
        <v>0</v>
      </c>
      <c r="AG586">
        <v>0</v>
      </c>
      <c r="AH586">
        <v>3</v>
      </c>
      <c r="AI586">
        <v>0</v>
      </c>
      <c r="AJ586">
        <v>0</v>
      </c>
      <c r="AK586">
        <f t="shared" si="37"/>
        <v>0</v>
      </c>
      <c r="AL586">
        <f t="shared" si="38"/>
        <v>0</v>
      </c>
      <c r="AM586">
        <f t="shared" si="39"/>
        <v>16</v>
      </c>
      <c r="AN586">
        <f t="shared" si="36"/>
        <v>16</v>
      </c>
    </row>
    <row r="587" spans="1:40" x14ac:dyDescent="0.3">
      <c r="A587" t="s">
        <v>51</v>
      </c>
      <c r="B587" t="s">
        <v>477</v>
      </c>
      <c r="C587" t="s">
        <v>478</v>
      </c>
      <c r="D587" t="s">
        <v>544</v>
      </c>
      <c r="E587" t="s">
        <v>552</v>
      </c>
      <c r="F587" t="s">
        <v>553</v>
      </c>
      <c r="G587" t="s">
        <v>554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16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f t="shared" si="37"/>
        <v>16</v>
      </c>
      <c r="AL587">
        <f t="shared" si="38"/>
        <v>0</v>
      </c>
      <c r="AM587">
        <f t="shared" si="39"/>
        <v>0</v>
      </c>
      <c r="AN587">
        <f t="shared" si="36"/>
        <v>16</v>
      </c>
    </row>
    <row r="588" spans="1:40" x14ac:dyDescent="0.3">
      <c r="A588" t="s">
        <v>51</v>
      </c>
      <c r="B588" t="s">
        <v>477</v>
      </c>
      <c r="C588" t="s">
        <v>577</v>
      </c>
      <c r="D588" t="s">
        <v>578</v>
      </c>
      <c r="E588" t="s">
        <v>616</v>
      </c>
      <c r="F588" t="s">
        <v>620</v>
      </c>
      <c r="G588" t="s">
        <v>35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16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f t="shared" si="37"/>
        <v>16</v>
      </c>
      <c r="AL588">
        <f t="shared" si="38"/>
        <v>0</v>
      </c>
      <c r="AM588">
        <f t="shared" si="39"/>
        <v>0</v>
      </c>
      <c r="AN588">
        <f t="shared" si="36"/>
        <v>16</v>
      </c>
    </row>
    <row r="589" spans="1:40" x14ac:dyDescent="0.3">
      <c r="A589" t="s">
        <v>51</v>
      </c>
      <c r="B589" t="s">
        <v>477</v>
      </c>
      <c r="C589" t="s">
        <v>577</v>
      </c>
      <c r="D589" t="s">
        <v>578</v>
      </c>
      <c r="E589" t="s">
        <v>621</v>
      </c>
      <c r="F589" t="s">
        <v>589</v>
      </c>
      <c r="G589" t="s">
        <v>623</v>
      </c>
      <c r="H589">
        <v>12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4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f t="shared" si="37"/>
        <v>16</v>
      </c>
      <c r="AL589">
        <f t="shared" si="38"/>
        <v>0</v>
      </c>
      <c r="AM589">
        <f t="shared" si="39"/>
        <v>0</v>
      </c>
      <c r="AN589">
        <f t="shared" si="36"/>
        <v>16</v>
      </c>
    </row>
    <row r="590" spans="1:40" x14ac:dyDescent="0.3">
      <c r="A590" t="s">
        <v>51</v>
      </c>
      <c r="B590" t="s">
        <v>693</v>
      </c>
      <c r="C590" t="s">
        <v>694</v>
      </c>
      <c r="D590" t="s">
        <v>708</v>
      </c>
      <c r="E590" t="s">
        <v>736</v>
      </c>
      <c r="F590" t="s">
        <v>738</v>
      </c>
      <c r="G590" t="s">
        <v>379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1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6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f t="shared" si="37"/>
        <v>10</v>
      </c>
      <c r="AL590">
        <f t="shared" si="38"/>
        <v>6</v>
      </c>
      <c r="AM590">
        <f t="shared" si="39"/>
        <v>0</v>
      </c>
      <c r="AN590">
        <f t="shared" si="36"/>
        <v>16</v>
      </c>
    </row>
    <row r="591" spans="1:40" x14ac:dyDescent="0.3">
      <c r="A591" t="s">
        <v>51</v>
      </c>
      <c r="B591" t="s">
        <v>693</v>
      </c>
      <c r="C591" t="s">
        <v>824</v>
      </c>
      <c r="D591" t="s">
        <v>826</v>
      </c>
      <c r="E591" t="s">
        <v>840</v>
      </c>
      <c r="F591" t="s">
        <v>848</v>
      </c>
      <c r="G591" t="s">
        <v>849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16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f t="shared" si="37"/>
        <v>16</v>
      </c>
      <c r="AL591">
        <f t="shared" si="38"/>
        <v>0</v>
      </c>
      <c r="AM591">
        <f t="shared" si="39"/>
        <v>0</v>
      </c>
      <c r="AN591">
        <f t="shared" si="36"/>
        <v>16</v>
      </c>
    </row>
    <row r="592" spans="1:40" x14ac:dyDescent="0.3">
      <c r="A592" t="s">
        <v>51</v>
      </c>
      <c r="B592" t="s">
        <v>693</v>
      </c>
      <c r="C592" t="s">
        <v>901</v>
      </c>
      <c r="D592" t="s">
        <v>912</v>
      </c>
      <c r="E592" t="s">
        <v>915</v>
      </c>
      <c r="F592" t="s">
        <v>916</v>
      </c>
      <c r="G592" t="s">
        <v>917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16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f t="shared" si="37"/>
        <v>0</v>
      </c>
      <c r="AL592">
        <f t="shared" si="38"/>
        <v>0</v>
      </c>
      <c r="AM592">
        <f t="shared" si="39"/>
        <v>16</v>
      </c>
      <c r="AN592">
        <f t="shared" si="36"/>
        <v>16</v>
      </c>
    </row>
    <row r="593" spans="1:40" x14ac:dyDescent="0.3">
      <c r="A593" t="s">
        <v>51</v>
      </c>
      <c r="B593" t="s">
        <v>693</v>
      </c>
      <c r="C593" t="s">
        <v>901</v>
      </c>
      <c r="D593" t="s">
        <v>923</v>
      </c>
      <c r="E593" t="s">
        <v>924</v>
      </c>
      <c r="F593" t="s">
        <v>35</v>
      </c>
      <c r="G593" t="s">
        <v>35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16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f t="shared" si="37"/>
        <v>16</v>
      </c>
      <c r="AL593">
        <f t="shared" si="38"/>
        <v>0</v>
      </c>
      <c r="AM593">
        <f t="shared" si="39"/>
        <v>0</v>
      </c>
      <c r="AN593">
        <f t="shared" si="36"/>
        <v>16</v>
      </c>
    </row>
    <row r="594" spans="1:40" x14ac:dyDescent="0.3">
      <c r="A594" t="s">
        <v>51</v>
      </c>
      <c r="B594" t="s">
        <v>693</v>
      </c>
      <c r="C594" t="s">
        <v>938</v>
      </c>
      <c r="D594" t="s">
        <v>940</v>
      </c>
      <c r="E594" t="s">
        <v>945</v>
      </c>
      <c r="F594" t="s">
        <v>946</v>
      </c>
      <c r="G594" t="s">
        <v>35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2</v>
      </c>
      <c r="U594">
        <v>0</v>
      </c>
      <c r="V594">
        <v>7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7</v>
      </c>
      <c r="AI594">
        <v>0</v>
      </c>
      <c r="AJ594">
        <v>0</v>
      </c>
      <c r="AK594">
        <f t="shared" si="37"/>
        <v>9</v>
      </c>
      <c r="AL594">
        <f t="shared" si="38"/>
        <v>0</v>
      </c>
      <c r="AM594">
        <f t="shared" si="39"/>
        <v>7</v>
      </c>
      <c r="AN594">
        <f t="shared" si="36"/>
        <v>16</v>
      </c>
    </row>
    <row r="595" spans="1:40" x14ac:dyDescent="0.3">
      <c r="A595" t="s">
        <v>51</v>
      </c>
      <c r="B595" t="s">
        <v>693</v>
      </c>
      <c r="C595" t="s">
        <v>938</v>
      </c>
      <c r="D595" t="s">
        <v>966</v>
      </c>
      <c r="E595" t="s">
        <v>35</v>
      </c>
      <c r="F595" t="s">
        <v>35</v>
      </c>
      <c r="G595" t="s">
        <v>35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9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7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f t="shared" si="37"/>
        <v>9</v>
      </c>
      <c r="AL595">
        <f t="shared" si="38"/>
        <v>7</v>
      </c>
      <c r="AM595">
        <f t="shared" si="39"/>
        <v>0</v>
      </c>
      <c r="AN595">
        <f t="shared" si="36"/>
        <v>16</v>
      </c>
    </row>
    <row r="596" spans="1:40" x14ac:dyDescent="0.3">
      <c r="A596" t="s">
        <v>51</v>
      </c>
      <c r="B596" t="s">
        <v>693</v>
      </c>
      <c r="C596" t="s">
        <v>938</v>
      </c>
      <c r="D596" t="s">
        <v>1019</v>
      </c>
      <c r="E596" t="s">
        <v>1020</v>
      </c>
      <c r="F596" t="s">
        <v>35</v>
      </c>
      <c r="G596" t="s">
        <v>35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16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f t="shared" si="37"/>
        <v>0</v>
      </c>
      <c r="AL596">
        <f t="shared" si="38"/>
        <v>16</v>
      </c>
      <c r="AM596">
        <f t="shared" si="39"/>
        <v>0</v>
      </c>
      <c r="AN596">
        <f t="shared" si="36"/>
        <v>16</v>
      </c>
    </row>
    <row r="597" spans="1:40" x14ac:dyDescent="0.3">
      <c r="A597" t="s">
        <v>51</v>
      </c>
      <c r="B597" t="s">
        <v>92</v>
      </c>
      <c r="C597" t="s">
        <v>92</v>
      </c>
      <c r="D597" t="s">
        <v>98</v>
      </c>
      <c r="E597" t="s">
        <v>156</v>
      </c>
      <c r="F597" t="s">
        <v>158</v>
      </c>
      <c r="G597" t="s">
        <v>35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15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f t="shared" si="37"/>
        <v>15</v>
      </c>
      <c r="AL597">
        <f t="shared" si="38"/>
        <v>0</v>
      </c>
      <c r="AM597">
        <f t="shared" si="39"/>
        <v>0</v>
      </c>
      <c r="AN597">
        <f t="shared" si="36"/>
        <v>15</v>
      </c>
    </row>
    <row r="598" spans="1:40" x14ac:dyDescent="0.3">
      <c r="A598" t="s">
        <v>51</v>
      </c>
      <c r="B598" t="s">
        <v>92</v>
      </c>
      <c r="C598" t="s">
        <v>92</v>
      </c>
      <c r="D598" t="s">
        <v>98</v>
      </c>
      <c r="E598" t="s">
        <v>181</v>
      </c>
      <c r="F598" t="s">
        <v>184</v>
      </c>
      <c r="G598" t="s">
        <v>35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15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f t="shared" si="37"/>
        <v>15</v>
      </c>
      <c r="AL598">
        <f t="shared" si="38"/>
        <v>0</v>
      </c>
      <c r="AM598">
        <f t="shared" si="39"/>
        <v>0</v>
      </c>
      <c r="AN598">
        <f t="shared" si="36"/>
        <v>15</v>
      </c>
    </row>
    <row r="599" spans="1:40" x14ac:dyDescent="0.3">
      <c r="A599" t="s">
        <v>51</v>
      </c>
      <c r="B599" t="s">
        <v>92</v>
      </c>
      <c r="C599" t="s">
        <v>92</v>
      </c>
      <c r="D599" t="s">
        <v>248</v>
      </c>
      <c r="E599" t="s">
        <v>249</v>
      </c>
      <c r="F599" t="s">
        <v>254</v>
      </c>
      <c r="G599" t="s">
        <v>35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15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f t="shared" si="37"/>
        <v>15</v>
      </c>
      <c r="AL599">
        <f t="shared" si="38"/>
        <v>0</v>
      </c>
      <c r="AM599">
        <f t="shared" si="39"/>
        <v>0</v>
      </c>
      <c r="AN599">
        <f t="shared" si="36"/>
        <v>15</v>
      </c>
    </row>
    <row r="600" spans="1:40" x14ac:dyDescent="0.3">
      <c r="A600" t="s">
        <v>51</v>
      </c>
      <c r="B600" t="s">
        <v>297</v>
      </c>
      <c r="C600" t="s">
        <v>315</v>
      </c>
      <c r="D600" t="s">
        <v>316</v>
      </c>
      <c r="E600" t="s">
        <v>337</v>
      </c>
      <c r="F600" t="s">
        <v>35</v>
      </c>
      <c r="G600" t="s">
        <v>35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8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7</v>
      </c>
      <c r="AI600">
        <v>0</v>
      </c>
      <c r="AJ600">
        <v>0</v>
      </c>
      <c r="AK600">
        <f t="shared" si="37"/>
        <v>8</v>
      </c>
      <c r="AL600">
        <f t="shared" si="38"/>
        <v>0</v>
      </c>
      <c r="AM600">
        <f t="shared" si="39"/>
        <v>7</v>
      </c>
      <c r="AN600">
        <f t="shared" si="36"/>
        <v>15</v>
      </c>
    </row>
    <row r="601" spans="1:40" x14ac:dyDescent="0.3">
      <c r="A601" t="s">
        <v>51</v>
      </c>
      <c r="B601" t="s">
        <v>477</v>
      </c>
      <c r="C601" t="s">
        <v>478</v>
      </c>
      <c r="D601" t="s">
        <v>544</v>
      </c>
      <c r="E601" t="s">
        <v>557</v>
      </c>
      <c r="F601" t="s">
        <v>558</v>
      </c>
      <c r="G601" t="s">
        <v>561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3</v>
      </c>
      <c r="N601">
        <v>0</v>
      </c>
      <c r="O601">
        <v>0</v>
      </c>
      <c r="P601">
        <v>6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2</v>
      </c>
      <c r="AB601">
        <v>4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f t="shared" si="37"/>
        <v>9</v>
      </c>
      <c r="AL601">
        <f t="shared" si="38"/>
        <v>6</v>
      </c>
      <c r="AM601">
        <f t="shared" si="39"/>
        <v>0</v>
      </c>
      <c r="AN601">
        <f t="shared" si="36"/>
        <v>15</v>
      </c>
    </row>
    <row r="602" spans="1:40" x14ac:dyDescent="0.3">
      <c r="A602" t="s">
        <v>51</v>
      </c>
      <c r="B602" t="s">
        <v>477</v>
      </c>
      <c r="C602" t="s">
        <v>577</v>
      </c>
      <c r="D602" t="s">
        <v>578</v>
      </c>
      <c r="E602" t="s">
        <v>588</v>
      </c>
      <c r="F602" t="s">
        <v>589</v>
      </c>
      <c r="G602" t="s">
        <v>592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15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f t="shared" si="37"/>
        <v>0</v>
      </c>
      <c r="AL602">
        <f t="shared" si="38"/>
        <v>15</v>
      </c>
      <c r="AM602">
        <f t="shared" si="39"/>
        <v>0</v>
      </c>
      <c r="AN602">
        <f t="shared" si="36"/>
        <v>15</v>
      </c>
    </row>
    <row r="603" spans="1:40" x14ac:dyDescent="0.3">
      <c r="A603" t="s">
        <v>51</v>
      </c>
      <c r="B603" t="s">
        <v>693</v>
      </c>
      <c r="C603" t="s">
        <v>694</v>
      </c>
      <c r="D603" t="s">
        <v>708</v>
      </c>
      <c r="E603" t="s">
        <v>722</v>
      </c>
      <c r="F603" t="s">
        <v>35</v>
      </c>
      <c r="G603" t="s">
        <v>35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15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f t="shared" si="37"/>
        <v>15</v>
      </c>
      <c r="AL603">
        <f t="shared" si="38"/>
        <v>0</v>
      </c>
      <c r="AM603">
        <f t="shared" si="39"/>
        <v>0</v>
      </c>
      <c r="AN603">
        <f t="shared" si="36"/>
        <v>15</v>
      </c>
    </row>
    <row r="604" spans="1:40" x14ac:dyDescent="0.3">
      <c r="A604" t="s">
        <v>51</v>
      </c>
      <c r="B604" t="s">
        <v>693</v>
      </c>
      <c r="C604" t="s">
        <v>694</v>
      </c>
      <c r="D604" t="s">
        <v>803</v>
      </c>
      <c r="E604" t="s">
        <v>804</v>
      </c>
      <c r="F604" t="s">
        <v>805</v>
      </c>
      <c r="G604" t="s">
        <v>806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15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f t="shared" si="37"/>
        <v>0</v>
      </c>
      <c r="AL604">
        <f t="shared" si="38"/>
        <v>15</v>
      </c>
      <c r="AM604">
        <f t="shared" si="39"/>
        <v>0</v>
      </c>
      <c r="AN604">
        <f t="shared" si="36"/>
        <v>15</v>
      </c>
    </row>
    <row r="605" spans="1:40" x14ac:dyDescent="0.3">
      <c r="A605" t="s">
        <v>51</v>
      </c>
      <c r="B605" t="s">
        <v>693</v>
      </c>
      <c r="C605" t="s">
        <v>938</v>
      </c>
      <c r="D605" t="s">
        <v>947</v>
      </c>
      <c r="E605" t="s">
        <v>948</v>
      </c>
      <c r="F605" t="s">
        <v>949</v>
      </c>
      <c r="G605" t="s">
        <v>35</v>
      </c>
      <c r="H605">
        <v>0</v>
      </c>
      <c r="I605">
        <v>15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f t="shared" si="37"/>
        <v>15</v>
      </c>
      <c r="AL605">
        <f t="shared" si="38"/>
        <v>0</v>
      </c>
      <c r="AM605">
        <f t="shared" si="39"/>
        <v>0</v>
      </c>
      <c r="AN605">
        <f t="shared" si="36"/>
        <v>15</v>
      </c>
    </row>
    <row r="606" spans="1:40" x14ac:dyDescent="0.3">
      <c r="A606" t="s">
        <v>51</v>
      </c>
      <c r="B606" t="s">
        <v>693</v>
      </c>
      <c r="C606" t="s">
        <v>938</v>
      </c>
      <c r="D606" t="s">
        <v>992</v>
      </c>
      <c r="E606" t="s">
        <v>993</v>
      </c>
      <c r="F606" t="s">
        <v>1005</v>
      </c>
      <c r="G606" t="s">
        <v>1008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15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f t="shared" si="37"/>
        <v>0</v>
      </c>
      <c r="AL606">
        <f t="shared" si="38"/>
        <v>15</v>
      </c>
      <c r="AM606">
        <f t="shared" si="39"/>
        <v>0</v>
      </c>
      <c r="AN606">
        <f t="shared" si="36"/>
        <v>15</v>
      </c>
    </row>
    <row r="607" spans="1:40" x14ac:dyDescent="0.3">
      <c r="A607" t="s">
        <v>51</v>
      </c>
      <c r="B607" t="s">
        <v>693</v>
      </c>
      <c r="C607" t="s">
        <v>938</v>
      </c>
      <c r="D607" t="s">
        <v>1019</v>
      </c>
      <c r="E607" t="s">
        <v>1021</v>
      </c>
      <c r="F607" t="s">
        <v>1022</v>
      </c>
      <c r="G607" t="s">
        <v>35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15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f t="shared" si="37"/>
        <v>15</v>
      </c>
      <c r="AL607">
        <f t="shared" si="38"/>
        <v>0</v>
      </c>
      <c r="AM607">
        <f t="shared" si="39"/>
        <v>0</v>
      </c>
      <c r="AN607">
        <f t="shared" si="36"/>
        <v>15</v>
      </c>
    </row>
    <row r="608" spans="1:40" x14ac:dyDescent="0.3">
      <c r="A608" t="s">
        <v>51</v>
      </c>
      <c r="B608" t="s">
        <v>1070</v>
      </c>
      <c r="C608" t="s">
        <v>1071</v>
      </c>
      <c r="D608" t="s">
        <v>1078</v>
      </c>
      <c r="E608" t="s">
        <v>35</v>
      </c>
      <c r="F608" t="s">
        <v>35</v>
      </c>
      <c r="G608" t="s">
        <v>35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2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13</v>
      </c>
      <c r="AI608">
        <v>0</v>
      </c>
      <c r="AJ608">
        <v>0</v>
      </c>
      <c r="AK608">
        <f t="shared" si="37"/>
        <v>2</v>
      </c>
      <c r="AL608">
        <f t="shared" si="38"/>
        <v>0</v>
      </c>
      <c r="AM608">
        <f t="shared" si="39"/>
        <v>13</v>
      </c>
      <c r="AN608">
        <f t="shared" si="36"/>
        <v>15</v>
      </c>
    </row>
    <row r="609" spans="1:40" x14ac:dyDescent="0.3">
      <c r="A609" t="s">
        <v>51</v>
      </c>
      <c r="B609" t="s">
        <v>92</v>
      </c>
      <c r="C609" t="s">
        <v>92</v>
      </c>
      <c r="D609" t="s">
        <v>98</v>
      </c>
      <c r="E609" t="s">
        <v>113</v>
      </c>
      <c r="F609" t="s">
        <v>115</v>
      </c>
      <c r="G609" t="s">
        <v>35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9</v>
      </c>
      <c r="AH609">
        <v>0</v>
      </c>
      <c r="AI609">
        <v>0</v>
      </c>
      <c r="AJ609">
        <v>5</v>
      </c>
      <c r="AK609">
        <f t="shared" si="37"/>
        <v>0</v>
      </c>
      <c r="AL609">
        <f t="shared" si="38"/>
        <v>0</v>
      </c>
      <c r="AM609">
        <f t="shared" si="39"/>
        <v>14</v>
      </c>
      <c r="AN609">
        <f t="shared" si="36"/>
        <v>14</v>
      </c>
    </row>
    <row r="610" spans="1:40" x14ac:dyDescent="0.3">
      <c r="A610" t="s">
        <v>51</v>
      </c>
      <c r="B610" t="s">
        <v>92</v>
      </c>
      <c r="C610" t="s">
        <v>92</v>
      </c>
      <c r="D610" t="s">
        <v>98</v>
      </c>
      <c r="E610" t="s">
        <v>237</v>
      </c>
      <c r="F610" t="s">
        <v>240</v>
      </c>
      <c r="G610" t="s">
        <v>241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14</v>
      </c>
      <c r="AI610">
        <v>0</v>
      </c>
      <c r="AJ610">
        <v>0</v>
      </c>
      <c r="AK610">
        <f t="shared" si="37"/>
        <v>0</v>
      </c>
      <c r="AL610">
        <f t="shared" si="38"/>
        <v>0</v>
      </c>
      <c r="AM610">
        <f t="shared" si="39"/>
        <v>14</v>
      </c>
      <c r="AN610">
        <f t="shared" si="36"/>
        <v>14</v>
      </c>
    </row>
    <row r="611" spans="1:40" x14ac:dyDescent="0.3">
      <c r="A611" t="s">
        <v>51</v>
      </c>
      <c r="B611" t="s">
        <v>92</v>
      </c>
      <c r="C611" t="s">
        <v>92</v>
      </c>
      <c r="D611" t="s">
        <v>248</v>
      </c>
      <c r="E611" t="s">
        <v>249</v>
      </c>
      <c r="F611" t="s">
        <v>250</v>
      </c>
      <c r="G611" t="s">
        <v>253</v>
      </c>
      <c r="H611">
        <v>14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f t="shared" si="37"/>
        <v>14</v>
      </c>
      <c r="AL611">
        <f t="shared" si="38"/>
        <v>0</v>
      </c>
      <c r="AM611">
        <f t="shared" si="39"/>
        <v>0</v>
      </c>
      <c r="AN611">
        <f t="shared" si="36"/>
        <v>14</v>
      </c>
    </row>
    <row r="612" spans="1:40" x14ac:dyDescent="0.3">
      <c r="A612" t="s">
        <v>51</v>
      </c>
      <c r="B612" t="s">
        <v>297</v>
      </c>
      <c r="C612" t="s">
        <v>315</v>
      </c>
      <c r="D612" t="s">
        <v>316</v>
      </c>
      <c r="E612" t="s">
        <v>328</v>
      </c>
      <c r="F612" t="s">
        <v>330</v>
      </c>
      <c r="G612" t="s">
        <v>35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14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f t="shared" si="37"/>
        <v>14</v>
      </c>
      <c r="AL612">
        <f t="shared" si="38"/>
        <v>0</v>
      </c>
      <c r="AM612">
        <f t="shared" si="39"/>
        <v>0</v>
      </c>
      <c r="AN612">
        <f t="shared" si="36"/>
        <v>14</v>
      </c>
    </row>
    <row r="613" spans="1:40" x14ac:dyDescent="0.3">
      <c r="A613" t="s">
        <v>51</v>
      </c>
      <c r="B613" t="s">
        <v>297</v>
      </c>
      <c r="C613" t="s">
        <v>341</v>
      </c>
      <c r="D613" t="s">
        <v>342</v>
      </c>
      <c r="E613" t="s">
        <v>356</v>
      </c>
      <c r="F613" t="s">
        <v>35</v>
      </c>
      <c r="G613" t="s">
        <v>35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14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f t="shared" si="37"/>
        <v>14</v>
      </c>
      <c r="AL613">
        <f t="shared" si="38"/>
        <v>0</v>
      </c>
      <c r="AM613">
        <f t="shared" si="39"/>
        <v>0</v>
      </c>
      <c r="AN613">
        <f t="shared" si="36"/>
        <v>14</v>
      </c>
    </row>
    <row r="614" spans="1:40" x14ac:dyDescent="0.3">
      <c r="A614" t="s">
        <v>51</v>
      </c>
      <c r="B614" t="s">
        <v>297</v>
      </c>
      <c r="C614" t="s">
        <v>357</v>
      </c>
      <c r="D614" t="s">
        <v>358</v>
      </c>
      <c r="E614" t="s">
        <v>366</v>
      </c>
      <c r="F614" t="s">
        <v>368</v>
      </c>
      <c r="G614" t="s">
        <v>369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14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f t="shared" si="37"/>
        <v>0</v>
      </c>
      <c r="AL614">
        <f t="shared" si="38"/>
        <v>14</v>
      </c>
      <c r="AM614">
        <f t="shared" si="39"/>
        <v>0</v>
      </c>
      <c r="AN614">
        <f t="shared" si="36"/>
        <v>14</v>
      </c>
    </row>
    <row r="615" spans="1:40" x14ac:dyDescent="0.3">
      <c r="A615" t="s">
        <v>51</v>
      </c>
      <c r="B615" t="s">
        <v>399</v>
      </c>
      <c r="C615" t="s">
        <v>423</v>
      </c>
      <c r="D615" t="s">
        <v>424</v>
      </c>
      <c r="E615" t="s">
        <v>35</v>
      </c>
      <c r="F615" t="s">
        <v>35</v>
      </c>
      <c r="G615" t="s">
        <v>35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6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8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f t="shared" si="37"/>
        <v>6</v>
      </c>
      <c r="AL615">
        <f t="shared" si="38"/>
        <v>8</v>
      </c>
      <c r="AM615">
        <f t="shared" si="39"/>
        <v>0</v>
      </c>
      <c r="AN615">
        <f t="shared" si="36"/>
        <v>14</v>
      </c>
    </row>
    <row r="616" spans="1:40" x14ac:dyDescent="0.3">
      <c r="A616" t="s">
        <v>51</v>
      </c>
      <c r="B616" t="s">
        <v>477</v>
      </c>
      <c r="C616" t="s">
        <v>478</v>
      </c>
      <c r="D616" t="s">
        <v>544</v>
      </c>
      <c r="E616" t="s">
        <v>545</v>
      </c>
      <c r="F616" t="s">
        <v>548</v>
      </c>
      <c r="G616" t="s">
        <v>35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14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f t="shared" si="37"/>
        <v>14</v>
      </c>
      <c r="AL616">
        <f t="shared" si="38"/>
        <v>0</v>
      </c>
      <c r="AM616">
        <f t="shared" si="39"/>
        <v>0</v>
      </c>
      <c r="AN616">
        <f t="shared" si="36"/>
        <v>14</v>
      </c>
    </row>
    <row r="617" spans="1:40" x14ac:dyDescent="0.3">
      <c r="A617" t="s">
        <v>51</v>
      </c>
      <c r="B617" t="s">
        <v>477</v>
      </c>
      <c r="C617" t="s">
        <v>577</v>
      </c>
      <c r="D617" t="s">
        <v>578</v>
      </c>
      <c r="E617" t="s">
        <v>599</v>
      </c>
      <c r="F617" t="s">
        <v>610</v>
      </c>
      <c r="G617" t="s">
        <v>35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6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8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f t="shared" si="37"/>
        <v>6</v>
      </c>
      <c r="AL617">
        <f t="shared" si="38"/>
        <v>0</v>
      </c>
      <c r="AM617">
        <f t="shared" si="39"/>
        <v>8</v>
      </c>
      <c r="AN617">
        <f t="shared" si="36"/>
        <v>14</v>
      </c>
    </row>
    <row r="618" spans="1:40" x14ac:dyDescent="0.3">
      <c r="A618" t="s">
        <v>51</v>
      </c>
      <c r="B618" t="s">
        <v>669</v>
      </c>
      <c r="C618" t="s">
        <v>691</v>
      </c>
      <c r="D618" t="s">
        <v>692</v>
      </c>
      <c r="E618" t="s">
        <v>35</v>
      </c>
      <c r="F618" t="s">
        <v>35</v>
      </c>
      <c r="G618" t="s">
        <v>35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14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f t="shared" si="37"/>
        <v>0</v>
      </c>
      <c r="AL618">
        <f t="shared" si="38"/>
        <v>14</v>
      </c>
      <c r="AM618">
        <f t="shared" si="39"/>
        <v>0</v>
      </c>
      <c r="AN618">
        <f t="shared" si="36"/>
        <v>14</v>
      </c>
    </row>
    <row r="619" spans="1:40" x14ac:dyDescent="0.3">
      <c r="A619" t="s">
        <v>51</v>
      </c>
      <c r="B619" t="s">
        <v>693</v>
      </c>
      <c r="C619" t="s">
        <v>694</v>
      </c>
      <c r="D619" t="s">
        <v>708</v>
      </c>
      <c r="E619" t="s">
        <v>741</v>
      </c>
      <c r="F619" t="s">
        <v>742</v>
      </c>
      <c r="G619" t="s">
        <v>743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14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f t="shared" si="37"/>
        <v>0</v>
      </c>
      <c r="AL619">
        <f t="shared" si="38"/>
        <v>14</v>
      </c>
      <c r="AM619">
        <f t="shared" si="39"/>
        <v>0</v>
      </c>
      <c r="AN619">
        <f t="shared" si="36"/>
        <v>14</v>
      </c>
    </row>
    <row r="620" spans="1:40" x14ac:dyDescent="0.3">
      <c r="A620" t="s">
        <v>51</v>
      </c>
      <c r="B620" t="s">
        <v>693</v>
      </c>
      <c r="C620" t="s">
        <v>694</v>
      </c>
      <c r="D620" t="s">
        <v>803</v>
      </c>
      <c r="E620" t="s">
        <v>808</v>
      </c>
      <c r="F620" t="s">
        <v>822</v>
      </c>
      <c r="G620" t="s">
        <v>35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3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11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f t="shared" si="37"/>
        <v>3</v>
      </c>
      <c r="AL620">
        <f t="shared" si="38"/>
        <v>11</v>
      </c>
      <c r="AM620">
        <f t="shared" si="39"/>
        <v>0</v>
      </c>
      <c r="AN620">
        <f t="shared" si="36"/>
        <v>14</v>
      </c>
    </row>
    <row r="621" spans="1:40" x14ac:dyDescent="0.3">
      <c r="A621" t="s">
        <v>51</v>
      </c>
      <c r="B621" t="s">
        <v>693</v>
      </c>
      <c r="C621" t="s">
        <v>901</v>
      </c>
      <c r="D621" t="s">
        <v>918</v>
      </c>
      <c r="E621" t="s">
        <v>919</v>
      </c>
      <c r="F621" t="s">
        <v>920</v>
      </c>
      <c r="G621" t="s">
        <v>921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14</v>
      </c>
      <c r="AI621">
        <v>0</v>
      </c>
      <c r="AJ621">
        <v>0</v>
      </c>
      <c r="AK621">
        <f t="shared" si="37"/>
        <v>0</v>
      </c>
      <c r="AL621">
        <f t="shared" si="38"/>
        <v>0</v>
      </c>
      <c r="AM621">
        <f t="shared" si="39"/>
        <v>14</v>
      </c>
      <c r="AN621">
        <f t="shared" si="36"/>
        <v>14</v>
      </c>
    </row>
    <row r="622" spans="1:40" x14ac:dyDescent="0.3">
      <c r="A622" t="s">
        <v>51</v>
      </c>
      <c r="B622" t="s">
        <v>284</v>
      </c>
      <c r="C622" t="s">
        <v>290</v>
      </c>
      <c r="D622" t="s">
        <v>291</v>
      </c>
      <c r="E622" t="s">
        <v>292</v>
      </c>
      <c r="F622" t="s">
        <v>293</v>
      </c>
      <c r="G622" t="s">
        <v>35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13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f t="shared" si="37"/>
        <v>13</v>
      </c>
      <c r="AL622">
        <f t="shared" si="38"/>
        <v>0</v>
      </c>
      <c r="AM622">
        <f t="shared" si="39"/>
        <v>0</v>
      </c>
      <c r="AN622">
        <f t="shared" si="36"/>
        <v>13</v>
      </c>
    </row>
    <row r="623" spans="1:40" x14ac:dyDescent="0.3">
      <c r="A623" t="s">
        <v>51</v>
      </c>
      <c r="B623" t="s">
        <v>297</v>
      </c>
      <c r="C623" t="s">
        <v>315</v>
      </c>
      <c r="D623" t="s">
        <v>316</v>
      </c>
      <c r="E623" t="s">
        <v>321</v>
      </c>
      <c r="F623" t="s">
        <v>323</v>
      </c>
      <c r="G623" t="s">
        <v>324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13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f t="shared" si="37"/>
        <v>13</v>
      </c>
      <c r="AL623">
        <f t="shared" si="38"/>
        <v>0</v>
      </c>
      <c r="AM623">
        <f t="shared" si="39"/>
        <v>0</v>
      </c>
      <c r="AN623">
        <f t="shared" si="36"/>
        <v>13</v>
      </c>
    </row>
    <row r="624" spans="1:40" x14ac:dyDescent="0.3">
      <c r="A624" t="s">
        <v>51</v>
      </c>
      <c r="B624" t="s">
        <v>297</v>
      </c>
      <c r="C624" t="s">
        <v>372</v>
      </c>
      <c r="D624" t="s">
        <v>373</v>
      </c>
      <c r="E624" t="s">
        <v>374</v>
      </c>
      <c r="F624" t="s">
        <v>35</v>
      </c>
      <c r="G624" t="s">
        <v>35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1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3</v>
      </c>
      <c r="AK624">
        <f t="shared" si="37"/>
        <v>0</v>
      </c>
      <c r="AL624">
        <f t="shared" si="38"/>
        <v>10</v>
      </c>
      <c r="AM624">
        <f t="shared" si="39"/>
        <v>3</v>
      </c>
      <c r="AN624">
        <f t="shared" si="36"/>
        <v>13</v>
      </c>
    </row>
    <row r="625" spans="1:40" x14ac:dyDescent="0.3">
      <c r="A625" t="s">
        <v>51</v>
      </c>
      <c r="B625" t="s">
        <v>399</v>
      </c>
      <c r="C625" t="s">
        <v>399</v>
      </c>
      <c r="D625" t="s">
        <v>417</v>
      </c>
      <c r="E625" t="s">
        <v>418</v>
      </c>
      <c r="F625" t="s">
        <v>35</v>
      </c>
      <c r="G625" t="s">
        <v>35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13</v>
      </c>
      <c r="AI625">
        <v>0</v>
      </c>
      <c r="AJ625">
        <v>0</v>
      </c>
      <c r="AK625">
        <f t="shared" si="37"/>
        <v>0</v>
      </c>
      <c r="AL625">
        <f t="shared" si="38"/>
        <v>0</v>
      </c>
      <c r="AM625">
        <f t="shared" si="39"/>
        <v>13</v>
      </c>
      <c r="AN625">
        <f t="shared" si="36"/>
        <v>13</v>
      </c>
    </row>
    <row r="626" spans="1:40" x14ac:dyDescent="0.3">
      <c r="A626" t="s">
        <v>51</v>
      </c>
      <c r="B626" t="s">
        <v>434</v>
      </c>
      <c r="C626" t="s">
        <v>459</v>
      </c>
      <c r="D626" t="s">
        <v>460</v>
      </c>
      <c r="E626" t="s">
        <v>461</v>
      </c>
      <c r="F626" t="s">
        <v>462</v>
      </c>
      <c r="G626" t="s">
        <v>35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3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f t="shared" si="37"/>
        <v>13</v>
      </c>
      <c r="AL626">
        <f t="shared" si="38"/>
        <v>0</v>
      </c>
      <c r="AM626">
        <f t="shared" si="39"/>
        <v>0</v>
      </c>
      <c r="AN626">
        <f t="shared" si="36"/>
        <v>13</v>
      </c>
    </row>
    <row r="627" spans="1:40" x14ac:dyDescent="0.3">
      <c r="A627" t="s">
        <v>51</v>
      </c>
      <c r="B627" t="s">
        <v>477</v>
      </c>
      <c r="C627" t="s">
        <v>478</v>
      </c>
      <c r="D627" t="s">
        <v>479</v>
      </c>
      <c r="E627" t="s">
        <v>486</v>
      </c>
      <c r="F627" t="s">
        <v>488</v>
      </c>
      <c r="G627" t="s">
        <v>49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13</v>
      </c>
      <c r="AJ627">
        <v>0</v>
      </c>
      <c r="AK627">
        <f t="shared" si="37"/>
        <v>0</v>
      </c>
      <c r="AL627">
        <f t="shared" si="38"/>
        <v>0</v>
      </c>
      <c r="AM627">
        <f t="shared" si="39"/>
        <v>13</v>
      </c>
      <c r="AN627">
        <f t="shared" si="36"/>
        <v>13</v>
      </c>
    </row>
    <row r="628" spans="1:40" x14ac:dyDescent="0.3">
      <c r="A628" t="s">
        <v>51</v>
      </c>
      <c r="B628" t="s">
        <v>693</v>
      </c>
      <c r="C628" t="s">
        <v>938</v>
      </c>
      <c r="D628" t="s">
        <v>966</v>
      </c>
      <c r="E628" t="s">
        <v>969</v>
      </c>
      <c r="F628" t="s">
        <v>35</v>
      </c>
      <c r="G628" t="s">
        <v>35</v>
      </c>
      <c r="H628">
        <v>0</v>
      </c>
      <c r="I628">
        <v>0</v>
      </c>
      <c r="J628">
        <v>0</v>
      </c>
      <c r="K628">
        <v>7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6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f t="shared" si="37"/>
        <v>7</v>
      </c>
      <c r="AL628">
        <f t="shared" si="38"/>
        <v>6</v>
      </c>
      <c r="AM628">
        <f t="shared" si="39"/>
        <v>0</v>
      </c>
      <c r="AN628">
        <f t="shared" si="36"/>
        <v>13</v>
      </c>
    </row>
    <row r="629" spans="1:40" x14ac:dyDescent="0.3">
      <c r="A629" t="s">
        <v>51</v>
      </c>
      <c r="B629" t="s">
        <v>65</v>
      </c>
      <c r="C629" t="s">
        <v>72</v>
      </c>
      <c r="D629" t="s">
        <v>73</v>
      </c>
      <c r="E629" t="s">
        <v>80</v>
      </c>
      <c r="F629" t="s">
        <v>81</v>
      </c>
      <c r="G629" t="s">
        <v>82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12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f t="shared" si="37"/>
        <v>12</v>
      </c>
      <c r="AL629">
        <f t="shared" si="38"/>
        <v>0</v>
      </c>
      <c r="AM629">
        <f t="shared" si="39"/>
        <v>0</v>
      </c>
      <c r="AN629">
        <f t="shared" si="36"/>
        <v>12</v>
      </c>
    </row>
    <row r="630" spans="1:40" x14ac:dyDescent="0.3">
      <c r="A630" t="s">
        <v>51</v>
      </c>
      <c r="B630" t="s">
        <v>92</v>
      </c>
      <c r="C630" t="s">
        <v>92</v>
      </c>
      <c r="D630" t="s">
        <v>98</v>
      </c>
      <c r="E630" t="s">
        <v>130</v>
      </c>
      <c r="F630" t="s">
        <v>98</v>
      </c>
      <c r="G630" t="s">
        <v>131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12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f t="shared" si="37"/>
        <v>12</v>
      </c>
      <c r="AL630">
        <f t="shared" si="38"/>
        <v>0</v>
      </c>
      <c r="AM630">
        <f t="shared" si="39"/>
        <v>0</v>
      </c>
      <c r="AN630">
        <f t="shared" si="36"/>
        <v>12</v>
      </c>
    </row>
    <row r="631" spans="1:40" x14ac:dyDescent="0.3">
      <c r="A631" t="s">
        <v>51</v>
      </c>
      <c r="B631" t="s">
        <v>92</v>
      </c>
      <c r="C631" t="s">
        <v>92</v>
      </c>
      <c r="D631" t="s">
        <v>98</v>
      </c>
      <c r="E631" t="s">
        <v>181</v>
      </c>
      <c r="F631" t="s">
        <v>183</v>
      </c>
      <c r="G631" t="s">
        <v>35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12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f t="shared" si="37"/>
        <v>0</v>
      </c>
      <c r="AL631">
        <f t="shared" si="38"/>
        <v>12</v>
      </c>
      <c r="AM631">
        <f t="shared" si="39"/>
        <v>0</v>
      </c>
      <c r="AN631">
        <f t="shared" si="36"/>
        <v>12</v>
      </c>
    </row>
    <row r="632" spans="1:40" x14ac:dyDescent="0.3">
      <c r="A632" t="s">
        <v>51</v>
      </c>
      <c r="B632" t="s">
        <v>297</v>
      </c>
      <c r="C632" t="s">
        <v>315</v>
      </c>
      <c r="D632" t="s">
        <v>316</v>
      </c>
      <c r="E632" t="s">
        <v>336</v>
      </c>
      <c r="F632" t="s">
        <v>35</v>
      </c>
      <c r="G632" t="s">
        <v>35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12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f t="shared" si="37"/>
        <v>12</v>
      </c>
      <c r="AL632">
        <f t="shared" si="38"/>
        <v>0</v>
      </c>
      <c r="AM632">
        <f t="shared" si="39"/>
        <v>0</v>
      </c>
      <c r="AN632">
        <f t="shared" si="36"/>
        <v>12</v>
      </c>
    </row>
    <row r="633" spans="1:40" x14ac:dyDescent="0.3">
      <c r="A633" t="s">
        <v>51</v>
      </c>
      <c r="B633" t="s">
        <v>297</v>
      </c>
      <c r="C633" t="s">
        <v>341</v>
      </c>
      <c r="D633" t="s">
        <v>342</v>
      </c>
      <c r="E633" t="s">
        <v>343</v>
      </c>
      <c r="F633" t="s">
        <v>345</v>
      </c>
      <c r="G633" t="s">
        <v>35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3</v>
      </c>
      <c r="X633">
        <v>0</v>
      </c>
      <c r="Y633">
        <v>0</v>
      </c>
      <c r="Z633">
        <v>0</v>
      </c>
      <c r="AA633">
        <v>9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f t="shared" si="37"/>
        <v>3</v>
      </c>
      <c r="AL633">
        <f t="shared" si="38"/>
        <v>9</v>
      </c>
      <c r="AM633">
        <f t="shared" si="39"/>
        <v>0</v>
      </c>
      <c r="AN633">
        <f t="shared" si="36"/>
        <v>12</v>
      </c>
    </row>
    <row r="634" spans="1:40" x14ac:dyDescent="0.3">
      <c r="A634" t="s">
        <v>51</v>
      </c>
      <c r="B634" t="s">
        <v>297</v>
      </c>
      <c r="C634" t="s">
        <v>341</v>
      </c>
      <c r="D634" t="s">
        <v>342</v>
      </c>
      <c r="E634" t="s">
        <v>343</v>
      </c>
      <c r="F634" t="s">
        <v>346</v>
      </c>
      <c r="G634" t="s">
        <v>35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12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f t="shared" si="37"/>
        <v>12</v>
      </c>
      <c r="AL634">
        <f t="shared" si="38"/>
        <v>0</v>
      </c>
      <c r="AM634">
        <f t="shared" si="39"/>
        <v>0</v>
      </c>
      <c r="AN634">
        <f t="shared" si="36"/>
        <v>12</v>
      </c>
    </row>
    <row r="635" spans="1:40" x14ac:dyDescent="0.3">
      <c r="A635" t="s">
        <v>51</v>
      </c>
      <c r="B635" t="s">
        <v>477</v>
      </c>
      <c r="C635" t="s">
        <v>478</v>
      </c>
      <c r="D635" t="s">
        <v>544</v>
      </c>
      <c r="E635" t="s">
        <v>568</v>
      </c>
      <c r="F635" t="s">
        <v>569</v>
      </c>
      <c r="G635" t="s">
        <v>570</v>
      </c>
      <c r="H635">
        <v>12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f t="shared" si="37"/>
        <v>12</v>
      </c>
      <c r="AL635">
        <f t="shared" si="38"/>
        <v>0</v>
      </c>
      <c r="AM635">
        <f t="shared" si="39"/>
        <v>0</v>
      </c>
      <c r="AN635">
        <f t="shared" si="36"/>
        <v>12</v>
      </c>
    </row>
    <row r="636" spans="1:40" x14ac:dyDescent="0.3">
      <c r="A636" t="s">
        <v>51</v>
      </c>
      <c r="B636" t="s">
        <v>693</v>
      </c>
      <c r="C636" t="s">
        <v>694</v>
      </c>
      <c r="D636" t="s">
        <v>708</v>
      </c>
      <c r="E636" t="s">
        <v>741</v>
      </c>
      <c r="F636" t="s">
        <v>744</v>
      </c>
      <c r="G636" t="s">
        <v>745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12</v>
      </c>
      <c r="AI636">
        <v>0</v>
      </c>
      <c r="AJ636">
        <v>0</v>
      </c>
      <c r="AK636">
        <f t="shared" si="37"/>
        <v>0</v>
      </c>
      <c r="AL636">
        <f t="shared" si="38"/>
        <v>0</v>
      </c>
      <c r="AM636">
        <f t="shared" si="39"/>
        <v>12</v>
      </c>
      <c r="AN636">
        <f t="shared" si="36"/>
        <v>12</v>
      </c>
    </row>
    <row r="637" spans="1:40" x14ac:dyDescent="0.3">
      <c r="A637" t="s">
        <v>51</v>
      </c>
      <c r="B637" t="s">
        <v>693</v>
      </c>
      <c r="C637" t="s">
        <v>694</v>
      </c>
      <c r="D637" t="s">
        <v>755</v>
      </c>
      <c r="E637" t="s">
        <v>759</v>
      </c>
      <c r="F637" t="s">
        <v>763</v>
      </c>
      <c r="G637" t="s">
        <v>35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12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f t="shared" si="37"/>
        <v>12</v>
      </c>
      <c r="AL637">
        <f t="shared" si="38"/>
        <v>0</v>
      </c>
      <c r="AM637">
        <f t="shared" si="39"/>
        <v>0</v>
      </c>
      <c r="AN637">
        <f t="shared" si="36"/>
        <v>12</v>
      </c>
    </row>
    <row r="638" spans="1:40" x14ac:dyDescent="0.3">
      <c r="A638" t="s">
        <v>51</v>
      </c>
      <c r="B638" t="s">
        <v>693</v>
      </c>
      <c r="C638" t="s">
        <v>901</v>
      </c>
      <c r="D638" t="s">
        <v>912</v>
      </c>
      <c r="E638" t="s">
        <v>913</v>
      </c>
      <c r="F638" t="s">
        <v>914</v>
      </c>
      <c r="G638" t="s">
        <v>35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12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f t="shared" si="37"/>
        <v>12</v>
      </c>
      <c r="AL638">
        <f t="shared" si="38"/>
        <v>0</v>
      </c>
      <c r="AM638">
        <f t="shared" si="39"/>
        <v>0</v>
      </c>
      <c r="AN638">
        <f t="shared" si="36"/>
        <v>12</v>
      </c>
    </row>
    <row r="639" spans="1:40" x14ac:dyDescent="0.3">
      <c r="A639" t="s">
        <v>51</v>
      </c>
      <c r="B639" t="s">
        <v>693</v>
      </c>
      <c r="C639" t="s">
        <v>938</v>
      </c>
      <c r="D639" t="s">
        <v>940</v>
      </c>
      <c r="E639" t="s">
        <v>941</v>
      </c>
      <c r="F639" t="s">
        <v>942</v>
      </c>
      <c r="G639" t="s">
        <v>35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12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f t="shared" si="37"/>
        <v>0</v>
      </c>
      <c r="AL639">
        <f t="shared" si="38"/>
        <v>12</v>
      </c>
      <c r="AM639">
        <f t="shared" si="39"/>
        <v>0</v>
      </c>
      <c r="AN639">
        <f t="shared" si="36"/>
        <v>12</v>
      </c>
    </row>
    <row r="640" spans="1:40" x14ac:dyDescent="0.3">
      <c r="A640" t="s">
        <v>51</v>
      </c>
      <c r="B640" t="s">
        <v>693</v>
      </c>
      <c r="C640" t="s">
        <v>938</v>
      </c>
      <c r="D640" t="s">
        <v>1030</v>
      </c>
      <c r="E640" t="s">
        <v>1031</v>
      </c>
      <c r="F640" t="s">
        <v>1036</v>
      </c>
      <c r="G640" t="s">
        <v>35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12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f t="shared" si="37"/>
        <v>12</v>
      </c>
      <c r="AL640">
        <f t="shared" si="38"/>
        <v>0</v>
      </c>
      <c r="AM640">
        <f t="shared" si="39"/>
        <v>0</v>
      </c>
      <c r="AN640">
        <f t="shared" si="36"/>
        <v>12</v>
      </c>
    </row>
    <row r="641" spans="1:40" x14ac:dyDescent="0.3">
      <c r="A641" t="s">
        <v>51</v>
      </c>
      <c r="B641" t="s">
        <v>693</v>
      </c>
      <c r="C641" t="s">
        <v>938</v>
      </c>
      <c r="D641" t="s">
        <v>1030</v>
      </c>
      <c r="E641" t="s">
        <v>1037</v>
      </c>
      <c r="F641" t="s">
        <v>1041</v>
      </c>
      <c r="G641" t="s">
        <v>1042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12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f t="shared" si="37"/>
        <v>12</v>
      </c>
      <c r="AL641">
        <f t="shared" si="38"/>
        <v>0</v>
      </c>
      <c r="AM641">
        <f t="shared" si="39"/>
        <v>0</v>
      </c>
      <c r="AN641">
        <f t="shared" si="36"/>
        <v>12</v>
      </c>
    </row>
    <row r="642" spans="1:40" x14ac:dyDescent="0.3">
      <c r="A642" t="s">
        <v>51</v>
      </c>
      <c r="B642" t="s">
        <v>1084</v>
      </c>
      <c r="C642" t="s">
        <v>1085</v>
      </c>
      <c r="D642" t="s">
        <v>1086</v>
      </c>
      <c r="E642" t="s">
        <v>1087</v>
      </c>
      <c r="F642" t="s">
        <v>35</v>
      </c>
      <c r="G642" t="s">
        <v>35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2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f t="shared" si="37"/>
        <v>12</v>
      </c>
      <c r="AL642">
        <f t="shared" si="38"/>
        <v>0</v>
      </c>
      <c r="AM642">
        <f t="shared" si="39"/>
        <v>0</v>
      </c>
      <c r="AN642">
        <f t="shared" si="36"/>
        <v>12</v>
      </c>
    </row>
    <row r="643" spans="1:40" x14ac:dyDescent="0.3">
      <c r="A643" t="s">
        <v>51</v>
      </c>
      <c r="B643" t="s">
        <v>92</v>
      </c>
      <c r="C643" t="s">
        <v>92</v>
      </c>
      <c r="D643" t="s">
        <v>98</v>
      </c>
      <c r="E643" t="s">
        <v>150</v>
      </c>
      <c r="F643" t="s">
        <v>152</v>
      </c>
      <c r="G643" t="s">
        <v>153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11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f t="shared" si="37"/>
        <v>0</v>
      </c>
      <c r="AL643">
        <f t="shared" si="38"/>
        <v>11</v>
      </c>
      <c r="AM643">
        <f t="shared" si="39"/>
        <v>0</v>
      </c>
      <c r="AN643">
        <f t="shared" ref="AN643:AN706" si="40">SUM(H643:AJ643)</f>
        <v>11</v>
      </c>
    </row>
    <row r="644" spans="1:40" x14ac:dyDescent="0.3">
      <c r="A644" t="s">
        <v>51</v>
      </c>
      <c r="B644" t="s">
        <v>92</v>
      </c>
      <c r="C644" t="s">
        <v>92</v>
      </c>
      <c r="D644" t="s">
        <v>98</v>
      </c>
      <c r="E644" t="s">
        <v>237</v>
      </c>
      <c r="F644" t="s">
        <v>238</v>
      </c>
      <c r="G644" t="s">
        <v>239</v>
      </c>
      <c r="H644">
        <v>0</v>
      </c>
      <c r="I644">
        <v>0</v>
      </c>
      <c r="J644">
        <v>0</v>
      </c>
      <c r="K644">
        <v>0</v>
      </c>
      <c r="L644">
        <v>11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f t="shared" ref="AK644:AK707" si="41">SUM(H644:Z644)</f>
        <v>11</v>
      </c>
      <c r="AL644">
        <f t="shared" ref="AL644:AL707" si="42">SUM(AA644:AC644)</f>
        <v>0</v>
      </c>
      <c r="AM644">
        <f t="shared" ref="AM644:AM707" si="43">SUM(AD644:AJ644)</f>
        <v>0</v>
      </c>
      <c r="AN644">
        <f t="shared" si="40"/>
        <v>11</v>
      </c>
    </row>
    <row r="645" spans="1:40" x14ac:dyDescent="0.3">
      <c r="A645" t="s">
        <v>51</v>
      </c>
      <c r="B645" t="s">
        <v>92</v>
      </c>
      <c r="C645" t="s">
        <v>92</v>
      </c>
      <c r="D645" t="s">
        <v>248</v>
      </c>
      <c r="E645" t="s">
        <v>249</v>
      </c>
      <c r="F645" t="s">
        <v>255</v>
      </c>
      <c r="G645" t="s">
        <v>35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11</v>
      </c>
      <c r="AH645">
        <v>0</v>
      </c>
      <c r="AI645">
        <v>0</v>
      </c>
      <c r="AJ645">
        <v>0</v>
      </c>
      <c r="AK645">
        <f t="shared" si="41"/>
        <v>0</v>
      </c>
      <c r="AL645">
        <f t="shared" si="42"/>
        <v>0</v>
      </c>
      <c r="AM645">
        <f t="shared" si="43"/>
        <v>11</v>
      </c>
      <c r="AN645">
        <f t="shared" si="40"/>
        <v>11</v>
      </c>
    </row>
    <row r="646" spans="1:40" x14ac:dyDescent="0.3">
      <c r="A646" t="s">
        <v>51</v>
      </c>
      <c r="B646" t="s">
        <v>297</v>
      </c>
      <c r="C646" t="s">
        <v>341</v>
      </c>
      <c r="D646" t="s">
        <v>342</v>
      </c>
      <c r="E646" t="s">
        <v>343</v>
      </c>
      <c r="F646" t="s">
        <v>355</v>
      </c>
      <c r="G646" t="s">
        <v>35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11</v>
      </c>
      <c r="AG646">
        <v>0</v>
      </c>
      <c r="AH646">
        <v>0</v>
      </c>
      <c r="AI646">
        <v>0</v>
      </c>
      <c r="AJ646">
        <v>0</v>
      </c>
      <c r="AK646">
        <f t="shared" si="41"/>
        <v>0</v>
      </c>
      <c r="AL646">
        <f t="shared" si="42"/>
        <v>0</v>
      </c>
      <c r="AM646">
        <f t="shared" si="43"/>
        <v>11</v>
      </c>
      <c r="AN646">
        <f t="shared" si="40"/>
        <v>11</v>
      </c>
    </row>
    <row r="647" spans="1:40" x14ac:dyDescent="0.3">
      <c r="A647" t="s">
        <v>51</v>
      </c>
      <c r="B647" t="s">
        <v>297</v>
      </c>
      <c r="C647" t="s">
        <v>372</v>
      </c>
      <c r="D647" t="s">
        <v>373</v>
      </c>
      <c r="E647" t="s">
        <v>374</v>
      </c>
      <c r="F647" t="s">
        <v>375</v>
      </c>
      <c r="G647" t="s">
        <v>35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11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f t="shared" si="41"/>
        <v>11</v>
      </c>
      <c r="AL647">
        <f t="shared" si="42"/>
        <v>0</v>
      </c>
      <c r="AM647">
        <f t="shared" si="43"/>
        <v>0</v>
      </c>
      <c r="AN647">
        <f t="shared" si="40"/>
        <v>11</v>
      </c>
    </row>
    <row r="648" spans="1:40" x14ac:dyDescent="0.3">
      <c r="A648" t="s">
        <v>51</v>
      </c>
      <c r="B648" t="s">
        <v>477</v>
      </c>
      <c r="C648" t="s">
        <v>478</v>
      </c>
      <c r="D648" t="s">
        <v>479</v>
      </c>
      <c r="E648" t="s">
        <v>515</v>
      </c>
      <c r="F648" t="s">
        <v>519</v>
      </c>
      <c r="G648" t="s">
        <v>35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11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f t="shared" si="41"/>
        <v>11</v>
      </c>
      <c r="AL648">
        <f t="shared" si="42"/>
        <v>0</v>
      </c>
      <c r="AM648">
        <f t="shared" si="43"/>
        <v>0</v>
      </c>
      <c r="AN648">
        <f t="shared" si="40"/>
        <v>11</v>
      </c>
    </row>
    <row r="649" spans="1:40" x14ac:dyDescent="0.3">
      <c r="A649" t="s">
        <v>51</v>
      </c>
      <c r="B649" t="s">
        <v>477</v>
      </c>
      <c r="C649" t="s">
        <v>577</v>
      </c>
      <c r="D649" t="s">
        <v>578</v>
      </c>
      <c r="E649" t="s">
        <v>616</v>
      </c>
      <c r="F649" t="s">
        <v>617</v>
      </c>
      <c r="G649" t="s">
        <v>35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11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f t="shared" si="41"/>
        <v>11</v>
      </c>
      <c r="AL649">
        <f t="shared" si="42"/>
        <v>0</v>
      </c>
      <c r="AM649">
        <f t="shared" si="43"/>
        <v>0</v>
      </c>
      <c r="AN649">
        <f t="shared" si="40"/>
        <v>11</v>
      </c>
    </row>
    <row r="650" spans="1:40" x14ac:dyDescent="0.3">
      <c r="A650" t="s">
        <v>51</v>
      </c>
      <c r="B650" t="s">
        <v>693</v>
      </c>
      <c r="C650" t="s">
        <v>824</v>
      </c>
      <c r="D650" t="s">
        <v>826</v>
      </c>
      <c r="E650" t="s">
        <v>840</v>
      </c>
      <c r="F650" t="s">
        <v>844</v>
      </c>
      <c r="G650" t="s">
        <v>845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3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8</v>
      </c>
      <c r="AH650">
        <v>0</v>
      </c>
      <c r="AI650">
        <v>0</v>
      </c>
      <c r="AJ650">
        <v>0</v>
      </c>
      <c r="AK650">
        <f t="shared" si="41"/>
        <v>3</v>
      </c>
      <c r="AL650">
        <f t="shared" si="42"/>
        <v>0</v>
      </c>
      <c r="AM650">
        <f t="shared" si="43"/>
        <v>8</v>
      </c>
      <c r="AN650">
        <f t="shared" si="40"/>
        <v>11</v>
      </c>
    </row>
    <row r="651" spans="1:40" x14ac:dyDescent="0.3">
      <c r="A651" t="s">
        <v>51</v>
      </c>
      <c r="B651" t="s">
        <v>693</v>
      </c>
      <c r="C651" t="s">
        <v>824</v>
      </c>
      <c r="D651" t="s">
        <v>875</v>
      </c>
      <c r="E651" t="s">
        <v>876</v>
      </c>
      <c r="F651" t="s">
        <v>881</v>
      </c>
      <c r="G651" t="s">
        <v>882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11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f t="shared" si="41"/>
        <v>0</v>
      </c>
      <c r="AL651">
        <f t="shared" si="42"/>
        <v>11</v>
      </c>
      <c r="AM651">
        <f t="shared" si="43"/>
        <v>0</v>
      </c>
      <c r="AN651">
        <f t="shared" si="40"/>
        <v>11</v>
      </c>
    </row>
    <row r="652" spans="1:40" x14ac:dyDescent="0.3">
      <c r="A652" t="s">
        <v>51</v>
      </c>
      <c r="B652" t="s">
        <v>693</v>
      </c>
      <c r="C652" t="s">
        <v>938</v>
      </c>
      <c r="D652" t="s">
        <v>992</v>
      </c>
      <c r="E652" t="s">
        <v>1010</v>
      </c>
      <c r="F652" t="s">
        <v>1011</v>
      </c>
      <c r="G652" t="s">
        <v>1012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7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4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f t="shared" si="41"/>
        <v>7</v>
      </c>
      <c r="AL652">
        <f t="shared" si="42"/>
        <v>4</v>
      </c>
      <c r="AM652">
        <f t="shared" si="43"/>
        <v>0</v>
      </c>
      <c r="AN652">
        <f t="shared" si="40"/>
        <v>11</v>
      </c>
    </row>
    <row r="653" spans="1:40" x14ac:dyDescent="0.3">
      <c r="A653" t="s">
        <v>51</v>
      </c>
      <c r="B653" t="s">
        <v>693</v>
      </c>
      <c r="C653" t="s">
        <v>938</v>
      </c>
      <c r="D653" t="s">
        <v>1016</v>
      </c>
      <c r="E653" t="s">
        <v>1017</v>
      </c>
      <c r="F653" t="s">
        <v>1018</v>
      </c>
      <c r="G653" t="s">
        <v>35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11</v>
      </c>
      <c r="AH653">
        <v>0</v>
      </c>
      <c r="AI653">
        <v>0</v>
      </c>
      <c r="AJ653">
        <v>0</v>
      </c>
      <c r="AK653">
        <f t="shared" si="41"/>
        <v>0</v>
      </c>
      <c r="AL653">
        <f t="shared" si="42"/>
        <v>0</v>
      </c>
      <c r="AM653">
        <f t="shared" si="43"/>
        <v>11</v>
      </c>
      <c r="AN653">
        <f t="shared" si="40"/>
        <v>11</v>
      </c>
    </row>
    <row r="654" spans="1:40" x14ac:dyDescent="0.3">
      <c r="A654" t="s">
        <v>51</v>
      </c>
      <c r="B654" t="s">
        <v>693</v>
      </c>
      <c r="C654" t="s">
        <v>938</v>
      </c>
      <c r="D654" t="s">
        <v>1030</v>
      </c>
      <c r="E654" t="s">
        <v>1037</v>
      </c>
      <c r="F654" t="s">
        <v>1045</v>
      </c>
      <c r="G654" t="s">
        <v>35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11</v>
      </c>
      <c r="AI654">
        <v>0</v>
      </c>
      <c r="AJ654">
        <v>0</v>
      </c>
      <c r="AK654">
        <f t="shared" si="41"/>
        <v>0</v>
      </c>
      <c r="AL654">
        <f t="shared" si="42"/>
        <v>0</v>
      </c>
      <c r="AM654">
        <f t="shared" si="43"/>
        <v>11</v>
      </c>
      <c r="AN654">
        <f t="shared" si="40"/>
        <v>11</v>
      </c>
    </row>
    <row r="655" spans="1:40" x14ac:dyDescent="0.3">
      <c r="A655" t="s">
        <v>51</v>
      </c>
      <c r="B655" t="s">
        <v>52</v>
      </c>
      <c r="C655" t="s">
        <v>53</v>
      </c>
      <c r="D655" t="s">
        <v>54</v>
      </c>
      <c r="E655" t="s">
        <v>55</v>
      </c>
      <c r="F655" t="s">
        <v>56</v>
      </c>
      <c r="G655" t="s">
        <v>35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1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f t="shared" si="41"/>
        <v>10</v>
      </c>
      <c r="AL655">
        <f t="shared" si="42"/>
        <v>0</v>
      </c>
      <c r="AM655">
        <f t="shared" si="43"/>
        <v>0</v>
      </c>
      <c r="AN655">
        <f t="shared" si="40"/>
        <v>10</v>
      </c>
    </row>
    <row r="656" spans="1:40" x14ac:dyDescent="0.3">
      <c r="A656" t="s">
        <v>51</v>
      </c>
      <c r="B656" t="s">
        <v>52</v>
      </c>
      <c r="C656" t="s">
        <v>53</v>
      </c>
      <c r="D656" t="s">
        <v>54</v>
      </c>
      <c r="E656" t="s">
        <v>55</v>
      </c>
      <c r="F656" t="s">
        <v>57</v>
      </c>
      <c r="G656" t="s">
        <v>59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7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3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f t="shared" si="41"/>
        <v>7</v>
      </c>
      <c r="AL656">
        <f t="shared" si="42"/>
        <v>3</v>
      </c>
      <c r="AM656">
        <f t="shared" si="43"/>
        <v>0</v>
      </c>
      <c r="AN656">
        <f t="shared" si="40"/>
        <v>10</v>
      </c>
    </row>
    <row r="657" spans="1:40" x14ac:dyDescent="0.3">
      <c r="A657" t="s">
        <v>51</v>
      </c>
      <c r="B657" t="s">
        <v>65</v>
      </c>
      <c r="C657" t="s">
        <v>72</v>
      </c>
      <c r="D657" t="s">
        <v>73</v>
      </c>
      <c r="E657" t="s">
        <v>74</v>
      </c>
      <c r="F657" t="s">
        <v>75</v>
      </c>
      <c r="G657" t="s">
        <v>76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10</v>
      </c>
      <c r="AH657">
        <v>0</v>
      </c>
      <c r="AI657">
        <v>0</v>
      </c>
      <c r="AJ657">
        <v>0</v>
      </c>
      <c r="AK657">
        <f t="shared" si="41"/>
        <v>0</v>
      </c>
      <c r="AL657">
        <f t="shared" si="42"/>
        <v>0</v>
      </c>
      <c r="AM657">
        <f t="shared" si="43"/>
        <v>10</v>
      </c>
      <c r="AN657">
        <f t="shared" si="40"/>
        <v>10</v>
      </c>
    </row>
    <row r="658" spans="1:40" x14ac:dyDescent="0.3">
      <c r="A658" t="s">
        <v>51</v>
      </c>
      <c r="B658" t="s">
        <v>92</v>
      </c>
      <c r="C658" t="s">
        <v>92</v>
      </c>
      <c r="D658" t="s">
        <v>98</v>
      </c>
      <c r="E658" t="s">
        <v>109</v>
      </c>
      <c r="F658" t="s">
        <v>110</v>
      </c>
      <c r="G658" t="s">
        <v>112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1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f t="shared" si="41"/>
        <v>0</v>
      </c>
      <c r="AL658">
        <f t="shared" si="42"/>
        <v>0</v>
      </c>
      <c r="AM658">
        <f t="shared" si="43"/>
        <v>10</v>
      </c>
      <c r="AN658">
        <f t="shared" si="40"/>
        <v>10</v>
      </c>
    </row>
    <row r="659" spans="1:40" x14ac:dyDescent="0.3">
      <c r="A659" t="s">
        <v>51</v>
      </c>
      <c r="B659" t="s">
        <v>92</v>
      </c>
      <c r="C659" t="s">
        <v>92</v>
      </c>
      <c r="D659" t="s">
        <v>98</v>
      </c>
      <c r="E659" t="s">
        <v>144</v>
      </c>
      <c r="F659" t="s">
        <v>147</v>
      </c>
      <c r="G659" t="s">
        <v>35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1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f t="shared" si="41"/>
        <v>0</v>
      </c>
      <c r="AL659">
        <f t="shared" si="42"/>
        <v>10</v>
      </c>
      <c r="AM659">
        <f t="shared" si="43"/>
        <v>0</v>
      </c>
      <c r="AN659">
        <f t="shared" si="40"/>
        <v>10</v>
      </c>
    </row>
    <row r="660" spans="1:40" x14ac:dyDescent="0.3">
      <c r="A660" t="s">
        <v>51</v>
      </c>
      <c r="B660" t="s">
        <v>92</v>
      </c>
      <c r="C660" t="s">
        <v>92</v>
      </c>
      <c r="D660" t="s">
        <v>98</v>
      </c>
      <c r="E660" t="s">
        <v>202</v>
      </c>
      <c r="F660" t="s">
        <v>204</v>
      </c>
      <c r="G660" t="s">
        <v>35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1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f t="shared" si="41"/>
        <v>0</v>
      </c>
      <c r="AL660">
        <f t="shared" si="42"/>
        <v>10</v>
      </c>
      <c r="AM660">
        <f t="shared" si="43"/>
        <v>0</v>
      </c>
      <c r="AN660">
        <f t="shared" si="40"/>
        <v>10</v>
      </c>
    </row>
    <row r="661" spans="1:40" x14ac:dyDescent="0.3">
      <c r="A661" t="s">
        <v>51</v>
      </c>
      <c r="B661" t="s">
        <v>297</v>
      </c>
      <c r="C661" t="s">
        <v>315</v>
      </c>
      <c r="D661" t="s">
        <v>316</v>
      </c>
      <c r="E661" t="s">
        <v>327</v>
      </c>
      <c r="F661" t="s">
        <v>35</v>
      </c>
      <c r="G661" t="s">
        <v>35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10</v>
      </c>
      <c r="AI661">
        <v>0</v>
      </c>
      <c r="AJ661">
        <v>0</v>
      </c>
      <c r="AK661">
        <f t="shared" si="41"/>
        <v>0</v>
      </c>
      <c r="AL661">
        <f t="shared" si="42"/>
        <v>0</v>
      </c>
      <c r="AM661">
        <f t="shared" si="43"/>
        <v>10</v>
      </c>
      <c r="AN661">
        <f t="shared" si="40"/>
        <v>10</v>
      </c>
    </row>
    <row r="662" spans="1:40" x14ac:dyDescent="0.3">
      <c r="A662" t="s">
        <v>51</v>
      </c>
      <c r="B662" t="s">
        <v>297</v>
      </c>
      <c r="C662" t="s">
        <v>357</v>
      </c>
      <c r="D662" t="s">
        <v>358</v>
      </c>
      <c r="E662" t="s">
        <v>366</v>
      </c>
      <c r="F662" t="s">
        <v>367</v>
      </c>
      <c r="G662" t="s">
        <v>35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5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5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f t="shared" si="41"/>
        <v>5</v>
      </c>
      <c r="AL662">
        <f t="shared" si="42"/>
        <v>0</v>
      </c>
      <c r="AM662">
        <f t="shared" si="43"/>
        <v>5</v>
      </c>
      <c r="AN662">
        <f t="shared" si="40"/>
        <v>10</v>
      </c>
    </row>
    <row r="663" spans="1:40" x14ac:dyDescent="0.3">
      <c r="A663" t="s">
        <v>51</v>
      </c>
      <c r="B663" t="s">
        <v>297</v>
      </c>
      <c r="C663" t="s">
        <v>372</v>
      </c>
      <c r="D663" t="s">
        <v>373</v>
      </c>
      <c r="E663" t="s">
        <v>374</v>
      </c>
      <c r="F663" t="s">
        <v>378</v>
      </c>
      <c r="G663" t="s">
        <v>38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10</v>
      </c>
      <c r="AI663">
        <v>0</v>
      </c>
      <c r="AJ663">
        <v>0</v>
      </c>
      <c r="AK663">
        <f t="shared" si="41"/>
        <v>0</v>
      </c>
      <c r="AL663">
        <f t="shared" si="42"/>
        <v>0</v>
      </c>
      <c r="AM663">
        <f t="shared" si="43"/>
        <v>10</v>
      </c>
      <c r="AN663">
        <f t="shared" si="40"/>
        <v>10</v>
      </c>
    </row>
    <row r="664" spans="1:40" x14ac:dyDescent="0.3">
      <c r="A664" t="s">
        <v>51</v>
      </c>
      <c r="B664" t="s">
        <v>395</v>
      </c>
      <c r="C664" t="s">
        <v>398</v>
      </c>
      <c r="D664" t="s">
        <v>35</v>
      </c>
      <c r="E664" t="s">
        <v>35</v>
      </c>
      <c r="F664" t="s">
        <v>35</v>
      </c>
      <c r="G664" t="s">
        <v>35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2</v>
      </c>
      <c r="AG664">
        <v>0</v>
      </c>
      <c r="AH664">
        <v>8</v>
      </c>
      <c r="AI664">
        <v>0</v>
      </c>
      <c r="AJ664">
        <v>0</v>
      </c>
      <c r="AK664">
        <f t="shared" si="41"/>
        <v>0</v>
      </c>
      <c r="AL664">
        <f t="shared" si="42"/>
        <v>0</v>
      </c>
      <c r="AM664">
        <f t="shared" si="43"/>
        <v>10</v>
      </c>
      <c r="AN664">
        <f t="shared" si="40"/>
        <v>10</v>
      </c>
    </row>
    <row r="665" spans="1:40" x14ac:dyDescent="0.3">
      <c r="A665" t="s">
        <v>51</v>
      </c>
      <c r="B665" t="s">
        <v>477</v>
      </c>
      <c r="C665" t="s">
        <v>577</v>
      </c>
      <c r="D665" t="s">
        <v>578</v>
      </c>
      <c r="E665" t="s">
        <v>581</v>
      </c>
      <c r="F665" t="s">
        <v>586</v>
      </c>
      <c r="G665" t="s">
        <v>35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10</v>
      </c>
      <c r="AI665">
        <v>0</v>
      </c>
      <c r="AJ665">
        <v>0</v>
      </c>
      <c r="AK665">
        <f t="shared" si="41"/>
        <v>0</v>
      </c>
      <c r="AL665">
        <f t="shared" si="42"/>
        <v>0</v>
      </c>
      <c r="AM665">
        <f t="shared" si="43"/>
        <v>10</v>
      </c>
      <c r="AN665">
        <f t="shared" si="40"/>
        <v>10</v>
      </c>
    </row>
    <row r="666" spans="1:40" x14ac:dyDescent="0.3">
      <c r="A666" t="s">
        <v>51</v>
      </c>
      <c r="B666" t="s">
        <v>477</v>
      </c>
      <c r="C666" t="s">
        <v>577</v>
      </c>
      <c r="D666" t="s">
        <v>578</v>
      </c>
      <c r="E666" t="s">
        <v>588</v>
      </c>
      <c r="F666" t="s">
        <v>589</v>
      </c>
      <c r="G666" t="s">
        <v>594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1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f t="shared" si="41"/>
        <v>0</v>
      </c>
      <c r="AL666">
        <f t="shared" si="42"/>
        <v>10</v>
      </c>
      <c r="AM666">
        <f t="shared" si="43"/>
        <v>0</v>
      </c>
      <c r="AN666">
        <f t="shared" si="40"/>
        <v>10</v>
      </c>
    </row>
    <row r="667" spans="1:40" x14ac:dyDescent="0.3">
      <c r="A667" t="s">
        <v>51</v>
      </c>
      <c r="B667" t="s">
        <v>477</v>
      </c>
      <c r="C667" t="s">
        <v>577</v>
      </c>
      <c r="D667" t="s">
        <v>578</v>
      </c>
      <c r="E667" t="s">
        <v>599</v>
      </c>
      <c r="F667" t="s">
        <v>609</v>
      </c>
      <c r="G667" t="s">
        <v>35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1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f t="shared" si="41"/>
        <v>10</v>
      </c>
      <c r="AL667">
        <f t="shared" si="42"/>
        <v>0</v>
      </c>
      <c r="AM667">
        <f t="shared" si="43"/>
        <v>0</v>
      </c>
      <c r="AN667">
        <f t="shared" si="40"/>
        <v>10</v>
      </c>
    </row>
    <row r="668" spans="1:40" x14ac:dyDescent="0.3">
      <c r="A668" t="s">
        <v>51</v>
      </c>
      <c r="B668" t="s">
        <v>477</v>
      </c>
      <c r="C668" t="s">
        <v>35</v>
      </c>
      <c r="D668" t="s">
        <v>35</v>
      </c>
      <c r="E668" t="s">
        <v>35</v>
      </c>
      <c r="F668" t="s">
        <v>35</v>
      </c>
      <c r="G668" t="s">
        <v>35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1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f t="shared" si="41"/>
        <v>10</v>
      </c>
      <c r="AL668">
        <f t="shared" si="42"/>
        <v>0</v>
      </c>
      <c r="AM668">
        <f t="shared" si="43"/>
        <v>0</v>
      </c>
      <c r="AN668">
        <f t="shared" si="40"/>
        <v>10</v>
      </c>
    </row>
    <row r="669" spans="1:40" x14ac:dyDescent="0.3">
      <c r="A669" t="s">
        <v>51</v>
      </c>
      <c r="B669" t="s">
        <v>669</v>
      </c>
      <c r="C669" t="s">
        <v>675</v>
      </c>
      <c r="D669" t="s">
        <v>676</v>
      </c>
      <c r="E669" t="s">
        <v>680</v>
      </c>
      <c r="F669" t="s">
        <v>681</v>
      </c>
      <c r="G669" t="s">
        <v>683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8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2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f t="shared" si="41"/>
        <v>8</v>
      </c>
      <c r="AL669">
        <f t="shared" si="42"/>
        <v>2</v>
      </c>
      <c r="AM669">
        <f t="shared" si="43"/>
        <v>0</v>
      </c>
      <c r="AN669">
        <f t="shared" si="40"/>
        <v>10</v>
      </c>
    </row>
    <row r="670" spans="1:40" x14ac:dyDescent="0.3">
      <c r="A670" t="s">
        <v>51</v>
      </c>
      <c r="B670" t="s">
        <v>693</v>
      </c>
      <c r="C670" t="s">
        <v>824</v>
      </c>
      <c r="D670" t="s">
        <v>826</v>
      </c>
      <c r="E670" t="s">
        <v>840</v>
      </c>
      <c r="F670" t="s">
        <v>853</v>
      </c>
      <c r="G670" t="s">
        <v>35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1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f t="shared" si="41"/>
        <v>0</v>
      </c>
      <c r="AL670">
        <f t="shared" si="42"/>
        <v>10</v>
      </c>
      <c r="AM670">
        <f t="shared" si="43"/>
        <v>0</v>
      </c>
      <c r="AN670">
        <f t="shared" si="40"/>
        <v>10</v>
      </c>
    </row>
    <row r="671" spans="1:40" x14ac:dyDescent="0.3">
      <c r="A671" t="s">
        <v>51</v>
      </c>
      <c r="B671" t="s">
        <v>693</v>
      </c>
      <c r="C671" t="s">
        <v>938</v>
      </c>
      <c r="D671" t="s">
        <v>940</v>
      </c>
      <c r="E671" t="s">
        <v>941</v>
      </c>
      <c r="F671" t="s">
        <v>944</v>
      </c>
      <c r="G671" t="s">
        <v>35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1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f t="shared" si="41"/>
        <v>0</v>
      </c>
      <c r="AL671">
        <f t="shared" si="42"/>
        <v>10</v>
      </c>
      <c r="AM671">
        <f t="shared" si="43"/>
        <v>0</v>
      </c>
      <c r="AN671">
        <f t="shared" si="40"/>
        <v>10</v>
      </c>
    </row>
    <row r="672" spans="1:40" x14ac:dyDescent="0.3">
      <c r="A672" t="s">
        <v>51</v>
      </c>
      <c r="B672" t="s">
        <v>693</v>
      </c>
      <c r="C672" t="s">
        <v>938</v>
      </c>
      <c r="D672" t="s">
        <v>992</v>
      </c>
      <c r="E672" t="s">
        <v>993</v>
      </c>
      <c r="F672" t="s">
        <v>998</v>
      </c>
      <c r="G672" t="s">
        <v>999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3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7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f t="shared" si="41"/>
        <v>3</v>
      </c>
      <c r="AL672">
        <f t="shared" si="42"/>
        <v>7</v>
      </c>
      <c r="AM672">
        <f t="shared" si="43"/>
        <v>0</v>
      </c>
      <c r="AN672">
        <f t="shared" si="40"/>
        <v>10</v>
      </c>
    </row>
    <row r="673" spans="1:40" x14ac:dyDescent="0.3">
      <c r="A673" t="s">
        <v>51</v>
      </c>
      <c r="B673" t="s">
        <v>65</v>
      </c>
      <c r="C673" t="s">
        <v>72</v>
      </c>
      <c r="D673" t="s">
        <v>73</v>
      </c>
      <c r="E673" t="s">
        <v>74</v>
      </c>
      <c r="F673" t="s">
        <v>79</v>
      </c>
      <c r="G673" t="s">
        <v>35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9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f t="shared" si="41"/>
        <v>9</v>
      </c>
      <c r="AL673">
        <f t="shared" si="42"/>
        <v>0</v>
      </c>
      <c r="AM673">
        <f t="shared" si="43"/>
        <v>0</v>
      </c>
      <c r="AN673">
        <f t="shared" si="40"/>
        <v>9</v>
      </c>
    </row>
    <row r="674" spans="1:40" x14ac:dyDescent="0.3">
      <c r="A674" t="s">
        <v>51</v>
      </c>
      <c r="B674" t="s">
        <v>92</v>
      </c>
      <c r="C674" t="s">
        <v>92</v>
      </c>
      <c r="D674" t="s">
        <v>98</v>
      </c>
      <c r="E674" t="s">
        <v>189</v>
      </c>
      <c r="F674" t="s">
        <v>190</v>
      </c>
      <c r="G674" t="s">
        <v>193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3</v>
      </c>
      <c r="N674">
        <v>6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f t="shared" si="41"/>
        <v>9</v>
      </c>
      <c r="AL674">
        <f t="shared" si="42"/>
        <v>0</v>
      </c>
      <c r="AM674">
        <f t="shared" si="43"/>
        <v>0</v>
      </c>
      <c r="AN674">
        <f t="shared" si="40"/>
        <v>9</v>
      </c>
    </row>
    <row r="675" spans="1:40" x14ac:dyDescent="0.3">
      <c r="A675" t="s">
        <v>51</v>
      </c>
      <c r="B675" t="s">
        <v>297</v>
      </c>
      <c r="C675" t="s">
        <v>315</v>
      </c>
      <c r="D675" t="s">
        <v>316</v>
      </c>
      <c r="E675" t="s">
        <v>340</v>
      </c>
      <c r="F675" t="s">
        <v>35</v>
      </c>
      <c r="G675" t="s">
        <v>35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9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f t="shared" si="41"/>
        <v>0</v>
      </c>
      <c r="AL675">
        <f t="shared" si="42"/>
        <v>9</v>
      </c>
      <c r="AM675">
        <f t="shared" si="43"/>
        <v>0</v>
      </c>
      <c r="AN675">
        <f t="shared" si="40"/>
        <v>9</v>
      </c>
    </row>
    <row r="676" spans="1:40" x14ac:dyDescent="0.3">
      <c r="A676" t="s">
        <v>51</v>
      </c>
      <c r="B676" t="s">
        <v>297</v>
      </c>
      <c r="C676" t="s">
        <v>357</v>
      </c>
      <c r="D676" t="s">
        <v>358</v>
      </c>
      <c r="E676" t="s">
        <v>359</v>
      </c>
      <c r="F676" t="s">
        <v>362</v>
      </c>
      <c r="G676" t="s">
        <v>35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9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f t="shared" si="41"/>
        <v>0</v>
      </c>
      <c r="AL676">
        <f t="shared" si="42"/>
        <v>9</v>
      </c>
      <c r="AM676">
        <f t="shared" si="43"/>
        <v>0</v>
      </c>
      <c r="AN676">
        <f t="shared" si="40"/>
        <v>9</v>
      </c>
    </row>
    <row r="677" spans="1:40" x14ac:dyDescent="0.3">
      <c r="A677" t="s">
        <v>51</v>
      </c>
      <c r="B677" t="s">
        <v>297</v>
      </c>
      <c r="C677" t="s">
        <v>372</v>
      </c>
      <c r="D677" t="s">
        <v>373</v>
      </c>
      <c r="E677" t="s">
        <v>374</v>
      </c>
      <c r="F677" t="s">
        <v>378</v>
      </c>
      <c r="G677" t="s">
        <v>379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9</v>
      </c>
      <c r="AJ677">
        <v>0</v>
      </c>
      <c r="AK677">
        <f t="shared" si="41"/>
        <v>0</v>
      </c>
      <c r="AL677">
        <f t="shared" si="42"/>
        <v>0</v>
      </c>
      <c r="AM677">
        <f t="shared" si="43"/>
        <v>9</v>
      </c>
      <c r="AN677">
        <f t="shared" si="40"/>
        <v>9</v>
      </c>
    </row>
    <row r="678" spans="1:40" x14ac:dyDescent="0.3">
      <c r="A678" t="s">
        <v>51</v>
      </c>
      <c r="B678" t="s">
        <v>399</v>
      </c>
      <c r="C678" t="s">
        <v>427</v>
      </c>
      <c r="D678" t="s">
        <v>430</v>
      </c>
      <c r="E678" t="s">
        <v>431</v>
      </c>
      <c r="F678" t="s">
        <v>35</v>
      </c>
      <c r="G678" t="s">
        <v>35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9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f t="shared" si="41"/>
        <v>0</v>
      </c>
      <c r="AL678">
        <f t="shared" si="42"/>
        <v>9</v>
      </c>
      <c r="AM678">
        <f t="shared" si="43"/>
        <v>0</v>
      </c>
      <c r="AN678">
        <f t="shared" si="40"/>
        <v>9</v>
      </c>
    </row>
    <row r="679" spans="1:40" x14ac:dyDescent="0.3">
      <c r="A679" t="s">
        <v>51</v>
      </c>
      <c r="B679" t="s">
        <v>434</v>
      </c>
      <c r="C679" t="s">
        <v>450</v>
      </c>
      <c r="D679" t="s">
        <v>456</v>
      </c>
      <c r="E679" t="s">
        <v>457</v>
      </c>
      <c r="F679" t="s">
        <v>458</v>
      </c>
      <c r="G679" t="s">
        <v>35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9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f t="shared" si="41"/>
        <v>9</v>
      </c>
      <c r="AL679">
        <f t="shared" si="42"/>
        <v>0</v>
      </c>
      <c r="AM679">
        <f t="shared" si="43"/>
        <v>0</v>
      </c>
      <c r="AN679">
        <f t="shared" si="40"/>
        <v>9</v>
      </c>
    </row>
    <row r="680" spans="1:40" x14ac:dyDescent="0.3">
      <c r="A680" t="s">
        <v>51</v>
      </c>
      <c r="B680" t="s">
        <v>477</v>
      </c>
      <c r="C680" t="s">
        <v>478</v>
      </c>
      <c r="D680" t="s">
        <v>479</v>
      </c>
      <c r="E680" t="s">
        <v>486</v>
      </c>
      <c r="F680" t="s">
        <v>506</v>
      </c>
      <c r="G680" t="s">
        <v>507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9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f t="shared" si="41"/>
        <v>9</v>
      </c>
      <c r="AL680">
        <f t="shared" si="42"/>
        <v>0</v>
      </c>
      <c r="AM680">
        <f t="shared" si="43"/>
        <v>0</v>
      </c>
      <c r="AN680">
        <f t="shared" si="40"/>
        <v>9</v>
      </c>
    </row>
    <row r="681" spans="1:40" x14ac:dyDescent="0.3">
      <c r="A681" t="s">
        <v>51</v>
      </c>
      <c r="B681" t="s">
        <v>477</v>
      </c>
      <c r="C681" t="s">
        <v>478</v>
      </c>
      <c r="D681" t="s">
        <v>479</v>
      </c>
      <c r="E681" t="s">
        <v>515</v>
      </c>
      <c r="F681" t="s">
        <v>516</v>
      </c>
      <c r="G681" t="s">
        <v>517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9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f t="shared" si="41"/>
        <v>9</v>
      </c>
      <c r="AL681">
        <f t="shared" si="42"/>
        <v>0</v>
      </c>
      <c r="AM681">
        <f t="shared" si="43"/>
        <v>0</v>
      </c>
      <c r="AN681">
        <f t="shared" si="40"/>
        <v>9</v>
      </c>
    </row>
    <row r="682" spans="1:40" x14ac:dyDescent="0.3">
      <c r="A682" t="s">
        <v>51</v>
      </c>
      <c r="B682" t="s">
        <v>477</v>
      </c>
      <c r="C682" t="s">
        <v>478</v>
      </c>
      <c r="D682" t="s">
        <v>479</v>
      </c>
      <c r="E682" t="s">
        <v>538</v>
      </c>
      <c r="F682" t="s">
        <v>540</v>
      </c>
      <c r="G682" t="s">
        <v>35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9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f t="shared" si="41"/>
        <v>0</v>
      </c>
      <c r="AL682">
        <f t="shared" si="42"/>
        <v>9</v>
      </c>
      <c r="AM682">
        <f t="shared" si="43"/>
        <v>0</v>
      </c>
      <c r="AN682">
        <f t="shared" si="40"/>
        <v>9</v>
      </c>
    </row>
    <row r="683" spans="1:40" x14ac:dyDescent="0.3">
      <c r="A683" t="s">
        <v>51</v>
      </c>
      <c r="B683" t="s">
        <v>477</v>
      </c>
      <c r="C683" t="s">
        <v>577</v>
      </c>
      <c r="D683" t="s">
        <v>578</v>
      </c>
      <c r="E683" t="s">
        <v>599</v>
      </c>
      <c r="F683" t="s">
        <v>601</v>
      </c>
      <c r="G683" t="s">
        <v>602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9</v>
      </c>
      <c r="AI683">
        <v>0</v>
      </c>
      <c r="AJ683">
        <v>0</v>
      </c>
      <c r="AK683">
        <f t="shared" si="41"/>
        <v>0</v>
      </c>
      <c r="AL683">
        <f t="shared" si="42"/>
        <v>0</v>
      </c>
      <c r="AM683">
        <f t="shared" si="43"/>
        <v>9</v>
      </c>
      <c r="AN683">
        <f t="shared" si="40"/>
        <v>9</v>
      </c>
    </row>
    <row r="684" spans="1:40" x14ac:dyDescent="0.3">
      <c r="A684" t="s">
        <v>51</v>
      </c>
      <c r="B684" t="s">
        <v>477</v>
      </c>
      <c r="C684" t="s">
        <v>577</v>
      </c>
      <c r="D684" t="s">
        <v>578</v>
      </c>
      <c r="E684" t="s">
        <v>599</v>
      </c>
      <c r="F684" t="s">
        <v>606</v>
      </c>
      <c r="G684" t="s">
        <v>607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9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f t="shared" si="41"/>
        <v>9</v>
      </c>
      <c r="AL684">
        <f t="shared" si="42"/>
        <v>0</v>
      </c>
      <c r="AM684">
        <f t="shared" si="43"/>
        <v>0</v>
      </c>
      <c r="AN684">
        <f t="shared" si="40"/>
        <v>9</v>
      </c>
    </row>
    <row r="685" spans="1:40" x14ac:dyDescent="0.3">
      <c r="A685" t="s">
        <v>51</v>
      </c>
      <c r="B685" t="s">
        <v>477</v>
      </c>
      <c r="C685" t="s">
        <v>577</v>
      </c>
      <c r="D685" t="s">
        <v>578</v>
      </c>
      <c r="E685" t="s">
        <v>614</v>
      </c>
      <c r="F685" t="s">
        <v>615</v>
      </c>
      <c r="G685" t="s">
        <v>35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9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f t="shared" si="41"/>
        <v>9</v>
      </c>
      <c r="AL685">
        <f t="shared" si="42"/>
        <v>0</v>
      </c>
      <c r="AM685">
        <f t="shared" si="43"/>
        <v>0</v>
      </c>
      <c r="AN685">
        <f t="shared" si="40"/>
        <v>9</v>
      </c>
    </row>
    <row r="686" spans="1:40" x14ac:dyDescent="0.3">
      <c r="A686" t="s">
        <v>51</v>
      </c>
      <c r="B686" t="s">
        <v>477</v>
      </c>
      <c r="C686" t="s">
        <v>577</v>
      </c>
      <c r="D686" t="s">
        <v>578</v>
      </c>
      <c r="E686" t="s">
        <v>629</v>
      </c>
      <c r="F686" t="s">
        <v>630</v>
      </c>
      <c r="G686" t="s">
        <v>35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9</v>
      </c>
      <c r="AI686">
        <v>0</v>
      </c>
      <c r="AJ686">
        <v>0</v>
      </c>
      <c r="AK686">
        <f t="shared" si="41"/>
        <v>0</v>
      </c>
      <c r="AL686">
        <f t="shared" si="42"/>
        <v>0</v>
      </c>
      <c r="AM686">
        <f t="shared" si="43"/>
        <v>9</v>
      </c>
      <c r="AN686">
        <f t="shared" si="40"/>
        <v>9</v>
      </c>
    </row>
    <row r="687" spans="1:40" x14ac:dyDescent="0.3">
      <c r="A687" t="s">
        <v>51</v>
      </c>
      <c r="B687" t="s">
        <v>693</v>
      </c>
      <c r="C687" t="s">
        <v>694</v>
      </c>
      <c r="D687" t="s">
        <v>708</v>
      </c>
      <c r="E687" t="s">
        <v>722</v>
      </c>
      <c r="F687" t="s">
        <v>729</v>
      </c>
      <c r="G687" t="s">
        <v>73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9</v>
      </c>
      <c r="AG687">
        <v>0</v>
      </c>
      <c r="AH687">
        <v>0</v>
      </c>
      <c r="AI687">
        <v>0</v>
      </c>
      <c r="AJ687">
        <v>0</v>
      </c>
      <c r="AK687">
        <f t="shared" si="41"/>
        <v>0</v>
      </c>
      <c r="AL687">
        <f t="shared" si="42"/>
        <v>0</v>
      </c>
      <c r="AM687">
        <f t="shared" si="43"/>
        <v>9</v>
      </c>
      <c r="AN687">
        <f t="shared" si="40"/>
        <v>9</v>
      </c>
    </row>
    <row r="688" spans="1:40" x14ac:dyDescent="0.3">
      <c r="A688" t="s">
        <v>51</v>
      </c>
      <c r="B688" t="s">
        <v>693</v>
      </c>
      <c r="C688" t="s">
        <v>694</v>
      </c>
      <c r="D688" t="s">
        <v>789</v>
      </c>
      <c r="E688" t="s">
        <v>790</v>
      </c>
      <c r="F688" t="s">
        <v>795</v>
      </c>
      <c r="G688" t="s">
        <v>796</v>
      </c>
      <c r="H688">
        <v>9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f t="shared" si="41"/>
        <v>9</v>
      </c>
      <c r="AL688">
        <f t="shared" si="42"/>
        <v>0</v>
      </c>
      <c r="AM688">
        <f t="shared" si="43"/>
        <v>0</v>
      </c>
      <c r="AN688">
        <f t="shared" si="40"/>
        <v>9</v>
      </c>
    </row>
    <row r="689" spans="1:40" x14ac:dyDescent="0.3">
      <c r="A689" t="s">
        <v>51</v>
      </c>
      <c r="B689" t="s">
        <v>693</v>
      </c>
      <c r="C689" t="s">
        <v>933</v>
      </c>
      <c r="D689" t="s">
        <v>934</v>
      </c>
      <c r="E689" t="s">
        <v>935</v>
      </c>
      <c r="F689" t="s">
        <v>937</v>
      </c>
      <c r="G689" t="s">
        <v>35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9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f t="shared" si="41"/>
        <v>0</v>
      </c>
      <c r="AL689">
        <f t="shared" si="42"/>
        <v>0</v>
      </c>
      <c r="AM689">
        <f t="shared" si="43"/>
        <v>9</v>
      </c>
      <c r="AN689">
        <f t="shared" si="40"/>
        <v>9</v>
      </c>
    </row>
    <row r="690" spans="1:40" x14ac:dyDescent="0.3">
      <c r="A690" t="s">
        <v>51</v>
      </c>
      <c r="B690" t="s">
        <v>693</v>
      </c>
      <c r="C690" t="s">
        <v>938</v>
      </c>
      <c r="D690" t="s">
        <v>1030</v>
      </c>
      <c r="E690" t="s">
        <v>1037</v>
      </c>
      <c r="F690" t="s">
        <v>1038</v>
      </c>
      <c r="G690" t="s">
        <v>1039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9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f t="shared" si="41"/>
        <v>9</v>
      </c>
      <c r="AL690">
        <f t="shared" si="42"/>
        <v>0</v>
      </c>
      <c r="AM690">
        <f t="shared" si="43"/>
        <v>0</v>
      </c>
      <c r="AN690">
        <f t="shared" si="40"/>
        <v>9</v>
      </c>
    </row>
    <row r="691" spans="1:40" x14ac:dyDescent="0.3">
      <c r="A691" t="s">
        <v>51</v>
      </c>
      <c r="B691" t="s">
        <v>1064</v>
      </c>
      <c r="C691" t="s">
        <v>1065</v>
      </c>
      <c r="D691" t="s">
        <v>1066</v>
      </c>
      <c r="E691" t="s">
        <v>1067</v>
      </c>
      <c r="F691" t="s">
        <v>35</v>
      </c>
      <c r="G691" t="s">
        <v>35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9</v>
      </c>
      <c r="AI691">
        <v>0</v>
      </c>
      <c r="AJ691">
        <v>0</v>
      </c>
      <c r="AK691">
        <f t="shared" si="41"/>
        <v>0</v>
      </c>
      <c r="AL691">
        <f t="shared" si="42"/>
        <v>0</v>
      </c>
      <c r="AM691">
        <f t="shared" si="43"/>
        <v>9</v>
      </c>
      <c r="AN691">
        <f t="shared" si="40"/>
        <v>9</v>
      </c>
    </row>
    <row r="692" spans="1:40" x14ac:dyDescent="0.3">
      <c r="A692" t="s">
        <v>51</v>
      </c>
      <c r="B692" t="s">
        <v>1084</v>
      </c>
      <c r="C692" t="s">
        <v>1088</v>
      </c>
      <c r="D692" t="s">
        <v>1089</v>
      </c>
      <c r="E692" t="s">
        <v>1090</v>
      </c>
      <c r="F692" t="s">
        <v>1094</v>
      </c>
      <c r="G692" t="s">
        <v>35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9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f t="shared" si="41"/>
        <v>9</v>
      </c>
      <c r="AL692">
        <f t="shared" si="42"/>
        <v>0</v>
      </c>
      <c r="AM692">
        <f t="shared" si="43"/>
        <v>0</v>
      </c>
      <c r="AN692">
        <f t="shared" si="40"/>
        <v>9</v>
      </c>
    </row>
    <row r="693" spans="1:40" x14ac:dyDescent="0.3">
      <c r="A693" t="s">
        <v>51</v>
      </c>
      <c r="B693" t="s">
        <v>65</v>
      </c>
      <c r="C693" t="s">
        <v>72</v>
      </c>
      <c r="D693" t="s">
        <v>73</v>
      </c>
      <c r="E693" t="s">
        <v>74</v>
      </c>
      <c r="F693" t="s">
        <v>77</v>
      </c>
      <c r="G693" t="s">
        <v>78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8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f t="shared" si="41"/>
        <v>8</v>
      </c>
      <c r="AL693">
        <f t="shared" si="42"/>
        <v>0</v>
      </c>
      <c r="AM693">
        <f t="shared" si="43"/>
        <v>0</v>
      </c>
      <c r="AN693">
        <f t="shared" si="40"/>
        <v>8</v>
      </c>
    </row>
    <row r="694" spans="1:40" x14ac:dyDescent="0.3">
      <c r="A694" t="s">
        <v>51</v>
      </c>
      <c r="B694" t="s">
        <v>92</v>
      </c>
      <c r="C694" t="s">
        <v>92</v>
      </c>
      <c r="D694" t="s">
        <v>248</v>
      </c>
      <c r="E694" t="s">
        <v>249</v>
      </c>
      <c r="F694" t="s">
        <v>250</v>
      </c>
      <c r="G694" t="s">
        <v>252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8</v>
      </c>
      <c r="AI694">
        <v>0</v>
      </c>
      <c r="AJ694">
        <v>0</v>
      </c>
      <c r="AK694">
        <f t="shared" si="41"/>
        <v>0</v>
      </c>
      <c r="AL694">
        <f t="shared" si="42"/>
        <v>0</v>
      </c>
      <c r="AM694">
        <f t="shared" si="43"/>
        <v>8</v>
      </c>
      <c r="AN694">
        <f t="shared" si="40"/>
        <v>8</v>
      </c>
    </row>
    <row r="695" spans="1:40" x14ac:dyDescent="0.3">
      <c r="A695" t="s">
        <v>51</v>
      </c>
      <c r="B695" t="s">
        <v>297</v>
      </c>
      <c r="C695" t="s">
        <v>298</v>
      </c>
      <c r="D695" t="s">
        <v>299</v>
      </c>
      <c r="E695" t="s">
        <v>300</v>
      </c>
      <c r="F695" t="s">
        <v>301</v>
      </c>
      <c r="G695" t="s">
        <v>35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8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f t="shared" si="41"/>
        <v>8</v>
      </c>
      <c r="AL695">
        <f t="shared" si="42"/>
        <v>0</v>
      </c>
      <c r="AM695">
        <f t="shared" si="43"/>
        <v>0</v>
      </c>
      <c r="AN695">
        <f t="shared" si="40"/>
        <v>8</v>
      </c>
    </row>
    <row r="696" spans="1:40" x14ac:dyDescent="0.3">
      <c r="A696" t="s">
        <v>51</v>
      </c>
      <c r="B696" t="s">
        <v>297</v>
      </c>
      <c r="C696" t="s">
        <v>302</v>
      </c>
      <c r="D696" t="s">
        <v>303</v>
      </c>
      <c r="E696" t="s">
        <v>304</v>
      </c>
      <c r="F696" t="s">
        <v>306</v>
      </c>
      <c r="G696" t="s">
        <v>307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8</v>
      </c>
      <c r="AG696">
        <v>0</v>
      </c>
      <c r="AH696">
        <v>0</v>
      </c>
      <c r="AI696">
        <v>0</v>
      </c>
      <c r="AJ696">
        <v>0</v>
      </c>
      <c r="AK696">
        <f t="shared" si="41"/>
        <v>0</v>
      </c>
      <c r="AL696">
        <f t="shared" si="42"/>
        <v>0</v>
      </c>
      <c r="AM696">
        <f t="shared" si="43"/>
        <v>8</v>
      </c>
      <c r="AN696">
        <f t="shared" si="40"/>
        <v>8</v>
      </c>
    </row>
    <row r="697" spans="1:40" x14ac:dyDescent="0.3">
      <c r="A697" t="s">
        <v>51</v>
      </c>
      <c r="B697" t="s">
        <v>477</v>
      </c>
      <c r="C697" t="s">
        <v>478</v>
      </c>
      <c r="D697" t="s">
        <v>544</v>
      </c>
      <c r="E697" t="s">
        <v>552</v>
      </c>
      <c r="F697" t="s">
        <v>553</v>
      </c>
      <c r="G697" t="s">
        <v>555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8</v>
      </c>
      <c r="AJ697">
        <v>0</v>
      </c>
      <c r="AK697">
        <f t="shared" si="41"/>
        <v>0</v>
      </c>
      <c r="AL697">
        <f t="shared" si="42"/>
        <v>0</v>
      </c>
      <c r="AM697">
        <f t="shared" si="43"/>
        <v>8</v>
      </c>
      <c r="AN697">
        <f t="shared" si="40"/>
        <v>8</v>
      </c>
    </row>
    <row r="698" spans="1:40" x14ac:dyDescent="0.3">
      <c r="A698" t="s">
        <v>51</v>
      </c>
      <c r="B698" t="s">
        <v>693</v>
      </c>
      <c r="C698" t="s">
        <v>694</v>
      </c>
      <c r="D698" t="s">
        <v>803</v>
      </c>
      <c r="E698" t="s">
        <v>808</v>
      </c>
      <c r="F698" t="s">
        <v>817</v>
      </c>
      <c r="G698" t="s">
        <v>819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8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f t="shared" si="41"/>
        <v>8</v>
      </c>
      <c r="AL698">
        <f t="shared" si="42"/>
        <v>0</v>
      </c>
      <c r="AM698">
        <f t="shared" si="43"/>
        <v>0</v>
      </c>
      <c r="AN698">
        <f t="shared" si="40"/>
        <v>8</v>
      </c>
    </row>
    <row r="699" spans="1:40" x14ac:dyDescent="0.3">
      <c r="A699" t="s">
        <v>51</v>
      </c>
      <c r="B699" t="s">
        <v>693</v>
      </c>
      <c r="C699" t="s">
        <v>824</v>
      </c>
      <c r="D699" t="s">
        <v>826</v>
      </c>
      <c r="E699" t="s">
        <v>840</v>
      </c>
      <c r="F699" t="s">
        <v>850</v>
      </c>
      <c r="G699" t="s">
        <v>852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6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2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f t="shared" si="41"/>
        <v>6</v>
      </c>
      <c r="AL699">
        <f t="shared" si="42"/>
        <v>2</v>
      </c>
      <c r="AM699">
        <f t="shared" si="43"/>
        <v>0</v>
      </c>
      <c r="AN699">
        <f t="shared" si="40"/>
        <v>8</v>
      </c>
    </row>
    <row r="700" spans="1:40" x14ac:dyDescent="0.3">
      <c r="A700" t="s">
        <v>51</v>
      </c>
      <c r="B700" t="s">
        <v>693</v>
      </c>
      <c r="C700" t="s">
        <v>824</v>
      </c>
      <c r="D700" t="s">
        <v>874</v>
      </c>
      <c r="E700" t="s">
        <v>35</v>
      </c>
      <c r="F700" t="s">
        <v>35</v>
      </c>
      <c r="G700" t="s">
        <v>35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8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f t="shared" si="41"/>
        <v>8</v>
      </c>
      <c r="AL700">
        <f t="shared" si="42"/>
        <v>0</v>
      </c>
      <c r="AM700">
        <f t="shared" si="43"/>
        <v>0</v>
      </c>
      <c r="AN700">
        <f t="shared" si="40"/>
        <v>8</v>
      </c>
    </row>
    <row r="701" spans="1:40" x14ac:dyDescent="0.3">
      <c r="A701" t="s">
        <v>51</v>
      </c>
      <c r="B701" t="s">
        <v>1084</v>
      </c>
      <c r="C701" t="s">
        <v>1085</v>
      </c>
      <c r="D701" t="s">
        <v>1086</v>
      </c>
      <c r="E701" t="s">
        <v>35</v>
      </c>
      <c r="F701" t="s">
        <v>35</v>
      </c>
      <c r="G701" t="s">
        <v>35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8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f t="shared" si="41"/>
        <v>0</v>
      </c>
      <c r="AL701">
        <f t="shared" si="42"/>
        <v>8</v>
      </c>
      <c r="AM701">
        <f t="shared" si="43"/>
        <v>0</v>
      </c>
      <c r="AN701">
        <f t="shared" si="40"/>
        <v>8</v>
      </c>
    </row>
    <row r="702" spans="1:40" x14ac:dyDescent="0.3">
      <c r="A702" t="s">
        <v>51</v>
      </c>
      <c r="B702" t="s">
        <v>92</v>
      </c>
      <c r="C702" t="s">
        <v>92</v>
      </c>
      <c r="D702" t="s">
        <v>98</v>
      </c>
      <c r="E702" t="s">
        <v>189</v>
      </c>
      <c r="F702" t="s">
        <v>190</v>
      </c>
      <c r="G702" t="s">
        <v>191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7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f t="shared" si="41"/>
        <v>7</v>
      </c>
      <c r="AL702">
        <f t="shared" si="42"/>
        <v>0</v>
      </c>
      <c r="AM702">
        <f t="shared" si="43"/>
        <v>0</v>
      </c>
      <c r="AN702">
        <f t="shared" si="40"/>
        <v>7</v>
      </c>
    </row>
    <row r="703" spans="1:40" x14ac:dyDescent="0.3">
      <c r="A703" t="s">
        <v>51</v>
      </c>
      <c r="B703" t="s">
        <v>92</v>
      </c>
      <c r="C703" t="s">
        <v>92</v>
      </c>
      <c r="D703" t="s">
        <v>98</v>
      </c>
      <c r="E703" t="s">
        <v>202</v>
      </c>
      <c r="F703" t="s">
        <v>205</v>
      </c>
      <c r="G703" t="s">
        <v>207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7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f t="shared" si="41"/>
        <v>0</v>
      </c>
      <c r="AL703">
        <f t="shared" si="42"/>
        <v>0</v>
      </c>
      <c r="AM703">
        <f t="shared" si="43"/>
        <v>7</v>
      </c>
      <c r="AN703">
        <f t="shared" si="40"/>
        <v>7</v>
      </c>
    </row>
    <row r="704" spans="1:40" x14ac:dyDescent="0.3">
      <c r="A704" t="s">
        <v>51</v>
      </c>
      <c r="B704" t="s">
        <v>434</v>
      </c>
      <c r="C704" t="s">
        <v>450</v>
      </c>
      <c r="D704" t="s">
        <v>451</v>
      </c>
      <c r="E704" t="s">
        <v>452</v>
      </c>
      <c r="F704" t="s">
        <v>35</v>
      </c>
      <c r="G704" t="s">
        <v>35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7</v>
      </c>
      <c r="AK704">
        <f t="shared" si="41"/>
        <v>0</v>
      </c>
      <c r="AL704">
        <f t="shared" si="42"/>
        <v>0</v>
      </c>
      <c r="AM704">
        <f t="shared" si="43"/>
        <v>7</v>
      </c>
      <c r="AN704">
        <f t="shared" si="40"/>
        <v>7</v>
      </c>
    </row>
    <row r="705" spans="1:40" x14ac:dyDescent="0.3">
      <c r="A705" t="s">
        <v>51</v>
      </c>
      <c r="B705" t="s">
        <v>472</v>
      </c>
      <c r="C705" t="s">
        <v>472</v>
      </c>
      <c r="D705" t="s">
        <v>473</v>
      </c>
      <c r="E705" t="s">
        <v>474</v>
      </c>
      <c r="F705" t="s">
        <v>475</v>
      </c>
      <c r="G705" t="s">
        <v>35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7</v>
      </c>
      <c r="AI705">
        <v>0</v>
      </c>
      <c r="AJ705">
        <v>0</v>
      </c>
      <c r="AK705">
        <f t="shared" si="41"/>
        <v>0</v>
      </c>
      <c r="AL705">
        <f t="shared" si="42"/>
        <v>0</v>
      </c>
      <c r="AM705">
        <f t="shared" si="43"/>
        <v>7</v>
      </c>
      <c r="AN705">
        <f t="shared" si="40"/>
        <v>7</v>
      </c>
    </row>
    <row r="706" spans="1:40" x14ac:dyDescent="0.3">
      <c r="A706" t="s">
        <v>51</v>
      </c>
      <c r="B706" t="s">
        <v>477</v>
      </c>
      <c r="C706" t="s">
        <v>478</v>
      </c>
      <c r="D706" t="s">
        <v>544</v>
      </c>
      <c r="E706" t="s">
        <v>545</v>
      </c>
      <c r="F706" t="s">
        <v>549</v>
      </c>
      <c r="G706" t="s">
        <v>55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7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f t="shared" si="41"/>
        <v>0</v>
      </c>
      <c r="AL706">
        <f t="shared" si="42"/>
        <v>0</v>
      </c>
      <c r="AM706">
        <f t="shared" si="43"/>
        <v>7</v>
      </c>
      <c r="AN706">
        <f t="shared" si="40"/>
        <v>7</v>
      </c>
    </row>
    <row r="707" spans="1:40" x14ac:dyDescent="0.3">
      <c r="A707" t="s">
        <v>51</v>
      </c>
      <c r="B707" t="s">
        <v>477</v>
      </c>
      <c r="C707" t="s">
        <v>641</v>
      </c>
      <c r="D707" t="s">
        <v>642</v>
      </c>
      <c r="E707" t="s">
        <v>643</v>
      </c>
      <c r="F707" t="s">
        <v>644</v>
      </c>
      <c r="G707" t="s">
        <v>645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5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2</v>
      </c>
      <c r="AI707">
        <v>0</v>
      </c>
      <c r="AJ707">
        <v>0</v>
      </c>
      <c r="AK707">
        <f t="shared" si="41"/>
        <v>5</v>
      </c>
      <c r="AL707">
        <f t="shared" si="42"/>
        <v>0</v>
      </c>
      <c r="AM707">
        <f t="shared" si="43"/>
        <v>2</v>
      </c>
      <c r="AN707">
        <f t="shared" ref="AN707:AN770" si="44">SUM(H707:AJ707)</f>
        <v>7</v>
      </c>
    </row>
    <row r="708" spans="1:40" x14ac:dyDescent="0.3">
      <c r="A708" t="s">
        <v>51</v>
      </c>
      <c r="B708" t="s">
        <v>693</v>
      </c>
      <c r="C708" t="s">
        <v>824</v>
      </c>
      <c r="D708" t="s">
        <v>826</v>
      </c>
      <c r="E708" t="s">
        <v>835</v>
      </c>
      <c r="F708" t="s">
        <v>839</v>
      </c>
      <c r="G708" t="s">
        <v>35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7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f t="shared" ref="AK708:AK771" si="45">SUM(H708:Z708)</f>
        <v>7</v>
      </c>
      <c r="AL708">
        <f t="shared" ref="AL708:AL771" si="46">SUM(AA708:AC708)</f>
        <v>0</v>
      </c>
      <c r="AM708">
        <f t="shared" ref="AM708:AM771" si="47">SUM(AD708:AJ708)</f>
        <v>0</v>
      </c>
      <c r="AN708">
        <f t="shared" si="44"/>
        <v>7</v>
      </c>
    </row>
    <row r="709" spans="1:40" x14ac:dyDescent="0.3">
      <c r="A709" t="s">
        <v>51</v>
      </c>
      <c r="B709" t="s">
        <v>693</v>
      </c>
      <c r="C709" t="s">
        <v>824</v>
      </c>
      <c r="D709" t="s">
        <v>875</v>
      </c>
      <c r="E709" t="s">
        <v>876</v>
      </c>
      <c r="F709" t="s">
        <v>881</v>
      </c>
      <c r="G709" t="s">
        <v>883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7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f t="shared" si="45"/>
        <v>7</v>
      </c>
      <c r="AL709">
        <f t="shared" si="46"/>
        <v>0</v>
      </c>
      <c r="AM709">
        <f t="shared" si="47"/>
        <v>0</v>
      </c>
      <c r="AN709">
        <f t="shared" si="44"/>
        <v>7</v>
      </c>
    </row>
    <row r="710" spans="1:40" x14ac:dyDescent="0.3">
      <c r="A710" t="s">
        <v>51</v>
      </c>
      <c r="B710" t="s">
        <v>693</v>
      </c>
      <c r="C710" t="s">
        <v>824</v>
      </c>
      <c r="D710" t="s">
        <v>900</v>
      </c>
      <c r="E710" t="s">
        <v>35</v>
      </c>
      <c r="F710" t="s">
        <v>35</v>
      </c>
      <c r="G710" t="s">
        <v>35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7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f t="shared" si="45"/>
        <v>7</v>
      </c>
      <c r="AL710">
        <f t="shared" si="46"/>
        <v>0</v>
      </c>
      <c r="AM710">
        <f t="shared" si="47"/>
        <v>0</v>
      </c>
      <c r="AN710">
        <f t="shared" si="44"/>
        <v>7</v>
      </c>
    </row>
    <row r="711" spans="1:40" x14ac:dyDescent="0.3">
      <c r="A711" t="s">
        <v>51</v>
      </c>
      <c r="B711" t="s">
        <v>693</v>
      </c>
      <c r="C711" t="s">
        <v>938</v>
      </c>
      <c r="D711" t="s">
        <v>947</v>
      </c>
      <c r="E711" t="s">
        <v>35</v>
      </c>
      <c r="F711" t="s">
        <v>35</v>
      </c>
      <c r="G711" t="s">
        <v>35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7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f t="shared" si="45"/>
        <v>0</v>
      </c>
      <c r="AL711">
        <f t="shared" si="46"/>
        <v>7</v>
      </c>
      <c r="AM711">
        <f t="shared" si="47"/>
        <v>0</v>
      </c>
      <c r="AN711">
        <f t="shared" si="44"/>
        <v>7</v>
      </c>
    </row>
    <row r="712" spans="1:40" x14ac:dyDescent="0.3">
      <c r="A712" t="s">
        <v>51</v>
      </c>
      <c r="B712" t="s">
        <v>1070</v>
      </c>
      <c r="C712" t="s">
        <v>1071</v>
      </c>
      <c r="D712" t="s">
        <v>1076</v>
      </c>
      <c r="E712" t="s">
        <v>1077</v>
      </c>
      <c r="F712" t="s">
        <v>35</v>
      </c>
      <c r="G712" t="s">
        <v>35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7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f t="shared" si="45"/>
        <v>7</v>
      </c>
      <c r="AL712">
        <f t="shared" si="46"/>
        <v>0</v>
      </c>
      <c r="AM712">
        <f t="shared" si="47"/>
        <v>0</v>
      </c>
      <c r="AN712">
        <f t="shared" si="44"/>
        <v>7</v>
      </c>
    </row>
    <row r="713" spans="1:40" x14ac:dyDescent="0.3">
      <c r="A713" t="s">
        <v>51</v>
      </c>
      <c r="B713" t="s">
        <v>92</v>
      </c>
      <c r="C713" t="s">
        <v>92</v>
      </c>
      <c r="D713" t="s">
        <v>98</v>
      </c>
      <c r="E713" t="s">
        <v>161</v>
      </c>
      <c r="F713" t="s">
        <v>162</v>
      </c>
      <c r="G713" t="s">
        <v>164</v>
      </c>
      <c r="H713">
        <v>0</v>
      </c>
      <c r="I713">
        <v>0</v>
      </c>
      <c r="J713">
        <v>0</v>
      </c>
      <c r="K713">
        <v>0</v>
      </c>
      <c r="L713">
        <v>6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f t="shared" si="45"/>
        <v>6</v>
      </c>
      <c r="AL713">
        <f t="shared" si="46"/>
        <v>0</v>
      </c>
      <c r="AM713">
        <f t="shared" si="47"/>
        <v>0</v>
      </c>
      <c r="AN713">
        <f t="shared" si="44"/>
        <v>6</v>
      </c>
    </row>
    <row r="714" spans="1:40" x14ac:dyDescent="0.3">
      <c r="A714" t="s">
        <v>51</v>
      </c>
      <c r="B714" t="s">
        <v>92</v>
      </c>
      <c r="C714" t="s">
        <v>92</v>
      </c>
      <c r="D714" t="s">
        <v>98</v>
      </c>
      <c r="E714" t="s">
        <v>161</v>
      </c>
      <c r="F714" t="s">
        <v>167</v>
      </c>
      <c r="G714" t="s">
        <v>168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6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f t="shared" si="45"/>
        <v>0</v>
      </c>
      <c r="AL714">
        <f t="shared" si="46"/>
        <v>6</v>
      </c>
      <c r="AM714">
        <f t="shared" si="47"/>
        <v>0</v>
      </c>
      <c r="AN714">
        <f t="shared" si="44"/>
        <v>6</v>
      </c>
    </row>
    <row r="715" spans="1:40" x14ac:dyDescent="0.3">
      <c r="A715" t="s">
        <v>51</v>
      </c>
      <c r="B715" t="s">
        <v>92</v>
      </c>
      <c r="C715" t="s">
        <v>92</v>
      </c>
      <c r="D715" t="s">
        <v>98</v>
      </c>
      <c r="E715" t="s">
        <v>161</v>
      </c>
      <c r="F715" t="s">
        <v>180</v>
      </c>
      <c r="G715" t="s">
        <v>35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6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f t="shared" si="45"/>
        <v>6</v>
      </c>
      <c r="AL715">
        <f t="shared" si="46"/>
        <v>0</v>
      </c>
      <c r="AM715">
        <f t="shared" si="47"/>
        <v>0</v>
      </c>
      <c r="AN715">
        <f t="shared" si="44"/>
        <v>6</v>
      </c>
    </row>
    <row r="716" spans="1:40" x14ac:dyDescent="0.3">
      <c r="A716" t="s">
        <v>51</v>
      </c>
      <c r="B716" t="s">
        <v>92</v>
      </c>
      <c r="C716" t="s">
        <v>256</v>
      </c>
      <c r="D716" t="s">
        <v>257</v>
      </c>
      <c r="E716" t="s">
        <v>258</v>
      </c>
      <c r="F716" t="s">
        <v>262</v>
      </c>
      <c r="G716" t="s">
        <v>35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6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f t="shared" si="45"/>
        <v>0</v>
      </c>
      <c r="AL716">
        <f t="shared" si="46"/>
        <v>6</v>
      </c>
      <c r="AM716">
        <f t="shared" si="47"/>
        <v>0</v>
      </c>
      <c r="AN716">
        <f t="shared" si="44"/>
        <v>6</v>
      </c>
    </row>
    <row r="717" spans="1:40" x14ac:dyDescent="0.3">
      <c r="A717" t="s">
        <v>51</v>
      </c>
      <c r="B717" t="s">
        <v>297</v>
      </c>
      <c r="C717" t="s">
        <v>315</v>
      </c>
      <c r="D717" t="s">
        <v>316</v>
      </c>
      <c r="E717" t="s">
        <v>317</v>
      </c>
      <c r="F717" t="s">
        <v>319</v>
      </c>
      <c r="G717" t="s">
        <v>35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6</v>
      </c>
      <c r="AI717">
        <v>0</v>
      </c>
      <c r="AJ717">
        <v>0</v>
      </c>
      <c r="AK717">
        <f t="shared" si="45"/>
        <v>0</v>
      </c>
      <c r="AL717">
        <f t="shared" si="46"/>
        <v>0</v>
      </c>
      <c r="AM717">
        <f t="shared" si="47"/>
        <v>6</v>
      </c>
      <c r="AN717">
        <f t="shared" si="44"/>
        <v>6</v>
      </c>
    </row>
    <row r="718" spans="1:40" x14ac:dyDescent="0.3">
      <c r="A718" t="s">
        <v>51</v>
      </c>
      <c r="B718" t="s">
        <v>297</v>
      </c>
      <c r="C718" t="s">
        <v>357</v>
      </c>
      <c r="D718" t="s">
        <v>358</v>
      </c>
      <c r="E718" t="s">
        <v>366</v>
      </c>
      <c r="F718" t="s">
        <v>368</v>
      </c>
      <c r="G718" t="s">
        <v>37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6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f t="shared" si="45"/>
        <v>0</v>
      </c>
      <c r="AL718">
        <f t="shared" si="46"/>
        <v>6</v>
      </c>
      <c r="AM718">
        <f t="shared" si="47"/>
        <v>0</v>
      </c>
      <c r="AN718">
        <f t="shared" si="44"/>
        <v>6</v>
      </c>
    </row>
    <row r="719" spans="1:40" x14ac:dyDescent="0.3">
      <c r="A719" t="s">
        <v>51</v>
      </c>
      <c r="B719" t="s">
        <v>388</v>
      </c>
      <c r="C719" t="s">
        <v>389</v>
      </c>
      <c r="D719" t="s">
        <v>390</v>
      </c>
      <c r="E719" t="s">
        <v>393</v>
      </c>
      <c r="F719" t="s">
        <v>394</v>
      </c>
      <c r="G719" t="s">
        <v>35</v>
      </c>
      <c r="H719">
        <v>0</v>
      </c>
      <c r="I719">
        <v>0</v>
      </c>
      <c r="J719">
        <v>0</v>
      </c>
      <c r="K719">
        <v>6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f t="shared" si="45"/>
        <v>6</v>
      </c>
      <c r="AL719">
        <f t="shared" si="46"/>
        <v>0</v>
      </c>
      <c r="AM719">
        <f t="shared" si="47"/>
        <v>0</v>
      </c>
      <c r="AN719">
        <f t="shared" si="44"/>
        <v>6</v>
      </c>
    </row>
    <row r="720" spans="1:40" x14ac:dyDescent="0.3">
      <c r="A720" t="s">
        <v>51</v>
      </c>
      <c r="B720" t="s">
        <v>434</v>
      </c>
      <c r="C720" t="s">
        <v>439</v>
      </c>
      <c r="D720" t="s">
        <v>440</v>
      </c>
      <c r="E720" t="s">
        <v>441</v>
      </c>
      <c r="F720" t="s">
        <v>444</v>
      </c>
      <c r="G720" t="s">
        <v>445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6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f t="shared" si="45"/>
        <v>0</v>
      </c>
      <c r="AL720">
        <f t="shared" si="46"/>
        <v>6</v>
      </c>
      <c r="AM720">
        <f t="shared" si="47"/>
        <v>0</v>
      </c>
      <c r="AN720">
        <f t="shared" si="44"/>
        <v>6</v>
      </c>
    </row>
    <row r="721" spans="1:40" x14ac:dyDescent="0.3">
      <c r="A721" t="s">
        <v>51</v>
      </c>
      <c r="B721" t="s">
        <v>477</v>
      </c>
      <c r="C721" t="s">
        <v>478</v>
      </c>
      <c r="D721" t="s">
        <v>479</v>
      </c>
      <c r="E721" t="s">
        <v>486</v>
      </c>
      <c r="F721" t="s">
        <v>508</v>
      </c>
      <c r="G721" t="s">
        <v>35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6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f t="shared" si="45"/>
        <v>6</v>
      </c>
      <c r="AL721">
        <f t="shared" si="46"/>
        <v>0</v>
      </c>
      <c r="AM721">
        <f t="shared" si="47"/>
        <v>0</v>
      </c>
      <c r="AN721">
        <f t="shared" si="44"/>
        <v>6</v>
      </c>
    </row>
    <row r="722" spans="1:40" x14ac:dyDescent="0.3">
      <c r="A722" t="s">
        <v>51</v>
      </c>
      <c r="B722" t="s">
        <v>477</v>
      </c>
      <c r="C722" t="s">
        <v>577</v>
      </c>
      <c r="D722" t="s">
        <v>578</v>
      </c>
      <c r="E722" t="s">
        <v>587</v>
      </c>
      <c r="F722" t="s">
        <v>35</v>
      </c>
      <c r="G722" t="s">
        <v>35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6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f t="shared" si="45"/>
        <v>6</v>
      </c>
      <c r="AL722">
        <f t="shared" si="46"/>
        <v>0</v>
      </c>
      <c r="AM722">
        <f t="shared" si="47"/>
        <v>0</v>
      </c>
      <c r="AN722">
        <f t="shared" si="44"/>
        <v>6</v>
      </c>
    </row>
    <row r="723" spans="1:40" x14ac:dyDescent="0.3">
      <c r="A723" t="s">
        <v>51</v>
      </c>
      <c r="B723" t="s">
        <v>693</v>
      </c>
      <c r="C723" t="s">
        <v>694</v>
      </c>
      <c r="D723" t="s">
        <v>696</v>
      </c>
      <c r="E723" t="s">
        <v>697</v>
      </c>
      <c r="F723" t="s">
        <v>698</v>
      </c>
      <c r="G723" t="s">
        <v>699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6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f t="shared" si="45"/>
        <v>6</v>
      </c>
      <c r="AL723">
        <f t="shared" si="46"/>
        <v>0</v>
      </c>
      <c r="AM723">
        <f t="shared" si="47"/>
        <v>0</v>
      </c>
      <c r="AN723">
        <f t="shared" si="44"/>
        <v>6</v>
      </c>
    </row>
    <row r="724" spans="1:40" x14ac:dyDescent="0.3">
      <c r="A724" t="s">
        <v>51</v>
      </c>
      <c r="B724" t="s">
        <v>693</v>
      </c>
      <c r="C724" t="s">
        <v>694</v>
      </c>
      <c r="D724" t="s">
        <v>789</v>
      </c>
      <c r="E724" t="s">
        <v>800</v>
      </c>
      <c r="F724" t="s">
        <v>35</v>
      </c>
      <c r="G724" t="s">
        <v>35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6</v>
      </c>
      <c r="AK724">
        <f t="shared" si="45"/>
        <v>0</v>
      </c>
      <c r="AL724">
        <f t="shared" si="46"/>
        <v>0</v>
      </c>
      <c r="AM724">
        <f t="shared" si="47"/>
        <v>6</v>
      </c>
      <c r="AN724">
        <f t="shared" si="44"/>
        <v>6</v>
      </c>
    </row>
    <row r="725" spans="1:40" x14ac:dyDescent="0.3">
      <c r="A725" t="s">
        <v>51</v>
      </c>
      <c r="B725" t="s">
        <v>693</v>
      </c>
      <c r="C725" t="s">
        <v>938</v>
      </c>
      <c r="D725" t="s">
        <v>972</v>
      </c>
      <c r="E725" t="s">
        <v>973</v>
      </c>
      <c r="F725" t="s">
        <v>974</v>
      </c>
      <c r="G725" t="s">
        <v>35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6</v>
      </c>
      <c r="AI725">
        <v>0</v>
      </c>
      <c r="AJ725">
        <v>0</v>
      </c>
      <c r="AK725">
        <f t="shared" si="45"/>
        <v>0</v>
      </c>
      <c r="AL725">
        <f t="shared" si="46"/>
        <v>0</v>
      </c>
      <c r="AM725">
        <f t="shared" si="47"/>
        <v>6</v>
      </c>
      <c r="AN725">
        <f t="shared" si="44"/>
        <v>6</v>
      </c>
    </row>
    <row r="726" spans="1:40" x14ac:dyDescent="0.3">
      <c r="A726" t="s">
        <v>51</v>
      </c>
      <c r="B726" t="s">
        <v>1070</v>
      </c>
      <c r="C726" t="s">
        <v>1071</v>
      </c>
      <c r="D726" t="s">
        <v>1072</v>
      </c>
      <c r="E726" t="s">
        <v>1073</v>
      </c>
      <c r="F726" t="s">
        <v>1074</v>
      </c>
      <c r="G726" t="s">
        <v>1075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6</v>
      </c>
      <c r="AI726">
        <v>0</v>
      </c>
      <c r="AJ726">
        <v>0</v>
      </c>
      <c r="AK726">
        <f t="shared" si="45"/>
        <v>0</v>
      </c>
      <c r="AL726">
        <f t="shared" si="46"/>
        <v>0</v>
      </c>
      <c r="AM726">
        <f t="shared" si="47"/>
        <v>6</v>
      </c>
      <c r="AN726">
        <f t="shared" si="44"/>
        <v>6</v>
      </c>
    </row>
    <row r="727" spans="1:40" x14ac:dyDescent="0.3">
      <c r="A727" t="s">
        <v>51</v>
      </c>
      <c r="B727" t="s">
        <v>65</v>
      </c>
      <c r="C727" t="s">
        <v>87</v>
      </c>
      <c r="D727" t="s">
        <v>88</v>
      </c>
      <c r="E727" t="s">
        <v>90</v>
      </c>
      <c r="F727" t="s">
        <v>35</v>
      </c>
      <c r="G727" t="s">
        <v>35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5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f t="shared" si="45"/>
        <v>5</v>
      </c>
      <c r="AL727">
        <f t="shared" si="46"/>
        <v>0</v>
      </c>
      <c r="AM727">
        <f t="shared" si="47"/>
        <v>0</v>
      </c>
      <c r="AN727">
        <f t="shared" si="44"/>
        <v>5</v>
      </c>
    </row>
    <row r="728" spans="1:40" x14ac:dyDescent="0.3">
      <c r="A728" t="s">
        <v>51</v>
      </c>
      <c r="B728" t="s">
        <v>92</v>
      </c>
      <c r="C728" t="s">
        <v>92</v>
      </c>
      <c r="D728" t="s">
        <v>98</v>
      </c>
      <c r="E728" t="s">
        <v>130</v>
      </c>
      <c r="F728" t="s">
        <v>132</v>
      </c>
      <c r="G728" t="s">
        <v>133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5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f t="shared" si="45"/>
        <v>5</v>
      </c>
      <c r="AL728">
        <f t="shared" si="46"/>
        <v>0</v>
      </c>
      <c r="AM728">
        <f t="shared" si="47"/>
        <v>0</v>
      </c>
      <c r="AN728">
        <f t="shared" si="44"/>
        <v>5</v>
      </c>
    </row>
    <row r="729" spans="1:40" x14ac:dyDescent="0.3">
      <c r="A729" t="s">
        <v>51</v>
      </c>
      <c r="B729" t="s">
        <v>92</v>
      </c>
      <c r="C729" t="s">
        <v>92</v>
      </c>
      <c r="D729" t="s">
        <v>98</v>
      </c>
      <c r="E729" t="s">
        <v>134</v>
      </c>
      <c r="F729" t="s">
        <v>135</v>
      </c>
      <c r="G729" t="s">
        <v>136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5</v>
      </c>
      <c r="AG729">
        <v>0</v>
      </c>
      <c r="AH729">
        <v>0</v>
      </c>
      <c r="AI729">
        <v>0</v>
      </c>
      <c r="AJ729">
        <v>0</v>
      </c>
      <c r="AK729">
        <f t="shared" si="45"/>
        <v>0</v>
      </c>
      <c r="AL729">
        <f t="shared" si="46"/>
        <v>0</v>
      </c>
      <c r="AM729">
        <f t="shared" si="47"/>
        <v>5</v>
      </c>
      <c r="AN729">
        <f t="shared" si="44"/>
        <v>5</v>
      </c>
    </row>
    <row r="730" spans="1:40" x14ac:dyDescent="0.3">
      <c r="A730" t="s">
        <v>51</v>
      </c>
      <c r="B730" t="s">
        <v>92</v>
      </c>
      <c r="C730" t="s">
        <v>92</v>
      </c>
      <c r="D730" t="s">
        <v>98</v>
      </c>
      <c r="E730" t="s">
        <v>218</v>
      </c>
      <c r="F730" t="s">
        <v>35</v>
      </c>
      <c r="G730" t="s">
        <v>35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2</v>
      </c>
      <c r="Q730">
        <v>3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f t="shared" si="45"/>
        <v>5</v>
      </c>
      <c r="AL730">
        <f t="shared" si="46"/>
        <v>0</v>
      </c>
      <c r="AM730">
        <f t="shared" si="47"/>
        <v>0</v>
      </c>
      <c r="AN730">
        <f t="shared" si="44"/>
        <v>5</v>
      </c>
    </row>
    <row r="731" spans="1:40" x14ac:dyDescent="0.3">
      <c r="A731" t="s">
        <v>51</v>
      </c>
      <c r="B731" t="s">
        <v>92</v>
      </c>
      <c r="C731" t="s">
        <v>92</v>
      </c>
      <c r="D731" t="s">
        <v>98</v>
      </c>
      <c r="E731" t="s">
        <v>231</v>
      </c>
      <c r="F731" t="s">
        <v>232</v>
      </c>
      <c r="G731" t="s">
        <v>236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5</v>
      </c>
      <c r="AH731">
        <v>0</v>
      </c>
      <c r="AI731">
        <v>0</v>
      </c>
      <c r="AJ731">
        <v>0</v>
      </c>
      <c r="AK731">
        <f t="shared" si="45"/>
        <v>0</v>
      </c>
      <c r="AL731">
        <f t="shared" si="46"/>
        <v>0</v>
      </c>
      <c r="AM731">
        <f t="shared" si="47"/>
        <v>5</v>
      </c>
      <c r="AN731">
        <f t="shared" si="44"/>
        <v>5</v>
      </c>
    </row>
    <row r="732" spans="1:40" x14ac:dyDescent="0.3">
      <c r="A732" t="s">
        <v>51</v>
      </c>
      <c r="B732" t="s">
        <v>92</v>
      </c>
      <c r="C732" t="s">
        <v>256</v>
      </c>
      <c r="D732" t="s">
        <v>257</v>
      </c>
      <c r="E732" t="s">
        <v>258</v>
      </c>
      <c r="F732" t="s">
        <v>259</v>
      </c>
      <c r="G732" t="s">
        <v>35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5</v>
      </c>
      <c r="AI732">
        <v>0</v>
      </c>
      <c r="AJ732">
        <v>0</v>
      </c>
      <c r="AK732">
        <f t="shared" si="45"/>
        <v>0</v>
      </c>
      <c r="AL732">
        <f t="shared" si="46"/>
        <v>0</v>
      </c>
      <c r="AM732">
        <f t="shared" si="47"/>
        <v>5</v>
      </c>
      <c r="AN732">
        <f t="shared" si="44"/>
        <v>5</v>
      </c>
    </row>
    <row r="733" spans="1:40" x14ac:dyDescent="0.3">
      <c r="A733" t="s">
        <v>51</v>
      </c>
      <c r="B733" t="s">
        <v>297</v>
      </c>
      <c r="C733" t="s">
        <v>357</v>
      </c>
      <c r="D733" t="s">
        <v>358</v>
      </c>
      <c r="E733" t="s">
        <v>366</v>
      </c>
      <c r="F733" t="s">
        <v>35</v>
      </c>
      <c r="G733" t="s">
        <v>35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5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f t="shared" si="45"/>
        <v>0</v>
      </c>
      <c r="AL733">
        <f t="shared" si="46"/>
        <v>5</v>
      </c>
      <c r="AM733">
        <f t="shared" si="47"/>
        <v>0</v>
      </c>
      <c r="AN733">
        <f t="shared" si="44"/>
        <v>5</v>
      </c>
    </row>
    <row r="734" spans="1:40" x14ac:dyDescent="0.3">
      <c r="A734" t="s">
        <v>51</v>
      </c>
      <c r="B734" t="s">
        <v>399</v>
      </c>
      <c r="C734" t="s">
        <v>400</v>
      </c>
      <c r="D734" t="s">
        <v>406</v>
      </c>
      <c r="E734" t="s">
        <v>35</v>
      </c>
      <c r="F734" t="s">
        <v>35</v>
      </c>
      <c r="G734" t="s">
        <v>35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5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f t="shared" si="45"/>
        <v>5</v>
      </c>
      <c r="AL734">
        <f t="shared" si="46"/>
        <v>0</v>
      </c>
      <c r="AM734">
        <f t="shared" si="47"/>
        <v>0</v>
      </c>
      <c r="AN734">
        <f t="shared" si="44"/>
        <v>5</v>
      </c>
    </row>
    <row r="735" spans="1:40" x14ac:dyDescent="0.3">
      <c r="A735" t="s">
        <v>51</v>
      </c>
      <c r="B735" t="s">
        <v>399</v>
      </c>
      <c r="C735" t="s">
        <v>400</v>
      </c>
      <c r="D735" t="s">
        <v>407</v>
      </c>
      <c r="E735" t="s">
        <v>35</v>
      </c>
      <c r="F735" t="s">
        <v>35</v>
      </c>
      <c r="G735" t="s">
        <v>35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5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f t="shared" si="45"/>
        <v>0</v>
      </c>
      <c r="AL735">
        <f t="shared" si="46"/>
        <v>0</v>
      </c>
      <c r="AM735">
        <f t="shared" si="47"/>
        <v>5</v>
      </c>
      <c r="AN735">
        <f t="shared" si="44"/>
        <v>5</v>
      </c>
    </row>
    <row r="736" spans="1:40" x14ac:dyDescent="0.3">
      <c r="A736" t="s">
        <v>51</v>
      </c>
      <c r="B736" t="s">
        <v>399</v>
      </c>
      <c r="C736" t="s">
        <v>423</v>
      </c>
      <c r="D736" t="s">
        <v>427</v>
      </c>
      <c r="E736" t="s">
        <v>35</v>
      </c>
      <c r="F736" t="s">
        <v>35</v>
      </c>
      <c r="G736" t="s">
        <v>35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5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f t="shared" si="45"/>
        <v>0</v>
      </c>
      <c r="AL736">
        <f t="shared" si="46"/>
        <v>0</v>
      </c>
      <c r="AM736">
        <f t="shared" si="47"/>
        <v>5</v>
      </c>
      <c r="AN736">
        <f t="shared" si="44"/>
        <v>5</v>
      </c>
    </row>
    <row r="737" spans="1:40" x14ac:dyDescent="0.3">
      <c r="A737" t="s">
        <v>51</v>
      </c>
      <c r="B737" t="s">
        <v>477</v>
      </c>
      <c r="C737" t="s">
        <v>478</v>
      </c>
      <c r="D737" t="s">
        <v>479</v>
      </c>
      <c r="E737" t="s">
        <v>529</v>
      </c>
      <c r="F737" t="s">
        <v>524</v>
      </c>
      <c r="G737" t="s">
        <v>535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5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f t="shared" si="45"/>
        <v>0</v>
      </c>
      <c r="AL737">
        <f t="shared" si="46"/>
        <v>5</v>
      </c>
      <c r="AM737">
        <f t="shared" si="47"/>
        <v>0</v>
      </c>
      <c r="AN737">
        <f t="shared" si="44"/>
        <v>5</v>
      </c>
    </row>
    <row r="738" spans="1:40" x14ac:dyDescent="0.3">
      <c r="A738" t="s">
        <v>51</v>
      </c>
      <c r="B738" t="s">
        <v>693</v>
      </c>
      <c r="C738" t="s">
        <v>694</v>
      </c>
      <c r="D738" t="s">
        <v>755</v>
      </c>
      <c r="E738" t="s">
        <v>756</v>
      </c>
      <c r="F738" t="s">
        <v>757</v>
      </c>
      <c r="G738" t="s">
        <v>758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5</v>
      </c>
      <c r="AG738">
        <v>0</v>
      </c>
      <c r="AH738">
        <v>0</v>
      </c>
      <c r="AI738">
        <v>0</v>
      </c>
      <c r="AJ738">
        <v>0</v>
      </c>
      <c r="AK738">
        <f t="shared" si="45"/>
        <v>0</v>
      </c>
      <c r="AL738">
        <f t="shared" si="46"/>
        <v>0</v>
      </c>
      <c r="AM738">
        <f t="shared" si="47"/>
        <v>5</v>
      </c>
      <c r="AN738">
        <f t="shared" si="44"/>
        <v>5</v>
      </c>
    </row>
    <row r="739" spans="1:40" x14ac:dyDescent="0.3">
      <c r="A739" t="s">
        <v>51</v>
      </c>
      <c r="B739" t="s">
        <v>693</v>
      </c>
      <c r="C739" t="s">
        <v>694</v>
      </c>
      <c r="D739" t="s">
        <v>789</v>
      </c>
      <c r="E739" t="s">
        <v>790</v>
      </c>
      <c r="F739" t="s">
        <v>795</v>
      </c>
      <c r="G739" t="s">
        <v>797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5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f t="shared" si="45"/>
        <v>0</v>
      </c>
      <c r="AL739">
        <f t="shared" si="46"/>
        <v>5</v>
      </c>
      <c r="AM739">
        <f t="shared" si="47"/>
        <v>0</v>
      </c>
      <c r="AN739">
        <f t="shared" si="44"/>
        <v>5</v>
      </c>
    </row>
    <row r="740" spans="1:40" x14ac:dyDescent="0.3">
      <c r="A740" t="s">
        <v>51</v>
      </c>
      <c r="B740" t="s">
        <v>693</v>
      </c>
      <c r="C740" t="s">
        <v>694</v>
      </c>
      <c r="D740" t="s">
        <v>789</v>
      </c>
      <c r="E740" t="s">
        <v>800</v>
      </c>
      <c r="F740" t="s">
        <v>801</v>
      </c>
      <c r="G740" t="s">
        <v>802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5</v>
      </c>
      <c r="AG740">
        <v>0</v>
      </c>
      <c r="AH740">
        <v>0</v>
      </c>
      <c r="AI740">
        <v>0</v>
      </c>
      <c r="AJ740">
        <v>0</v>
      </c>
      <c r="AK740">
        <f t="shared" si="45"/>
        <v>0</v>
      </c>
      <c r="AL740">
        <f t="shared" si="46"/>
        <v>0</v>
      </c>
      <c r="AM740">
        <f t="shared" si="47"/>
        <v>5</v>
      </c>
      <c r="AN740">
        <f t="shared" si="44"/>
        <v>5</v>
      </c>
    </row>
    <row r="741" spans="1:40" x14ac:dyDescent="0.3">
      <c r="A741" t="s">
        <v>51</v>
      </c>
      <c r="B741" t="s">
        <v>693</v>
      </c>
      <c r="C741" t="s">
        <v>824</v>
      </c>
      <c r="D741" t="s">
        <v>826</v>
      </c>
      <c r="E741" t="s">
        <v>840</v>
      </c>
      <c r="F741" t="s">
        <v>857</v>
      </c>
      <c r="G741" t="s">
        <v>858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5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f t="shared" si="45"/>
        <v>5</v>
      </c>
      <c r="AL741">
        <f t="shared" si="46"/>
        <v>0</v>
      </c>
      <c r="AM741">
        <f t="shared" si="47"/>
        <v>0</v>
      </c>
      <c r="AN741">
        <f t="shared" si="44"/>
        <v>5</v>
      </c>
    </row>
    <row r="742" spans="1:40" x14ac:dyDescent="0.3">
      <c r="A742" t="s">
        <v>51</v>
      </c>
      <c r="B742" t="s">
        <v>693</v>
      </c>
      <c r="C742" t="s">
        <v>824</v>
      </c>
      <c r="D742" t="s">
        <v>826</v>
      </c>
      <c r="E742" t="s">
        <v>859</v>
      </c>
      <c r="F742" t="s">
        <v>866</v>
      </c>
      <c r="G742" t="s">
        <v>867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5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f t="shared" si="45"/>
        <v>0</v>
      </c>
      <c r="AL742">
        <f t="shared" si="46"/>
        <v>5</v>
      </c>
      <c r="AM742">
        <f t="shared" si="47"/>
        <v>0</v>
      </c>
      <c r="AN742">
        <f t="shared" si="44"/>
        <v>5</v>
      </c>
    </row>
    <row r="743" spans="1:40" x14ac:dyDescent="0.3">
      <c r="A743" t="s">
        <v>51</v>
      </c>
      <c r="B743" t="s">
        <v>693</v>
      </c>
      <c r="C743" t="s">
        <v>824</v>
      </c>
      <c r="D743" t="s">
        <v>869</v>
      </c>
      <c r="E743" t="s">
        <v>870</v>
      </c>
      <c r="F743" t="s">
        <v>872</v>
      </c>
      <c r="G743" t="s">
        <v>82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5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f t="shared" si="45"/>
        <v>0</v>
      </c>
      <c r="AL743">
        <f t="shared" si="46"/>
        <v>5</v>
      </c>
      <c r="AM743">
        <f t="shared" si="47"/>
        <v>0</v>
      </c>
      <c r="AN743">
        <f t="shared" si="44"/>
        <v>5</v>
      </c>
    </row>
    <row r="744" spans="1:40" x14ac:dyDescent="0.3">
      <c r="A744" t="s">
        <v>51</v>
      </c>
      <c r="B744" t="s">
        <v>693</v>
      </c>
      <c r="C744" t="s">
        <v>938</v>
      </c>
      <c r="D744" t="s">
        <v>940</v>
      </c>
      <c r="E744" t="s">
        <v>941</v>
      </c>
      <c r="F744" t="s">
        <v>942</v>
      </c>
      <c r="G744" t="s">
        <v>943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5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f t="shared" si="45"/>
        <v>0</v>
      </c>
      <c r="AL744">
        <f t="shared" si="46"/>
        <v>0</v>
      </c>
      <c r="AM744">
        <f t="shared" si="47"/>
        <v>5</v>
      </c>
      <c r="AN744">
        <f t="shared" si="44"/>
        <v>5</v>
      </c>
    </row>
    <row r="745" spans="1:40" hidden="1" x14ac:dyDescent="0.3">
      <c r="A745" t="s">
        <v>29</v>
      </c>
      <c r="B745" t="s">
        <v>38</v>
      </c>
      <c r="C745" t="s">
        <v>39</v>
      </c>
      <c r="D745" t="s">
        <v>40</v>
      </c>
      <c r="E745" t="s">
        <v>41</v>
      </c>
      <c r="F745" t="s">
        <v>45</v>
      </c>
      <c r="G745" t="s">
        <v>46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4</v>
      </c>
      <c r="AH745">
        <v>0</v>
      </c>
      <c r="AI745">
        <v>0</v>
      </c>
      <c r="AJ745">
        <v>0</v>
      </c>
      <c r="AK745">
        <f t="shared" si="45"/>
        <v>0</v>
      </c>
      <c r="AL745">
        <f t="shared" si="46"/>
        <v>0</v>
      </c>
      <c r="AM745">
        <f t="shared" si="47"/>
        <v>4</v>
      </c>
      <c r="AN745">
        <f t="shared" si="44"/>
        <v>4</v>
      </c>
    </row>
    <row r="746" spans="1:40" x14ac:dyDescent="0.3">
      <c r="A746" t="s">
        <v>51</v>
      </c>
      <c r="B746" t="s">
        <v>92</v>
      </c>
      <c r="C746" t="s">
        <v>92</v>
      </c>
      <c r="D746" t="s">
        <v>98</v>
      </c>
      <c r="E746" t="s">
        <v>106</v>
      </c>
      <c r="F746" t="s">
        <v>35</v>
      </c>
      <c r="G746" t="s">
        <v>35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4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f t="shared" si="45"/>
        <v>4</v>
      </c>
      <c r="AL746">
        <f t="shared" si="46"/>
        <v>0</v>
      </c>
      <c r="AM746">
        <f t="shared" si="47"/>
        <v>0</v>
      </c>
      <c r="AN746">
        <f t="shared" si="44"/>
        <v>4</v>
      </c>
    </row>
    <row r="747" spans="1:40" x14ac:dyDescent="0.3">
      <c r="A747" t="s">
        <v>51</v>
      </c>
      <c r="B747" t="s">
        <v>92</v>
      </c>
      <c r="C747" t="s">
        <v>256</v>
      </c>
      <c r="D747" t="s">
        <v>257</v>
      </c>
      <c r="E747" t="s">
        <v>258</v>
      </c>
      <c r="F747" t="s">
        <v>260</v>
      </c>
      <c r="G747" t="s">
        <v>261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4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f t="shared" si="45"/>
        <v>4</v>
      </c>
      <c r="AL747">
        <f t="shared" si="46"/>
        <v>0</v>
      </c>
      <c r="AM747">
        <f t="shared" si="47"/>
        <v>0</v>
      </c>
      <c r="AN747">
        <f t="shared" si="44"/>
        <v>4</v>
      </c>
    </row>
    <row r="748" spans="1:40" x14ac:dyDescent="0.3">
      <c r="A748" t="s">
        <v>51</v>
      </c>
      <c r="B748" t="s">
        <v>399</v>
      </c>
      <c r="C748" t="s">
        <v>400</v>
      </c>
      <c r="D748" t="s">
        <v>404</v>
      </c>
      <c r="E748" t="s">
        <v>405</v>
      </c>
      <c r="F748" t="s">
        <v>35</v>
      </c>
      <c r="G748" t="s">
        <v>35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4</v>
      </c>
      <c r="AG748">
        <v>0</v>
      </c>
      <c r="AH748">
        <v>0</v>
      </c>
      <c r="AI748">
        <v>0</v>
      </c>
      <c r="AJ748">
        <v>0</v>
      </c>
      <c r="AK748">
        <f t="shared" si="45"/>
        <v>0</v>
      </c>
      <c r="AL748">
        <f t="shared" si="46"/>
        <v>0</v>
      </c>
      <c r="AM748">
        <f t="shared" si="47"/>
        <v>4</v>
      </c>
      <c r="AN748">
        <f t="shared" si="44"/>
        <v>4</v>
      </c>
    </row>
    <row r="749" spans="1:40" x14ac:dyDescent="0.3">
      <c r="A749" t="s">
        <v>51</v>
      </c>
      <c r="B749" t="s">
        <v>434</v>
      </c>
      <c r="C749" t="s">
        <v>439</v>
      </c>
      <c r="D749" t="s">
        <v>440</v>
      </c>
      <c r="E749" t="s">
        <v>441</v>
      </c>
      <c r="F749" t="s">
        <v>444</v>
      </c>
      <c r="G749" t="s">
        <v>446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4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f t="shared" si="45"/>
        <v>0</v>
      </c>
      <c r="AL749">
        <f t="shared" si="46"/>
        <v>0</v>
      </c>
      <c r="AM749">
        <f t="shared" si="47"/>
        <v>4</v>
      </c>
      <c r="AN749">
        <f t="shared" si="44"/>
        <v>4</v>
      </c>
    </row>
    <row r="750" spans="1:40" x14ac:dyDescent="0.3">
      <c r="A750" t="s">
        <v>51</v>
      </c>
      <c r="B750" t="s">
        <v>477</v>
      </c>
      <c r="C750" t="s">
        <v>478</v>
      </c>
      <c r="D750" t="s">
        <v>479</v>
      </c>
      <c r="E750" t="s">
        <v>486</v>
      </c>
      <c r="F750" t="s">
        <v>500</v>
      </c>
      <c r="G750" t="s">
        <v>501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4</v>
      </c>
      <c r="AH750">
        <v>0</v>
      </c>
      <c r="AI750">
        <v>0</v>
      </c>
      <c r="AJ750">
        <v>0</v>
      </c>
      <c r="AK750">
        <f t="shared" si="45"/>
        <v>0</v>
      </c>
      <c r="AL750">
        <f t="shared" si="46"/>
        <v>0</v>
      </c>
      <c r="AM750">
        <f t="shared" si="47"/>
        <v>4</v>
      </c>
      <c r="AN750">
        <f t="shared" si="44"/>
        <v>4</v>
      </c>
    </row>
    <row r="751" spans="1:40" x14ac:dyDescent="0.3">
      <c r="A751" t="s">
        <v>51</v>
      </c>
      <c r="B751" t="s">
        <v>477</v>
      </c>
      <c r="C751" t="s">
        <v>478</v>
      </c>
      <c r="D751" t="s">
        <v>479</v>
      </c>
      <c r="E751" t="s">
        <v>515</v>
      </c>
      <c r="F751" t="s">
        <v>520</v>
      </c>
      <c r="G751" t="s">
        <v>521</v>
      </c>
      <c r="H751">
        <v>0</v>
      </c>
      <c r="I751">
        <v>0</v>
      </c>
      <c r="J751">
        <v>4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f t="shared" si="45"/>
        <v>4</v>
      </c>
      <c r="AL751">
        <f t="shared" si="46"/>
        <v>0</v>
      </c>
      <c r="AM751">
        <f t="shared" si="47"/>
        <v>0</v>
      </c>
      <c r="AN751">
        <f t="shared" si="44"/>
        <v>4</v>
      </c>
    </row>
    <row r="752" spans="1:40" x14ac:dyDescent="0.3">
      <c r="A752" t="s">
        <v>51</v>
      </c>
      <c r="B752" t="s">
        <v>477</v>
      </c>
      <c r="C752" t="s">
        <v>478</v>
      </c>
      <c r="D752" t="s">
        <v>544</v>
      </c>
      <c r="E752" t="s">
        <v>563</v>
      </c>
      <c r="F752" t="s">
        <v>566</v>
      </c>
      <c r="G752" t="s">
        <v>567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4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f t="shared" si="45"/>
        <v>0</v>
      </c>
      <c r="AL752">
        <f t="shared" si="46"/>
        <v>4</v>
      </c>
      <c r="AM752">
        <f t="shared" si="47"/>
        <v>0</v>
      </c>
      <c r="AN752">
        <f t="shared" si="44"/>
        <v>4</v>
      </c>
    </row>
    <row r="753" spans="1:40" x14ac:dyDescent="0.3">
      <c r="A753" t="s">
        <v>51</v>
      </c>
      <c r="B753" t="s">
        <v>477</v>
      </c>
      <c r="C753" t="s">
        <v>577</v>
      </c>
      <c r="D753" t="s">
        <v>578</v>
      </c>
      <c r="E753" t="s">
        <v>581</v>
      </c>
      <c r="F753" t="s">
        <v>584</v>
      </c>
      <c r="G753" t="s">
        <v>35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4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f t="shared" si="45"/>
        <v>4</v>
      </c>
      <c r="AL753">
        <f t="shared" si="46"/>
        <v>0</v>
      </c>
      <c r="AM753">
        <f t="shared" si="47"/>
        <v>0</v>
      </c>
      <c r="AN753">
        <f t="shared" si="44"/>
        <v>4</v>
      </c>
    </row>
    <row r="754" spans="1:40" x14ac:dyDescent="0.3">
      <c r="A754" t="s">
        <v>51</v>
      </c>
      <c r="B754" t="s">
        <v>477</v>
      </c>
      <c r="C754" t="s">
        <v>577</v>
      </c>
      <c r="D754" t="s">
        <v>578</v>
      </c>
      <c r="E754" t="s">
        <v>621</v>
      </c>
      <c r="F754" t="s">
        <v>323</v>
      </c>
      <c r="G754" t="s">
        <v>622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4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f t="shared" si="45"/>
        <v>0</v>
      </c>
      <c r="AL754">
        <f t="shared" si="46"/>
        <v>4</v>
      </c>
      <c r="AM754">
        <f t="shared" si="47"/>
        <v>0</v>
      </c>
      <c r="AN754">
        <f t="shared" si="44"/>
        <v>4</v>
      </c>
    </row>
    <row r="755" spans="1:40" x14ac:dyDescent="0.3">
      <c r="A755" t="s">
        <v>51</v>
      </c>
      <c r="B755" t="s">
        <v>477</v>
      </c>
      <c r="C755" t="s">
        <v>577</v>
      </c>
      <c r="D755" t="s">
        <v>578</v>
      </c>
      <c r="E755" t="s">
        <v>621</v>
      </c>
      <c r="F755" t="s">
        <v>628</v>
      </c>
      <c r="G755" t="s">
        <v>122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4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f t="shared" si="45"/>
        <v>4</v>
      </c>
      <c r="AL755">
        <f t="shared" si="46"/>
        <v>0</v>
      </c>
      <c r="AM755">
        <f t="shared" si="47"/>
        <v>0</v>
      </c>
      <c r="AN755">
        <f t="shared" si="44"/>
        <v>4</v>
      </c>
    </row>
    <row r="756" spans="1:40" x14ac:dyDescent="0.3">
      <c r="A756" t="s">
        <v>51</v>
      </c>
      <c r="B756" t="s">
        <v>477</v>
      </c>
      <c r="C756" t="s">
        <v>577</v>
      </c>
      <c r="D756" t="s">
        <v>578</v>
      </c>
      <c r="E756" t="s">
        <v>631</v>
      </c>
      <c r="F756" t="s">
        <v>633</v>
      </c>
      <c r="G756" t="s">
        <v>35</v>
      </c>
      <c r="H756">
        <v>0</v>
      </c>
      <c r="I756">
        <v>0</v>
      </c>
      <c r="J756">
        <v>0</v>
      </c>
      <c r="K756">
        <v>0</v>
      </c>
      <c r="L756">
        <v>4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f t="shared" si="45"/>
        <v>4</v>
      </c>
      <c r="AL756">
        <f t="shared" si="46"/>
        <v>0</v>
      </c>
      <c r="AM756">
        <f t="shared" si="47"/>
        <v>0</v>
      </c>
      <c r="AN756">
        <f t="shared" si="44"/>
        <v>4</v>
      </c>
    </row>
    <row r="757" spans="1:40" x14ac:dyDescent="0.3">
      <c r="A757" t="s">
        <v>51</v>
      </c>
      <c r="B757" t="s">
        <v>477</v>
      </c>
      <c r="C757" t="s">
        <v>641</v>
      </c>
      <c r="D757" t="s">
        <v>642</v>
      </c>
      <c r="E757" t="s">
        <v>643</v>
      </c>
      <c r="F757" t="s">
        <v>647</v>
      </c>
      <c r="G757" t="s">
        <v>648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4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f t="shared" si="45"/>
        <v>0</v>
      </c>
      <c r="AL757">
        <f t="shared" si="46"/>
        <v>4</v>
      </c>
      <c r="AM757">
        <f t="shared" si="47"/>
        <v>0</v>
      </c>
      <c r="AN757">
        <f t="shared" si="44"/>
        <v>4</v>
      </c>
    </row>
    <row r="758" spans="1:40" x14ac:dyDescent="0.3">
      <c r="A758" t="s">
        <v>51</v>
      </c>
      <c r="B758" t="s">
        <v>693</v>
      </c>
      <c r="C758" t="s">
        <v>694</v>
      </c>
      <c r="D758" t="s">
        <v>708</v>
      </c>
      <c r="E758" t="s">
        <v>736</v>
      </c>
      <c r="F758" t="s">
        <v>738</v>
      </c>
      <c r="G758" t="s">
        <v>35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4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f t="shared" si="45"/>
        <v>0</v>
      </c>
      <c r="AL758">
        <f t="shared" si="46"/>
        <v>0</v>
      </c>
      <c r="AM758">
        <f t="shared" si="47"/>
        <v>4</v>
      </c>
      <c r="AN758">
        <f t="shared" si="44"/>
        <v>4</v>
      </c>
    </row>
    <row r="759" spans="1:40" x14ac:dyDescent="0.3">
      <c r="A759" t="s">
        <v>51</v>
      </c>
      <c r="B759" t="s">
        <v>693</v>
      </c>
      <c r="C759" t="s">
        <v>694</v>
      </c>
      <c r="D759" t="s">
        <v>789</v>
      </c>
      <c r="E759" t="s">
        <v>790</v>
      </c>
      <c r="F759" t="s">
        <v>791</v>
      </c>
      <c r="G759" t="s">
        <v>792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4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f t="shared" si="45"/>
        <v>4</v>
      </c>
      <c r="AL759">
        <f t="shared" si="46"/>
        <v>0</v>
      </c>
      <c r="AM759">
        <f t="shared" si="47"/>
        <v>0</v>
      </c>
      <c r="AN759">
        <f t="shared" si="44"/>
        <v>4</v>
      </c>
    </row>
    <row r="760" spans="1:40" x14ac:dyDescent="0.3">
      <c r="A760" t="s">
        <v>51</v>
      </c>
      <c r="B760" t="s">
        <v>693</v>
      </c>
      <c r="C760" t="s">
        <v>824</v>
      </c>
      <c r="D760" t="s">
        <v>826</v>
      </c>
      <c r="E760" t="s">
        <v>835</v>
      </c>
      <c r="F760" t="s">
        <v>836</v>
      </c>
      <c r="G760" t="s">
        <v>838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4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f t="shared" si="45"/>
        <v>0</v>
      </c>
      <c r="AL760">
        <f t="shared" si="46"/>
        <v>4</v>
      </c>
      <c r="AM760">
        <f t="shared" si="47"/>
        <v>0</v>
      </c>
      <c r="AN760">
        <f t="shared" si="44"/>
        <v>4</v>
      </c>
    </row>
    <row r="761" spans="1:40" x14ac:dyDescent="0.3">
      <c r="A761" t="s">
        <v>51</v>
      </c>
      <c r="B761" t="s">
        <v>693</v>
      </c>
      <c r="C761" t="s">
        <v>824</v>
      </c>
      <c r="D761" t="s">
        <v>875</v>
      </c>
      <c r="E761" t="s">
        <v>876</v>
      </c>
      <c r="F761" t="s">
        <v>879</v>
      </c>
      <c r="G761" t="s">
        <v>88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4</v>
      </c>
      <c r="AG761">
        <v>0</v>
      </c>
      <c r="AH761">
        <v>0</v>
      </c>
      <c r="AI761">
        <v>0</v>
      </c>
      <c r="AJ761">
        <v>0</v>
      </c>
      <c r="AK761">
        <f t="shared" si="45"/>
        <v>0</v>
      </c>
      <c r="AL761">
        <f t="shared" si="46"/>
        <v>0</v>
      </c>
      <c r="AM761">
        <f t="shared" si="47"/>
        <v>4</v>
      </c>
      <c r="AN761">
        <f t="shared" si="44"/>
        <v>4</v>
      </c>
    </row>
    <row r="762" spans="1:40" x14ac:dyDescent="0.3">
      <c r="A762" t="s">
        <v>51</v>
      </c>
      <c r="B762" t="s">
        <v>693</v>
      </c>
      <c r="C762" t="s">
        <v>938</v>
      </c>
      <c r="D762" t="s">
        <v>947</v>
      </c>
      <c r="E762" t="s">
        <v>954</v>
      </c>
      <c r="F762" t="s">
        <v>35</v>
      </c>
      <c r="G762" t="s">
        <v>35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4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f t="shared" si="45"/>
        <v>4</v>
      </c>
      <c r="AL762">
        <f t="shared" si="46"/>
        <v>0</v>
      </c>
      <c r="AM762">
        <f t="shared" si="47"/>
        <v>0</v>
      </c>
      <c r="AN762">
        <f t="shared" si="44"/>
        <v>4</v>
      </c>
    </row>
    <row r="763" spans="1:40" x14ac:dyDescent="0.3">
      <c r="A763" t="s">
        <v>51</v>
      </c>
      <c r="B763" t="s">
        <v>693</v>
      </c>
      <c r="C763" t="s">
        <v>938</v>
      </c>
      <c r="D763" t="s">
        <v>956</v>
      </c>
      <c r="E763" t="s">
        <v>957</v>
      </c>
      <c r="F763" t="s">
        <v>958</v>
      </c>
      <c r="G763" t="s">
        <v>35</v>
      </c>
      <c r="H763">
        <v>0</v>
      </c>
      <c r="I763">
        <v>2</v>
      </c>
      <c r="J763">
        <v>0</v>
      </c>
      <c r="K763">
        <v>0</v>
      </c>
      <c r="L763">
        <v>0</v>
      </c>
      <c r="M763">
        <v>0</v>
      </c>
      <c r="N763">
        <v>2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f t="shared" si="45"/>
        <v>4</v>
      </c>
      <c r="AL763">
        <f t="shared" si="46"/>
        <v>0</v>
      </c>
      <c r="AM763">
        <f t="shared" si="47"/>
        <v>0</v>
      </c>
      <c r="AN763">
        <f t="shared" si="44"/>
        <v>4</v>
      </c>
    </row>
    <row r="764" spans="1:40" x14ac:dyDescent="0.3">
      <c r="A764" t="s">
        <v>51</v>
      </c>
      <c r="B764" t="s">
        <v>693</v>
      </c>
      <c r="C764" t="s">
        <v>938</v>
      </c>
      <c r="D764" t="s">
        <v>983</v>
      </c>
      <c r="E764" t="s">
        <v>984</v>
      </c>
      <c r="F764" t="s">
        <v>985</v>
      </c>
      <c r="G764" t="s">
        <v>986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4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f t="shared" si="45"/>
        <v>0</v>
      </c>
      <c r="AL764">
        <f t="shared" si="46"/>
        <v>4</v>
      </c>
      <c r="AM764">
        <f t="shared" si="47"/>
        <v>0</v>
      </c>
      <c r="AN764">
        <f t="shared" si="44"/>
        <v>4</v>
      </c>
    </row>
    <row r="765" spans="1:40" x14ac:dyDescent="0.3">
      <c r="A765" t="s">
        <v>51</v>
      </c>
      <c r="B765" t="s">
        <v>693</v>
      </c>
      <c r="C765" t="s">
        <v>938</v>
      </c>
      <c r="D765" t="s">
        <v>983</v>
      </c>
      <c r="E765" t="s">
        <v>984</v>
      </c>
      <c r="F765" t="s">
        <v>989</v>
      </c>
      <c r="G765" t="s">
        <v>35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4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f t="shared" si="45"/>
        <v>4</v>
      </c>
      <c r="AL765">
        <f t="shared" si="46"/>
        <v>0</v>
      </c>
      <c r="AM765">
        <f t="shared" si="47"/>
        <v>0</v>
      </c>
      <c r="AN765">
        <f t="shared" si="44"/>
        <v>4</v>
      </c>
    </row>
    <row r="766" spans="1:40" x14ac:dyDescent="0.3">
      <c r="A766" t="s">
        <v>51</v>
      </c>
      <c r="B766" t="s">
        <v>693</v>
      </c>
      <c r="C766" t="s">
        <v>938</v>
      </c>
      <c r="D766" t="s">
        <v>1030</v>
      </c>
      <c r="E766" t="s">
        <v>1031</v>
      </c>
      <c r="F766" t="s">
        <v>1034</v>
      </c>
      <c r="G766" t="s">
        <v>1035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4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f t="shared" si="45"/>
        <v>4</v>
      </c>
      <c r="AL766">
        <f t="shared" si="46"/>
        <v>0</v>
      </c>
      <c r="AM766">
        <f t="shared" si="47"/>
        <v>0</v>
      </c>
      <c r="AN766">
        <f t="shared" si="44"/>
        <v>4</v>
      </c>
    </row>
    <row r="767" spans="1:40" x14ac:dyDescent="0.3">
      <c r="A767" t="s">
        <v>51</v>
      </c>
      <c r="B767" t="s">
        <v>92</v>
      </c>
      <c r="C767" t="s">
        <v>92</v>
      </c>
      <c r="D767" t="s">
        <v>98</v>
      </c>
      <c r="E767" t="s">
        <v>100</v>
      </c>
      <c r="F767" t="s">
        <v>35</v>
      </c>
      <c r="G767" t="s">
        <v>35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3</v>
      </c>
      <c r="AI767">
        <v>0</v>
      </c>
      <c r="AJ767">
        <v>0</v>
      </c>
      <c r="AK767">
        <f t="shared" si="45"/>
        <v>0</v>
      </c>
      <c r="AL767">
        <f t="shared" si="46"/>
        <v>0</v>
      </c>
      <c r="AM767">
        <f t="shared" si="47"/>
        <v>3</v>
      </c>
      <c r="AN767">
        <f t="shared" si="44"/>
        <v>3</v>
      </c>
    </row>
    <row r="768" spans="1:40" x14ac:dyDescent="0.3">
      <c r="A768" t="s">
        <v>51</v>
      </c>
      <c r="B768" t="s">
        <v>92</v>
      </c>
      <c r="C768" t="s">
        <v>92</v>
      </c>
      <c r="D768" t="s">
        <v>98</v>
      </c>
      <c r="E768" t="s">
        <v>134</v>
      </c>
      <c r="F768" t="s">
        <v>137</v>
      </c>
      <c r="G768" t="s">
        <v>35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3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f t="shared" si="45"/>
        <v>3</v>
      </c>
      <c r="AL768">
        <f t="shared" si="46"/>
        <v>0</v>
      </c>
      <c r="AM768">
        <f t="shared" si="47"/>
        <v>0</v>
      </c>
      <c r="AN768">
        <f t="shared" si="44"/>
        <v>3</v>
      </c>
    </row>
    <row r="769" spans="1:40" x14ac:dyDescent="0.3">
      <c r="A769" t="s">
        <v>51</v>
      </c>
      <c r="B769" t="s">
        <v>92</v>
      </c>
      <c r="C769" t="s">
        <v>92</v>
      </c>
      <c r="D769" t="s">
        <v>98</v>
      </c>
      <c r="E769" t="s">
        <v>156</v>
      </c>
      <c r="F769" t="s">
        <v>157</v>
      </c>
      <c r="G769" t="s">
        <v>35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3</v>
      </c>
      <c r="AG769">
        <v>0</v>
      </c>
      <c r="AH769">
        <v>0</v>
      </c>
      <c r="AI769">
        <v>0</v>
      </c>
      <c r="AJ769">
        <v>0</v>
      </c>
      <c r="AK769">
        <f t="shared" si="45"/>
        <v>0</v>
      </c>
      <c r="AL769">
        <f t="shared" si="46"/>
        <v>0</v>
      </c>
      <c r="AM769">
        <f t="shared" si="47"/>
        <v>3</v>
      </c>
      <c r="AN769">
        <f t="shared" si="44"/>
        <v>3</v>
      </c>
    </row>
    <row r="770" spans="1:40" x14ac:dyDescent="0.3">
      <c r="A770" t="s">
        <v>51</v>
      </c>
      <c r="B770" t="s">
        <v>92</v>
      </c>
      <c r="C770" t="s">
        <v>92</v>
      </c>
      <c r="D770" t="s">
        <v>98</v>
      </c>
      <c r="E770" t="s">
        <v>161</v>
      </c>
      <c r="F770" t="s">
        <v>162</v>
      </c>
      <c r="G770" t="s">
        <v>165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3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f t="shared" si="45"/>
        <v>3</v>
      </c>
      <c r="AL770">
        <f t="shared" si="46"/>
        <v>0</v>
      </c>
      <c r="AM770">
        <f t="shared" si="47"/>
        <v>0</v>
      </c>
      <c r="AN770">
        <f t="shared" si="44"/>
        <v>3</v>
      </c>
    </row>
    <row r="771" spans="1:40" x14ac:dyDescent="0.3">
      <c r="A771" t="s">
        <v>51</v>
      </c>
      <c r="B771" t="s">
        <v>92</v>
      </c>
      <c r="C771" t="s">
        <v>92</v>
      </c>
      <c r="D771" t="s">
        <v>98</v>
      </c>
      <c r="E771" t="s">
        <v>161</v>
      </c>
      <c r="F771" t="s">
        <v>162</v>
      </c>
      <c r="G771" t="s">
        <v>166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3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f t="shared" si="45"/>
        <v>3</v>
      </c>
      <c r="AL771">
        <f t="shared" si="46"/>
        <v>0</v>
      </c>
      <c r="AM771">
        <f t="shared" si="47"/>
        <v>0</v>
      </c>
      <c r="AN771">
        <f t="shared" ref="AN771:AN820" si="48">SUM(H771:AJ771)</f>
        <v>3</v>
      </c>
    </row>
    <row r="772" spans="1:40" x14ac:dyDescent="0.3">
      <c r="A772" t="s">
        <v>51</v>
      </c>
      <c r="B772" t="s">
        <v>92</v>
      </c>
      <c r="C772" t="s">
        <v>92</v>
      </c>
      <c r="D772" t="s">
        <v>98</v>
      </c>
      <c r="E772" t="s">
        <v>196</v>
      </c>
      <c r="F772" t="s">
        <v>200</v>
      </c>
      <c r="G772" t="s">
        <v>201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3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f t="shared" ref="AK772:AK820" si="49">SUM(H772:Z772)</f>
        <v>3</v>
      </c>
      <c r="AL772">
        <f t="shared" ref="AL772:AL820" si="50">SUM(AA772:AC772)</f>
        <v>0</v>
      </c>
      <c r="AM772">
        <f t="shared" ref="AM772:AM820" si="51">SUM(AD772:AJ772)</f>
        <v>0</v>
      </c>
      <c r="AN772">
        <f t="shared" si="48"/>
        <v>3</v>
      </c>
    </row>
    <row r="773" spans="1:40" x14ac:dyDescent="0.3">
      <c r="A773" t="s">
        <v>51</v>
      </c>
      <c r="B773" t="s">
        <v>92</v>
      </c>
      <c r="C773" t="s">
        <v>92</v>
      </c>
      <c r="D773" t="s">
        <v>98</v>
      </c>
      <c r="E773" t="s">
        <v>218</v>
      </c>
      <c r="F773" t="s">
        <v>219</v>
      </c>
      <c r="G773" t="s">
        <v>35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3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f t="shared" si="49"/>
        <v>0</v>
      </c>
      <c r="AL773">
        <f t="shared" si="50"/>
        <v>3</v>
      </c>
      <c r="AM773">
        <f t="shared" si="51"/>
        <v>0</v>
      </c>
      <c r="AN773">
        <f t="shared" si="48"/>
        <v>3</v>
      </c>
    </row>
    <row r="774" spans="1:40" x14ac:dyDescent="0.3">
      <c r="A774" t="s">
        <v>51</v>
      </c>
      <c r="B774" t="s">
        <v>92</v>
      </c>
      <c r="C774" t="s">
        <v>35</v>
      </c>
      <c r="D774" t="s">
        <v>35</v>
      </c>
      <c r="E774" t="s">
        <v>35</v>
      </c>
      <c r="F774" t="s">
        <v>35</v>
      </c>
      <c r="G774" t="s">
        <v>35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3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f t="shared" si="49"/>
        <v>3</v>
      </c>
      <c r="AL774">
        <f t="shared" si="50"/>
        <v>0</v>
      </c>
      <c r="AM774">
        <f t="shared" si="51"/>
        <v>0</v>
      </c>
      <c r="AN774">
        <f t="shared" si="48"/>
        <v>3</v>
      </c>
    </row>
    <row r="775" spans="1:40" x14ac:dyDescent="0.3">
      <c r="A775" t="s">
        <v>51</v>
      </c>
      <c r="B775" t="s">
        <v>297</v>
      </c>
      <c r="C775" t="s">
        <v>357</v>
      </c>
      <c r="D775" t="s">
        <v>358</v>
      </c>
      <c r="E775" t="s">
        <v>363</v>
      </c>
      <c r="F775" t="s">
        <v>35</v>
      </c>
      <c r="G775" t="s">
        <v>35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3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f t="shared" si="49"/>
        <v>3</v>
      </c>
      <c r="AL775">
        <f t="shared" si="50"/>
        <v>0</v>
      </c>
      <c r="AM775">
        <f t="shared" si="51"/>
        <v>0</v>
      </c>
      <c r="AN775">
        <f t="shared" si="48"/>
        <v>3</v>
      </c>
    </row>
    <row r="776" spans="1:40" x14ac:dyDescent="0.3">
      <c r="A776" t="s">
        <v>51</v>
      </c>
      <c r="B776" t="s">
        <v>395</v>
      </c>
      <c r="C776" t="s">
        <v>396</v>
      </c>
      <c r="D776" t="s">
        <v>397</v>
      </c>
      <c r="E776" t="s">
        <v>35</v>
      </c>
      <c r="F776" t="s">
        <v>35</v>
      </c>
      <c r="G776" t="s">
        <v>35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3</v>
      </c>
      <c r="AI776">
        <v>0</v>
      </c>
      <c r="AJ776">
        <v>0</v>
      </c>
      <c r="AK776">
        <f t="shared" si="49"/>
        <v>0</v>
      </c>
      <c r="AL776">
        <f t="shared" si="50"/>
        <v>0</v>
      </c>
      <c r="AM776">
        <f t="shared" si="51"/>
        <v>3</v>
      </c>
      <c r="AN776">
        <f t="shared" si="48"/>
        <v>3</v>
      </c>
    </row>
    <row r="777" spans="1:40" x14ac:dyDescent="0.3">
      <c r="A777" t="s">
        <v>51</v>
      </c>
      <c r="B777" t="s">
        <v>399</v>
      </c>
      <c r="C777" t="s">
        <v>423</v>
      </c>
      <c r="D777" t="s">
        <v>35</v>
      </c>
      <c r="E777" t="s">
        <v>35</v>
      </c>
      <c r="F777" t="s">
        <v>35</v>
      </c>
      <c r="G777" t="s">
        <v>35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3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f t="shared" si="49"/>
        <v>3</v>
      </c>
      <c r="AL777">
        <f t="shared" si="50"/>
        <v>0</v>
      </c>
      <c r="AM777">
        <f t="shared" si="51"/>
        <v>0</v>
      </c>
      <c r="AN777">
        <f t="shared" si="48"/>
        <v>3</v>
      </c>
    </row>
    <row r="778" spans="1:40" x14ac:dyDescent="0.3">
      <c r="A778" t="s">
        <v>51</v>
      </c>
      <c r="B778" t="s">
        <v>434</v>
      </c>
      <c r="C778" t="s">
        <v>464</v>
      </c>
      <c r="D778" t="s">
        <v>35</v>
      </c>
      <c r="E778" t="s">
        <v>35</v>
      </c>
      <c r="F778" t="s">
        <v>35</v>
      </c>
      <c r="G778" t="s">
        <v>35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3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f t="shared" si="49"/>
        <v>0</v>
      </c>
      <c r="AL778">
        <f t="shared" si="50"/>
        <v>3</v>
      </c>
      <c r="AM778">
        <f t="shared" si="51"/>
        <v>0</v>
      </c>
      <c r="AN778">
        <f t="shared" si="48"/>
        <v>3</v>
      </c>
    </row>
    <row r="779" spans="1:40" x14ac:dyDescent="0.3">
      <c r="A779" t="s">
        <v>51</v>
      </c>
      <c r="B779" t="s">
        <v>477</v>
      </c>
      <c r="C779" t="s">
        <v>478</v>
      </c>
      <c r="D779" t="s">
        <v>479</v>
      </c>
      <c r="E779" t="s">
        <v>522</v>
      </c>
      <c r="F779" t="s">
        <v>524</v>
      </c>
      <c r="G779" t="s">
        <v>525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3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f t="shared" si="49"/>
        <v>3</v>
      </c>
      <c r="AL779">
        <f t="shared" si="50"/>
        <v>0</v>
      </c>
      <c r="AM779">
        <f t="shared" si="51"/>
        <v>0</v>
      </c>
      <c r="AN779">
        <f t="shared" si="48"/>
        <v>3</v>
      </c>
    </row>
    <row r="780" spans="1:40" x14ac:dyDescent="0.3">
      <c r="A780" t="s">
        <v>51</v>
      </c>
      <c r="B780" t="s">
        <v>477</v>
      </c>
      <c r="C780" t="s">
        <v>478</v>
      </c>
      <c r="D780" t="s">
        <v>479</v>
      </c>
      <c r="E780" t="s">
        <v>529</v>
      </c>
      <c r="F780" t="s">
        <v>524</v>
      </c>
      <c r="G780" t="s">
        <v>533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3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f t="shared" si="49"/>
        <v>3</v>
      </c>
      <c r="AL780">
        <f t="shared" si="50"/>
        <v>0</v>
      </c>
      <c r="AM780">
        <f t="shared" si="51"/>
        <v>0</v>
      </c>
      <c r="AN780">
        <f t="shared" si="48"/>
        <v>3</v>
      </c>
    </row>
    <row r="781" spans="1:40" x14ac:dyDescent="0.3">
      <c r="A781" t="s">
        <v>51</v>
      </c>
      <c r="B781" t="s">
        <v>477</v>
      </c>
      <c r="C781" t="s">
        <v>478</v>
      </c>
      <c r="D781" t="s">
        <v>544</v>
      </c>
      <c r="E781" t="s">
        <v>545</v>
      </c>
      <c r="F781" t="s">
        <v>546</v>
      </c>
      <c r="G781" t="s">
        <v>35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3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f t="shared" si="49"/>
        <v>3</v>
      </c>
      <c r="AL781">
        <f t="shared" si="50"/>
        <v>0</v>
      </c>
      <c r="AM781">
        <f t="shared" si="51"/>
        <v>0</v>
      </c>
      <c r="AN781">
        <f t="shared" si="48"/>
        <v>3</v>
      </c>
    </row>
    <row r="782" spans="1:40" x14ac:dyDescent="0.3">
      <c r="A782" t="s">
        <v>51</v>
      </c>
      <c r="B782" t="s">
        <v>477</v>
      </c>
      <c r="C782" t="s">
        <v>478</v>
      </c>
      <c r="D782" t="s">
        <v>544</v>
      </c>
      <c r="E782" t="s">
        <v>552</v>
      </c>
      <c r="F782" t="s">
        <v>35</v>
      </c>
      <c r="G782" t="s">
        <v>35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3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f t="shared" si="49"/>
        <v>3</v>
      </c>
      <c r="AL782">
        <f t="shared" si="50"/>
        <v>0</v>
      </c>
      <c r="AM782">
        <f t="shared" si="51"/>
        <v>0</v>
      </c>
      <c r="AN782">
        <f t="shared" si="48"/>
        <v>3</v>
      </c>
    </row>
    <row r="783" spans="1:40" x14ac:dyDescent="0.3">
      <c r="A783" t="s">
        <v>51</v>
      </c>
      <c r="B783" t="s">
        <v>657</v>
      </c>
      <c r="C783" t="s">
        <v>657</v>
      </c>
      <c r="D783" t="s">
        <v>660</v>
      </c>
      <c r="E783" t="s">
        <v>661</v>
      </c>
      <c r="F783" t="s">
        <v>35</v>
      </c>
      <c r="G783" t="s">
        <v>35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3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f t="shared" si="49"/>
        <v>0</v>
      </c>
      <c r="AL783">
        <f t="shared" si="50"/>
        <v>3</v>
      </c>
      <c r="AM783">
        <f t="shared" si="51"/>
        <v>0</v>
      </c>
      <c r="AN783">
        <f t="shared" si="48"/>
        <v>3</v>
      </c>
    </row>
    <row r="784" spans="1:40" x14ac:dyDescent="0.3">
      <c r="A784" t="s">
        <v>51</v>
      </c>
      <c r="B784" t="s">
        <v>669</v>
      </c>
      <c r="C784" t="s">
        <v>675</v>
      </c>
      <c r="D784" t="s">
        <v>676</v>
      </c>
      <c r="E784" t="s">
        <v>677</v>
      </c>
      <c r="F784" t="s">
        <v>678</v>
      </c>
      <c r="G784" t="s">
        <v>679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3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f t="shared" si="49"/>
        <v>0</v>
      </c>
      <c r="AL784">
        <f t="shared" si="50"/>
        <v>3</v>
      </c>
      <c r="AM784">
        <f t="shared" si="51"/>
        <v>0</v>
      </c>
      <c r="AN784">
        <f t="shared" si="48"/>
        <v>3</v>
      </c>
    </row>
    <row r="785" spans="1:40" x14ac:dyDescent="0.3">
      <c r="A785" t="s">
        <v>51</v>
      </c>
      <c r="B785" t="s">
        <v>669</v>
      </c>
      <c r="C785" t="s">
        <v>675</v>
      </c>
      <c r="D785" t="s">
        <v>676</v>
      </c>
      <c r="E785" t="s">
        <v>680</v>
      </c>
      <c r="F785" t="s">
        <v>681</v>
      </c>
      <c r="G785" t="s">
        <v>35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3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f t="shared" si="49"/>
        <v>3</v>
      </c>
      <c r="AL785">
        <f t="shared" si="50"/>
        <v>0</v>
      </c>
      <c r="AM785">
        <f t="shared" si="51"/>
        <v>0</v>
      </c>
      <c r="AN785">
        <f t="shared" si="48"/>
        <v>3</v>
      </c>
    </row>
    <row r="786" spans="1:40" x14ac:dyDescent="0.3">
      <c r="A786" t="s">
        <v>51</v>
      </c>
      <c r="B786" t="s">
        <v>669</v>
      </c>
      <c r="C786" t="s">
        <v>675</v>
      </c>
      <c r="D786" t="s">
        <v>676</v>
      </c>
      <c r="E786" t="s">
        <v>680</v>
      </c>
      <c r="F786" t="s">
        <v>684</v>
      </c>
      <c r="G786" t="s">
        <v>172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3</v>
      </c>
      <c r="AG786">
        <v>0</v>
      </c>
      <c r="AH786">
        <v>0</v>
      </c>
      <c r="AI786">
        <v>0</v>
      </c>
      <c r="AJ786">
        <v>0</v>
      </c>
      <c r="AK786">
        <f t="shared" si="49"/>
        <v>0</v>
      </c>
      <c r="AL786">
        <f t="shared" si="50"/>
        <v>0</v>
      </c>
      <c r="AM786">
        <f t="shared" si="51"/>
        <v>3</v>
      </c>
      <c r="AN786">
        <f t="shared" si="48"/>
        <v>3</v>
      </c>
    </row>
    <row r="787" spans="1:40" x14ac:dyDescent="0.3">
      <c r="A787" t="s">
        <v>51</v>
      </c>
      <c r="B787" t="s">
        <v>693</v>
      </c>
      <c r="C787" t="s">
        <v>694</v>
      </c>
      <c r="D787" t="s">
        <v>696</v>
      </c>
      <c r="E787" t="s">
        <v>697</v>
      </c>
      <c r="F787" t="s">
        <v>698</v>
      </c>
      <c r="G787" t="s">
        <v>70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3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f t="shared" si="49"/>
        <v>3</v>
      </c>
      <c r="AL787">
        <f t="shared" si="50"/>
        <v>0</v>
      </c>
      <c r="AM787">
        <f t="shared" si="51"/>
        <v>0</v>
      </c>
      <c r="AN787">
        <f t="shared" si="48"/>
        <v>3</v>
      </c>
    </row>
    <row r="788" spans="1:40" x14ac:dyDescent="0.3">
      <c r="A788" t="s">
        <v>51</v>
      </c>
      <c r="B788" t="s">
        <v>693</v>
      </c>
      <c r="C788" t="s">
        <v>694</v>
      </c>
      <c r="D788" t="s">
        <v>803</v>
      </c>
      <c r="E788" t="s">
        <v>808</v>
      </c>
      <c r="F788" t="s">
        <v>810</v>
      </c>
      <c r="G788" t="s">
        <v>811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3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f t="shared" si="49"/>
        <v>3</v>
      </c>
      <c r="AL788">
        <f t="shared" si="50"/>
        <v>0</v>
      </c>
      <c r="AM788">
        <f t="shared" si="51"/>
        <v>0</v>
      </c>
      <c r="AN788">
        <f t="shared" si="48"/>
        <v>3</v>
      </c>
    </row>
    <row r="789" spans="1:40" x14ac:dyDescent="0.3">
      <c r="A789" t="s">
        <v>51</v>
      </c>
      <c r="B789" t="s">
        <v>693</v>
      </c>
      <c r="C789" t="s">
        <v>824</v>
      </c>
      <c r="D789" t="s">
        <v>826</v>
      </c>
      <c r="E789" t="s">
        <v>827</v>
      </c>
      <c r="F789" t="s">
        <v>830</v>
      </c>
      <c r="G789" t="s">
        <v>35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3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f t="shared" si="49"/>
        <v>3</v>
      </c>
      <c r="AL789">
        <f t="shared" si="50"/>
        <v>0</v>
      </c>
      <c r="AM789">
        <f t="shared" si="51"/>
        <v>0</v>
      </c>
      <c r="AN789">
        <f t="shared" si="48"/>
        <v>3</v>
      </c>
    </row>
    <row r="790" spans="1:40" x14ac:dyDescent="0.3">
      <c r="A790" t="s">
        <v>51</v>
      </c>
      <c r="B790" t="s">
        <v>693</v>
      </c>
      <c r="C790" t="s">
        <v>824</v>
      </c>
      <c r="D790" t="s">
        <v>869</v>
      </c>
      <c r="E790" t="s">
        <v>870</v>
      </c>
      <c r="F790" t="s">
        <v>35</v>
      </c>
      <c r="G790" t="s">
        <v>35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3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f t="shared" si="49"/>
        <v>0</v>
      </c>
      <c r="AL790">
        <f t="shared" si="50"/>
        <v>3</v>
      </c>
      <c r="AM790">
        <f t="shared" si="51"/>
        <v>0</v>
      </c>
      <c r="AN790">
        <f t="shared" si="48"/>
        <v>3</v>
      </c>
    </row>
    <row r="791" spans="1:40" x14ac:dyDescent="0.3">
      <c r="A791" t="s">
        <v>51</v>
      </c>
      <c r="B791" t="s">
        <v>693</v>
      </c>
      <c r="C791" t="s">
        <v>938</v>
      </c>
      <c r="D791" t="s">
        <v>956</v>
      </c>
      <c r="E791" t="s">
        <v>957</v>
      </c>
      <c r="F791" t="s">
        <v>965</v>
      </c>
      <c r="G791" t="s">
        <v>35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3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f t="shared" si="49"/>
        <v>3</v>
      </c>
      <c r="AL791">
        <f t="shared" si="50"/>
        <v>0</v>
      </c>
      <c r="AM791">
        <f t="shared" si="51"/>
        <v>0</v>
      </c>
      <c r="AN791">
        <f t="shared" si="48"/>
        <v>3</v>
      </c>
    </row>
    <row r="792" spans="1:40" x14ac:dyDescent="0.3">
      <c r="A792" t="s">
        <v>51</v>
      </c>
      <c r="B792" t="s">
        <v>693</v>
      </c>
      <c r="C792" t="s">
        <v>938</v>
      </c>
      <c r="D792" t="s">
        <v>966</v>
      </c>
      <c r="E792" t="s">
        <v>969</v>
      </c>
      <c r="F792" t="s">
        <v>970</v>
      </c>
      <c r="G792" t="s">
        <v>35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3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f t="shared" si="49"/>
        <v>3</v>
      </c>
      <c r="AL792">
        <f t="shared" si="50"/>
        <v>0</v>
      </c>
      <c r="AM792">
        <f t="shared" si="51"/>
        <v>0</v>
      </c>
      <c r="AN792">
        <f t="shared" si="48"/>
        <v>3</v>
      </c>
    </row>
    <row r="793" spans="1:40" x14ac:dyDescent="0.3">
      <c r="A793" t="s">
        <v>51</v>
      </c>
      <c r="B793" t="s">
        <v>693</v>
      </c>
      <c r="C793" t="s">
        <v>938</v>
      </c>
      <c r="D793" t="s">
        <v>992</v>
      </c>
      <c r="E793" t="s">
        <v>35</v>
      </c>
      <c r="F793" t="s">
        <v>35</v>
      </c>
      <c r="G793" t="s">
        <v>35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3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f t="shared" si="49"/>
        <v>3</v>
      </c>
      <c r="AL793">
        <f t="shared" si="50"/>
        <v>0</v>
      </c>
      <c r="AM793">
        <f t="shared" si="51"/>
        <v>0</v>
      </c>
      <c r="AN793">
        <f t="shared" si="48"/>
        <v>3</v>
      </c>
    </row>
    <row r="794" spans="1:40" x14ac:dyDescent="0.3">
      <c r="A794" t="s">
        <v>51</v>
      </c>
      <c r="B794" t="s">
        <v>693</v>
      </c>
      <c r="C794" t="s">
        <v>938</v>
      </c>
      <c r="D794" t="s">
        <v>1030</v>
      </c>
      <c r="E794" t="s">
        <v>1031</v>
      </c>
      <c r="F794" t="s">
        <v>1032</v>
      </c>
      <c r="G794" t="s">
        <v>1033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3</v>
      </c>
      <c r="AG794">
        <v>0</v>
      </c>
      <c r="AH794">
        <v>0</v>
      </c>
      <c r="AI794">
        <v>0</v>
      </c>
      <c r="AJ794">
        <v>0</v>
      </c>
      <c r="AK794">
        <f t="shared" si="49"/>
        <v>0</v>
      </c>
      <c r="AL794">
        <f t="shared" si="50"/>
        <v>0</v>
      </c>
      <c r="AM794">
        <f t="shared" si="51"/>
        <v>3</v>
      </c>
      <c r="AN794">
        <f t="shared" si="48"/>
        <v>3</v>
      </c>
    </row>
    <row r="795" spans="1:40" x14ac:dyDescent="0.3">
      <c r="A795" t="s">
        <v>51</v>
      </c>
      <c r="B795" t="s">
        <v>1081</v>
      </c>
      <c r="C795" t="s">
        <v>1082</v>
      </c>
      <c r="D795" t="s">
        <v>35</v>
      </c>
      <c r="E795" t="s">
        <v>35</v>
      </c>
      <c r="F795" t="s">
        <v>35</v>
      </c>
      <c r="G795" t="s">
        <v>35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3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f t="shared" si="49"/>
        <v>3</v>
      </c>
      <c r="AL795">
        <f t="shared" si="50"/>
        <v>0</v>
      </c>
      <c r="AM795">
        <f t="shared" si="51"/>
        <v>0</v>
      </c>
      <c r="AN795">
        <f t="shared" si="48"/>
        <v>3</v>
      </c>
    </row>
    <row r="796" spans="1:40" x14ac:dyDescent="0.3">
      <c r="A796" t="s">
        <v>51</v>
      </c>
      <c r="B796" t="s">
        <v>65</v>
      </c>
      <c r="C796" t="s">
        <v>69</v>
      </c>
      <c r="D796" t="s">
        <v>35</v>
      </c>
      <c r="E796" t="s">
        <v>35</v>
      </c>
      <c r="F796" t="s">
        <v>35</v>
      </c>
      <c r="G796" t="s">
        <v>35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2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f t="shared" si="49"/>
        <v>2</v>
      </c>
      <c r="AL796">
        <f t="shared" si="50"/>
        <v>0</v>
      </c>
      <c r="AM796">
        <f t="shared" si="51"/>
        <v>0</v>
      </c>
      <c r="AN796">
        <f t="shared" si="48"/>
        <v>2</v>
      </c>
    </row>
    <row r="797" spans="1:40" x14ac:dyDescent="0.3">
      <c r="A797" t="s">
        <v>51</v>
      </c>
      <c r="B797" t="s">
        <v>92</v>
      </c>
      <c r="C797" t="s">
        <v>92</v>
      </c>
      <c r="D797" t="s">
        <v>98</v>
      </c>
      <c r="E797" t="s">
        <v>117</v>
      </c>
      <c r="F797" t="s">
        <v>118</v>
      </c>
      <c r="G797" t="s">
        <v>12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2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f t="shared" si="49"/>
        <v>2</v>
      </c>
      <c r="AL797">
        <f t="shared" si="50"/>
        <v>0</v>
      </c>
      <c r="AM797">
        <f t="shared" si="51"/>
        <v>0</v>
      </c>
      <c r="AN797">
        <f t="shared" si="48"/>
        <v>2</v>
      </c>
    </row>
    <row r="798" spans="1:40" x14ac:dyDescent="0.3">
      <c r="A798" t="s">
        <v>51</v>
      </c>
      <c r="B798" t="s">
        <v>92</v>
      </c>
      <c r="C798" t="s">
        <v>92</v>
      </c>
      <c r="D798" t="s">
        <v>98</v>
      </c>
      <c r="E798" t="s">
        <v>196</v>
      </c>
      <c r="F798" t="s">
        <v>35</v>
      </c>
      <c r="G798" t="s">
        <v>35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2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f t="shared" si="49"/>
        <v>0</v>
      </c>
      <c r="AL798">
        <f t="shared" si="50"/>
        <v>2</v>
      </c>
      <c r="AM798">
        <f t="shared" si="51"/>
        <v>0</v>
      </c>
      <c r="AN798">
        <f t="shared" si="48"/>
        <v>2</v>
      </c>
    </row>
    <row r="799" spans="1:40" x14ac:dyDescent="0.3">
      <c r="A799" t="s">
        <v>51</v>
      </c>
      <c r="B799" t="s">
        <v>92</v>
      </c>
      <c r="C799" t="s">
        <v>92</v>
      </c>
      <c r="D799" t="s">
        <v>98</v>
      </c>
      <c r="E799" t="s">
        <v>202</v>
      </c>
      <c r="F799" t="s">
        <v>205</v>
      </c>
      <c r="G799" t="s">
        <v>206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2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f t="shared" si="49"/>
        <v>2</v>
      </c>
      <c r="AL799">
        <f t="shared" si="50"/>
        <v>0</v>
      </c>
      <c r="AM799">
        <f t="shared" si="51"/>
        <v>0</v>
      </c>
      <c r="AN799">
        <f t="shared" si="48"/>
        <v>2</v>
      </c>
    </row>
    <row r="800" spans="1:40" x14ac:dyDescent="0.3">
      <c r="A800" t="s">
        <v>51</v>
      </c>
      <c r="B800" t="s">
        <v>92</v>
      </c>
      <c r="C800" t="s">
        <v>92</v>
      </c>
      <c r="D800" t="s">
        <v>98</v>
      </c>
      <c r="E800" t="s">
        <v>202</v>
      </c>
      <c r="F800" t="s">
        <v>209</v>
      </c>
      <c r="G800" t="s">
        <v>211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2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f t="shared" si="49"/>
        <v>2</v>
      </c>
      <c r="AL800">
        <f t="shared" si="50"/>
        <v>0</v>
      </c>
      <c r="AM800">
        <f t="shared" si="51"/>
        <v>0</v>
      </c>
      <c r="AN800">
        <f t="shared" si="48"/>
        <v>2</v>
      </c>
    </row>
    <row r="801" spans="1:40" x14ac:dyDescent="0.3">
      <c r="A801" t="s">
        <v>51</v>
      </c>
      <c r="B801" t="s">
        <v>92</v>
      </c>
      <c r="C801" t="s">
        <v>92</v>
      </c>
      <c r="D801" t="s">
        <v>98</v>
      </c>
      <c r="E801" t="s">
        <v>202</v>
      </c>
      <c r="F801" t="s">
        <v>209</v>
      </c>
      <c r="G801" t="s">
        <v>214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2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f t="shared" si="49"/>
        <v>2</v>
      </c>
      <c r="AL801">
        <f t="shared" si="50"/>
        <v>0</v>
      </c>
      <c r="AM801">
        <f t="shared" si="51"/>
        <v>0</v>
      </c>
      <c r="AN801">
        <f t="shared" si="48"/>
        <v>2</v>
      </c>
    </row>
    <row r="802" spans="1:40" x14ac:dyDescent="0.3">
      <c r="A802" t="s">
        <v>51</v>
      </c>
      <c r="B802" t="s">
        <v>92</v>
      </c>
      <c r="C802" t="s">
        <v>256</v>
      </c>
      <c r="D802" t="s">
        <v>257</v>
      </c>
      <c r="E802" t="s">
        <v>258</v>
      </c>
      <c r="F802" t="s">
        <v>262</v>
      </c>
      <c r="G802" t="s">
        <v>264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2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f t="shared" si="49"/>
        <v>2</v>
      </c>
      <c r="AL802">
        <f t="shared" si="50"/>
        <v>0</v>
      </c>
      <c r="AM802">
        <f t="shared" si="51"/>
        <v>0</v>
      </c>
      <c r="AN802">
        <f t="shared" si="48"/>
        <v>2</v>
      </c>
    </row>
    <row r="803" spans="1:40" x14ac:dyDescent="0.3">
      <c r="A803" t="s">
        <v>51</v>
      </c>
      <c r="B803" t="s">
        <v>92</v>
      </c>
      <c r="C803" t="s">
        <v>266</v>
      </c>
      <c r="D803" t="s">
        <v>267</v>
      </c>
      <c r="E803" t="s">
        <v>35</v>
      </c>
      <c r="F803" t="s">
        <v>35</v>
      </c>
      <c r="G803" t="s">
        <v>35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2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f t="shared" si="49"/>
        <v>2</v>
      </c>
      <c r="AL803">
        <f t="shared" si="50"/>
        <v>0</v>
      </c>
      <c r="AM803">
        <f t="shared" si="51"/>
        <v>0</v>
      </c>
      <c r="AN803">
        <f t="shared" si="48"/>
        <v>2</v>
      </c>
    </row>
    <row r="804" spans="1:40" x14ac:dyDescent="0.3">
      <c r="A804" t="s">
        <v>51</v>
      </c>
      <c r="B804" t="s">
        <v>297</v>
      </c>
      <c r="C804" t="s">
        <v>315</v>
      </c>
      <c r="D804" t="s">
        <v>316</v>
      </c>
      <c r="E804" t="s">
        <v>328</v>
      </c>
      <c r="F804" t="s">
        <v>329</v>
      </c>
      <c r="G804" t="s">
        <v>35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2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f t="shared" si="49"/>
        <v>2</v>
      </c>
      <c r="AL804">
        <f t="shared" si="50"/>
        <v>0</v>
      </c>
      <c r="AM804">
        <f t="shared" si="51"/>
        <v>0</v>
      </c>
      <c r="AN804">
        <f t="shared" si="48"/>
        <v>2</v>
      </c>
    </row>
    <row r="805" spans="1:40" x14ac:dyDescent="0.3">
      <c r="A805" t="s">
        <v>51</v>
      </c>
      <c r="B805" t="s">
        <v>297</v>
      </c>
      <c r="C805" t="s">
        <v>315</v>
      </c>
      <c r="D805" t="s">
        <v>316</v>
      </c>
      <c r="E805" t="s">
        <v>332</v>
      </c>
      <c r="F805" t="s">
        <v>333</v>
      </c>
      <c r="G805" t="s">
        <v>335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2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f t="shared" si="49"/>
        <v>2</v>
      </c>
      <c r="AL805">
        <f t="shared" si="50"/>
        <v>0</v>
      </c>
      <c r="AM805">
        <f t="shared" si="51"/>
        <v>0</v>
      </c>
      <c r="AN805">
        <f t="shared" si="48"/>
        <v>2</v>
      </c>
    </row>
    <row r="806" spans="1:40" x14ac:dyDescent="0.3">
      <c r="A806" t="s">
        <v>51</v>
      </c>
      <c r="B806" t="s">
        <v>477</v>
      </c>
      <c r="C806" t="s">
        <v>478</v>
      </c>
      <c r="D806" t="s">
        <v>479</v>
      </c>
      <c r="E806" t="s">
        <v>486</v>
      </c>
      <c r="F806" t="s">
        <v>488</v>
      </c>
      <c r="G806" t="s">
        <v>497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2</v>
      </c>
      <c r="AJ806">
        <v>0</v>
      </c>
      <c r="AK806">
        <f t="shared" si="49"/>
        <v>0</v>
      </c>
      <c r="AL806">
        <f t="shared" si="50"/>
        <v>0</v>
      </c>
      <c r="AM806">
        <f t="shared" si="51"/>
        <v>2</v>
      </c>
      <c r="AN806">
        <f t="shared" si="48"/>
        <v>2</v>
      </c>
    </row>
    <row r="807" spans="1:40" x14ac:dyDescent="0.3">
      <c r="A807" t="s">
        <v>51</v>
      </c>
      <c r="B807" t="s">
        <v>477</v>
      </c>
      <c r="C807" t="s">
        <v>478</v>
      </c>
      <c r="D807" t="s">
        <v>479</v>
      </c>
      <c r="E807" t="s">
        <v>526</v>
      </c>
      <c r="F807" t="s">
        <v>527</v>
      </c>
      <c r="G807" t="s">
        <v>528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2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f t="shared" si="49"/>
        <v>2</v>
      </c>
      <c r="AL807">
        <f t="shared" si="50"/>
        <v>0</v>
      </c>
      <c r="AM807">
        <f t="shared" si="51"/>
        <v>0</v>
      </c>
      <c r="AN807">
        <f t="shared" si="48"/>
        <v>2</v>
      </c>
    </row>
    <row r="808" spans="1:40" x14ac:dyDescent="0.3">
      <c r="A808" t="s">
        <v>51</v>
      </c>
      <c r="B808" t="s">
        <v>477</v>
      </c>
      <c r="C808" t="s">
        <v>478</v>
      </c>
      <c r="D808" t="s">
        <v>479</v>
      </c>
      <c r="E808" t="s">
        <v>529</v>
      </c>
      <c r="F808" t="s">
        <v>35</v>
      </c>
      <c r="G808" t="s">
        <v>35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2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f t="shared" si="49"/>
        <v>0</v>
      </c>
      <c r="AL808">
        <f t="shared" si="50"/>
        <v>2</v>
      </c>
      <c r="AM808">
        <f t="shared" si="51"/>
        <v>0</v>
      </c>
      <c r="AN808">
        <f t="shared" si="48"/>
        <v>2</v>
      </c>
    </row>
    <row r="809" spans="1:40" x14ac:dyDescent="0.3">
      <c r="A809" t="s">
        <v>51</v>
      </c>
      <c r="B809" t="s">
        <v>669</v>
      </c>
      <c r="C809" t="s">
        <v>670</v>
      </c>
      <c r="D809" t="s">
        <v>35</v>
      </c>
      <c r="E809" t="s">
        <v>35</v>
      </c>
      <c r="F809" t="s">
        <v>35</v>
      </c>
      <c r="G809" t="s">
        <v>35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2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f t="shared" si="49"/>
        <v>2</v>
      </c>
      <c r="AL809">
        <f t="shared" si="50"/>
        <v>0</v>
      </c>
      <c r="AM809">
        <f t="shared" si="51"/>
        <v>0</v>
      </c>
      <c r="AN809">
        <f t="shared" si="48"/>
        <v>2</v>
      </c>
    </row>
    <row r="810" spans="1:40" x14ac:dyDescent="0.3">
      <c r="A810" t="s">
        <v>51</v>
      </c>
      <c r="B810" t="s">
        <v>693</v>
      </c>
      <c r="C810" t="s">
        <v>694</v>
      </c>
      <c r="D810" t="s">
        <v>708</v>
      </c>
      <c r="E810" t="s">
        <v>722</v>
      </c>
      <c r="F810" t="s">
        <v>724</v>
      </c>
      <c r="G810" t="s">
        <v>725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2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f t="shared" si="49"/>
        <v>0</v>
      </c>
      <c r="AL810">
        <f t="shared" si="50"/>
        <v>2</v>
      </c>
      <c r="AM810">
        <f t="shared" si="51"/>
        <v>0</v>
      </c>
      <c r="AN810">
        <f t="shared" si="48"/>
        <v>2</v>
      </c>
    </row>
    <row r="811" spans="1:40" x14ac:dyDescent="0.3">
      <c r="A811" t="s">
        <v>51</v>
      </c>
      <c r="B811" t="s">
        <v>693</v>
      </c>
      <c r="C811" t="s">
        <v>694</v>
      </c>
      <c r="D811" t="s">
        <v>789</v>
      </c>
      <c r="E811" t="s">
        <v>790</v>
      </c>
      <c r="F811" t="s">
        <v>798</v>
      </c>
      <c r="G811" t="s">
        <v>799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2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f t="shared" si="49"/>
        <v>2</v>
      </c>
      <c r="AL811">
        <f t="shared" si="50"/>
        <v>0</v>
      </c>
      <c r="AM811">
        <f t="shared" si="51"/>
        <v>0</v>
      </c>
      <c r="AN811">
        <f t="shared" si="48"/>
        <v>2</v>
      </c>
    </row>
    <row r="812" spans="1:40" x14ac:dyDescent="0.3">
      <c r="A812" t="s">
        <v>51</v>
      </c>
      <c r="B812" t="s">
        <v>693</v>
      </c>
      <c r="C812" t="s">
        <v>824</v>
      </c>
      <c r="D812" t="s">
        <v>875</v>
      </c>
      <c r="E812" t="s">
        <v>876</v>
      </c>
      <c r="F812" t="s">
        <v>884</v>
      </c>
      <c r="G812" t="s">
        <v>885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2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f t="shared" si="49"/>
        <v>0</v>
      </c>
      <c r="AL812">
        <f t="shared" si="50"/>
        <v>2</v>
      </c>
      <c r="AM812">
        <f t="shared" si="51"/>
        <v>0</v>
      </c>
      <c r="AN812">
        <f t="shared" si="48"/>
        <v>2</v>
      </c>
    </row>
    <row r="813" spans="1:40" x14ac:dyDescent="0.3">
      <c r="A813" t="s">
        <v>51</v>
      </c>
      <c r="B813" t="s">
        <v>693</v>
      </c>
      <c r="C813" t="s">
        <v>901</v>
      </c>
      <c r="D813" t="s">
        <v>923</v>
      </c>
      <c r="E813" t="s">
        <v>927</v>
      </c>
      <c r="F813" t="s">
        <v>928</v>
      </c>
      <c r="G813" t="s">
        <v>929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2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f t="shared" si="49"/>
        <v>0</v>
      </c>
      <c r="AL813">
        <f t="shared" si="50"/>
        <v>2</v>
      </c>
      <c r="AM813">
        <f t="shared" si="51"/>
        <v>0</v>
      </c>
      <c r="AN813">
        <f t="shared" si="48"/>
        <v>2</v>
      </c>
    </row>
    <row r="814" spans="1:40" x14ac:dyDescent="0.3">
      <c r="A814" t="s">
        <v>51</v>
      </c>
      <c r="B814" t="s">
        <v>693</v>
      </c>
      <c r="C814" t="s">
        <v>938</v>
      </c>
      <c r="D814" t="s">
        <v>939</v>
      </c>
      <c r="E814" t="s">
        <v>35</v>
      </c>
      <c r="F814" t="s">
        <v>35</v>
      </c>
      <c r="G814" t="s">
        <v>35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2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f t="shared" si="49"/>
        <v>2</v>
      </c>
      <c r="AL814">
        <f t="shared" si="50"/>
        <v>0</v>
      </c>
      <c r="AM814">
        <f t="shared" si="51"/>
        <v>0</v>
      </c>
      <c r="AN814">
        <f t="shared" si="48"/>
        <v>2</v>
      </c>
    </row>
    <row r="815" spans="1:40" x14ac:dyDescent="0.3">
      <c r="A815" t="s">
        <v>51</v>
      </c>
      <c r="B815" t="s">
        <v>693</v>
      </c>
      <c r="C815" t="s">
        <v>938</v>
      </c>
      <c r="D815" t="s">
        <v>966</v>
      </c>
      <c r="E815" t="s">
        <v>969</v>
      </c>
      <c r="F815" t="s">
        <v>970</v>
      </c>
      <c r="G815" t="s">
        <v>971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2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f t="shared" si="49"/>
        <v>0</v>
      </c>
      <c r="AL815">
        <f t="shared" si="50"/>
        <v>2</v>
      </c>
      <c r="AM815">
        <f t="shared" si="51"/>
        <v>0</v>
      </c>
      <c r="AN815">
        <f t="shared" si="48"/>
        <v>2</v>
      </c>
    </row>
    <row r="816" spans="1:40" x14ac:dyDescent="0.3">
      <c r="A816" t="s">
        <v>51</v>
      </c>
      <c r="B816" t="s">
        <v>693</v>
      </c>
      <c r="C816" t="s">
        <v>938</v>
      </c>
      <c r="D816" t="s">
        <v>983</v>
      </c>
      <c r="E816" t="s">
        <v>984</v>
      </c>
      <c r="F816" t="s">
        <v>985</v>
      </c>
      <c r="G816" t="s">
        <v>35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2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f t="shared" si="49"/>
        <v>2</v>
      </c>
      <c r="AL816">
        <f t="shared" si="50"/>
        <v>0</v>
      </c>
      <c r="AM816">
        <f t="shared" si="51"/>
        <v>0</v>
      </c>
      <c r="AN816">
        <f t="shared" si="48"/>
        <v>2</v>
      </c>
    </row>
    <row r="817" spans="1:40" x14ac:dyDescent="0.3">
      <c r="A817" t="s">
        <v>51</v>
      </c>
      <c r="B817" t="s">
        <v>693</v>
      </c>
      <c r="C817" t="s">
        <v>938</v>
      </c>
      <c r="D817" t="s">
        <v>1030</v>
      </c>
      <c r="E817" t="s">
        <v>1037</v>
      </c>
      <c r="F817" t="s">
        <v>828</v>
      </c>
      <c r="G817" t="s">
        <v>829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2</v>
      </c>
      <c r="AI817">
        <v>0</v>
      </c>
      <c r="AJ817">
        <v>0</v>
      </c>
      <c r="AK817">
        <f t="shared" si="49"/>
        <v>0</v>
      </c>
      <c r="AL817">
        <f t="shared" si="50"/>
        <v>0</v>
      </c>
      <c r="AM817">
        <f t="shared" si="51"/>
        <v>2</v>
      </c>
      <c r="AN817">
        <f t="shared" si="48"/>
        <v>2</v>
      </c>
    </row>
    <row r="818" spans="1:40" x14ac:dyDescent="0.3">
      <c r="A818" t="s">
        <v>51</v>
      </c>
      <c r="B818" t="s">
        <v>693</v>
      </c>
      <c r="C818" t="s">
        <v>938</v>
      </c>
      <c r="D818" t="s">
        <v>1030</v>
      </c>
      <c r="E818" t="s">
        <v>1037</v>
      </c>
      <c r="F818" t="s">
        <v>1050</v>
      </c>
      <c r="G818" t="s">
        <v>35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2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f t="shared" si="49"/>
        <v>2</v>
      </c>
      <c r="AL818">
        <f t="shared" si="50"/>
        <v>0</v>
      </c>
      <c r="AM818">
        <f t="shared" si="51"/>
        <v>0</v>
      </c>
      <c r="AN818">
        <f t="shared" si="48"/>
        <v>2</v>
      </c>
    </row>
    <row r="819" spans="1:40" x14ac:dyDescent="0.3">
      <c r="A819" t="s">
        <v>51</v>
      </c>
      <c r="B819" t="s">
        <v>1081</v>
      </c>
      <c r="C819" t="s">
        <v>1083</v>
      </c>
      <c r="D819" t="s">
        <v>35</v>
      </c>
      <c r="E819" t="s">
        <v>35</v>
      </c>
      <c r="F819" t="s">
        <v>35</v>
      </c>
      <c r="G819" t="s">
        <v>35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2</v>
      </c>
      <c r="AI819">
        <v>0</v>
      </c>
      <c r="AJ819">
        <v>0</v>
      </c>
      <c r="AK819">
        <f t="shared" si="49"/>
        <v>0</v>
      </c>
      <c r="AL819">
        <f t="shared" si="50"/>
        <v>0</v>
      </c>
      <c r="AM819">
        <f t="shared" si="51"/>
        <v>2</v>
      </c>
      <c r="AN819">
        <f t="shared" si="48"/>
        <v>2</v>
      </c>
    </row>
    <row r="820" spans="1:40" x14ac:dyDescent="0.3">
      <c r="A820" t="s">
        <v>51</v>
      </c>
      <c r="B820" t="s">
        <v>1084</v>
      </c>
      <c r="C820" t="s">
        <v>35</v>
      </c>
      <c r="D820" t="s">
        <v>35</v>
      </c>
      <c r="E820" t="s">
        <v>35</v>
      </c>
      <c r="F820" t="s">
        <v>35</v>
      </c>
      <c r="G820" t="s">
        <v>35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2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f t="shared" si="49"/>
        <v>0</v>
      </c>
      <c r="AL820">
        <f t="shared" si="50"/>
        <v>2</v>
      </c>
      <c r="AM820">
        <f t="shared" si="51"/>
        <v>0</v>
      </c>
      <c r="AN820">
        <f t="shared" si="48"/>
        <v>2</v>
      </c>
    </row>
  </sheetData>
  <autoFilter ref="A2:AN820" xr:uid="{00000000-0009-0000-0000-000000000000}">
    <filterColumn colId="0">
      <filters>
        <filter val="Bacteria"/>
      </filters>
    </filterColumn>
  </autoFilter>
  <sortState xmlns:xlrd2="http://schemas.microsoft.com/office/spreadsheetml/2017/richdata2" ref="A2:AV820">
    <sortCondition descending="1" ref="AN1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ASV_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diel</dc:creator>
  <cp:lastModifiedBy>Someone</cp:lastModifiedBy>
  <dcterms:created xsi:type="dcterms:W3CDTF">2022-01-27T12:15:09Z</dcterms:created>
  <dcterms:modified xsi:type="dcterms:W3CDTF">2022-05-21T16:03:09Z</dcterms:modified>
</cp:coreProperties>
</file>